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Work\Neuroblastoma\"/>
    </mc:Choice>
  </mc:AlternateContent>
  <xr:revisionPtr revIDLastSave="0" documentId="13_ncr:1_{C2B4401F-99E7-427E-A441-CF40133679A7}" xr6:coauthVersionLast="47" xr6:coauthVersionMax="47" xr10:uidLastSave="{00000000-0000-0000-0000-000000000000}"/>
  <bookViews>
    <workbookView xWindow="840" yWindow="432" windowWidth="22200" windowHeight="11808" firstSheet="1" activeTab="1" xr2:uid="{A1443B91-1DF3-431C-9A21-3201A1363F5F}"/>
  </bookViews>
  <sheets>
    <sheet name="Table S1" sheetId="2" r:id="rId1"/>
    <sheet name="Table S2-Genesets" sheetId="3" r:id="rId2"/>
    <sheet name="Table S3-Dataset Description" sheetId="1" r:id="rId3"/>
    <sheet name="Table S4-MetaAnalysis" sheetId="4" r:id="rId4"/>
    <sheet name="Table S5-Cellcycle Analysis" sheetId="6" r:id="rId5"/>
    <sheet name="Table S6-J-Metric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45" uniqueCount="5664">
  <si>
    <t>Dataset ID</t>
  </si>
  <si>
    <t>GSE16237</t>
  </si>
  <si>
    <t>GSE16254</t>
  </si>
  <si>
    <t>GSE16477</t>
  </si>
  <si>
    <t>GSE17714</t>
  </si>
  <si>
    <t>GSE18272</t>
  </si>
  <si>
    <t>GSE19274</t>
  </si>
  <si>
    <t>GSE21713</t>
  </si>
  <si>
    <t>GSE24500</t>
  </si>
  <si>
    <t>GSE31229</t>
  </si>
  <si>
    <t>GSE35560</t>
  </si>
  <si>
    <t>GSE44537</t>
  </si>
  <si>
    <t>GSE47407</t>
  </si>
  <si>
    <t>GSE48367</t>
  </si>
  <si>
    <t>GSE49710</t>
  </si>
  <si>
    <t>GSE51978</t>
  </si>
  <si>
    <t>GSE53187</t>
  </si>
  <si>
    <t>GSE64000</t>
  </si>
  <si>
    <t>GSE66586</t>
  </si>
  <si>
    <t>GSE71817</t>
  </si>
  <si>
    <t>GSE78061</t>
  </si>
  <si>
    <t>GSE79910</t>
  </si>
  <si>
    <t>GSE80393</t>
  </si>
  <si>
    <t>GSE89197</t>
  </si>
  <si>
    <t>GSE90585</t>
  </si>
  <si>
    <t>GSE90803</t>
  </si>
  <si>
    <t>GSE90804</t>
  </si>
  <si>
    <t>GSE97426</t>
  </si>
  <si>
    <t>GSE98642</t>
  </si>
  <si>
    <t>GSE115406</t>
  </si>
  <si>
    <t>GSE116890</t>
  </si>
  <si>
    <t>GSE118941</t>
  </si>
  <si>
    <t>GSE120572</t>
  </si>
  <si>
    <t>GSE125058</t>
  </si>
  <si>
    <t>GSE144311</t>
  </si>
  <si>
    <t>GSE151144</t>
  </si>
  <si>
    <t>GSE156092</t>
  </si>
  <si>
    <t>GSE164309</t>
  </si>
  <si>
    <t>GSE9169</t>
  </si>
  <si>
    <t>GSE178467</t>
  </si>
  <si>
    <t>GSE180512</t>
  </si>
  <si>
    <t>GSE180514</t>
  </si>
  <si>
    <t>GSE182157</t>
  </si>
  <si>
    <t>GSE182329</t>
  </si>
  <si>
    <t>GSE103083</t>
  </si>
  <si>
    <t>GSE108914</t>
  </si>
  <si>
    <t>GSE113311</t>
  </si>
  <si>
    <t>GSE116891</t>
  </si>
  <si>
    <t>GSE11959</t>
  </si>
  <si>
    <t>GSE120347</t>
  </si>
  <si>
    <t>GSE128649</t>
  </si>
  <si>
    <t>GSE13136</t>
  </si>
  <si>
    <t>GSE143714</t>
  </si>
  <si>
    <t>GSE16476</t>
  </si>
  <si>
    <t>GSE16481</t>
  </si>
  <si>
    <t>GSE183369</t>
  </si>
  <si>
    <t>GSE183648</t>
  </si>
  <si>
    <t>GSE190101</t>
  </si>
  <si>
    <t>GSE196128</t>
  </si>
  <si>
    <t>GSE210027</t>
  </si>
  <si>
    <t>GSE22771</t>
  </si>
  <si>
    <t>GSE28019</t>
  </si>
  <si>
    <t>GSE45547</t>
  </si>
  <si>
    <t>GSE45587</t>
  </si>
  <si>
    <t>GSE4600</t>
  </si>
  <si>
    <t>GSE53046</t>
  </si>
  <si>
    <t>GSE54720</t>
  </si>
  <si>
    <t>GSE62724</t>
  </si>
  <si>
    <t>GSE65303</t>
  </si>
  <si>
    <t>GSE65966</t>
  </si>
  <si>
    <t>GSE73292</t>
  </si>
  <si>
    <t>GSE73517</t>
  </si>
  <si>
    <t>GSE7403</t>
  </si>
  <si>
    <t>GSE80149</t>
  </si>
  <si>
    <t>GSE85047</t>
  </si>
  <si>
    <t>Number of Samples</t>
  </si>
  <si>
    <t>Dataset desciption</t>
  </si>
  <si>
    <t>Expression data of human neuroblastoma tissue samples</t>
  </si>
  <si>
    <t>Neuroblatoma primary tumours and cell-lines</t>
  </si>
  <si>
    <t>Time-course experiments of NOTCH3IC induction in two independent clones (c6 and c8), with 9 or 8 time points</t>
  </si>
  <si>
    <t>11 Neuroblastoma cell lines under normoxic and hypoxic conditions</t>
  </si>
  <si>
    <t>Analysis of TALE homeobox genes in neuroblastic tumors and Cell lines</t>
  </si>
  <si>
    <t>Expression profiling in Neuroblastoma Primary tumors and Cell lines</t>
  </si>
  <si>
    <t>mRNA expression data from primary untreated neuroblastoma tumour samples</t>
  </si>
  <si>
    <t>ER stress impairs the insulin signaling pathway through mitochondrial damage in SH-SY5Y human neuroblastoma cells</t>
  </si>
  <si>
    <t>Neuroblastoma cell lines treated with DAC (2'-deoxy-5-azacytidine), a DNA-methylation inhibitor</t>
  </si>
  <si>
    <t>Transcriptional profiles of transgenic ALK^F1174L/MYCN vs. MYCN tumors</t>
  </si>
  <si>
    <t>Transient treatment with epigenetic modifiers yields stable neuroblastoma stem cells resembling aggressive large-cell neuroblastomas</t>
  </si>
  <si>
    <t>GRHL1 acts as a tumor suppressor in neuroblastoma and is negatively regulated by MYCN and HDAC3</t>
  </si>
  <si>
    <t>Knockdown of human TCF4 affects multiple signaling pathways involved in cell survival, epithelial-to-mesenchymal transition and neuronal differentiation</t>
  </si>
  <si>
    <t>Gene expression of 498 neuroblastoma samples</t>
  </si>
  <si>
    <t>Gene expression profiling in neuroblastoma cells upon CHAF1A silencing</t>
  </si>
  <si>
    <t>Transcriptome and translatome profiling of CPX 24h effects in neuroblastoma cells CHP134</t>
  </si>
  <si>
    <t>TRPM7 maintains progenitor-like features of neuroblastoma cells</t>
  </si>
  <si>
    <t>Gene expression profiles in 5 MYCN-amplified, 3 non-MYCN-amplified, and 2 non-malignant cell lines</t>
  </si>
  <si>
    <t>Microarray samples from SH-SY5Y (ATCC) cell line either untreated or submitted to neuronal differentiation protocols with retinoic acid (RA) only or retinoic acid + BDNF.</t>
  </si>
  <si>
    <t>Expression data of human neuroblastoma cell lines</t>
  </si>
  <si>
    <t>27 Tumor samples from stage 4 neuroblastoma patients.</t>
  </si>
  <si>
    <t>Transcriptomic analysis of neuroblastoma SH-SY5Y cells in response to stable over-expression of neuroblastoma highly expressed 1</t>
  </si>
  <si>
    <t>Kelly, SKNAS, BE(2)C, and SH-SY-5Y neuroblastoma cell lines with CYC065 treatment</t>
  </si>
  <si>
    <t>Differential gene expression of neuroblastoma cells stably expressing doxycycline-inducible DOT1L small hairpin RNA</t>
  </si>
  <si>
    <t>Mesenchymal (MES)- and Adrenergic (ADN) neuroblastoma cell line pairs of isogenic origin</t>
  </si>
  <si>
    <t>PRRX1 over-expression in SK-N-BE(2C)</t>
  </si>
  <si>
    <t>Expression analysis of cell line pairs with different phenotypes was used to study intra-tumor heterogeneity</t>
  </si>
  <si>
    <t xml:space="preserve">Human neuroblastoma cell line NB-39-nu with pLKO.1 or EZH2sh  </t>
  </si>
  <si>
    <t>Neuroblastoma cell lines SNB and SJNB8 with or without different treatments/KDs</t>
  </si>
  <si>
    <t>Time-course inducible NOTCH3-IC expression in SH-SY5Y.</t>
  </si>
  <si>
    <t>siRNA mediated knock down of SETD1A in SH-SY5Y cells. 4 controls, 4 siRNA1, 4 siRNA2</t>
  </si>
  <si>
    <t>A mechanistic classification of clinical phenotypes in neuroblastoma</t>
  </si>
  <si>
    <t>Neuroblastoma cell lines SK-N-AS(-TRAIL) and SH-SY5Y were xenografted in mice to study them in vivo</t>
  </si>
  <si>
    <t>Gene expression profiling of SHEP cells upon conditional CHAF1A overexpression over time (0, 24, 72, and 96 h)</t>
  </si>
  <si>
    <t>Gene expression profiling in neuronal cells identifies a different type of transcriptome modulated by NF-Y </t>
  </si>
  <si>
    <t>Total RNAs isolated from SK-N-AS and SK-N-FI cells transduced with inducible lentiviral constructs expressing either FOXR2 shRNA or scrambled shRNA</t>
  </si>
  <si>
    <t>Gene expression profiling of human neuroblastoma cell line SK-N-AS_tetoff_MYCN cultured in the presence (D+) or absence (D-) of 1 µg/ml doxycycline for 6 days</t>
  </si>
  <si>
    <t>Gene expression during neuronal differentiation in two subtypes of SH-SY5Y</t>
  </si>
  <si>
    <t>RNA-seq analysis reveals significant transcriptome changes in huntingtin-null human neuroblastoma cells</t>
  </si>
  <si>
    <t>SK-N-AS cells were treated for 14 days with vehicle (V) or 1 uM tazemetostat (T) in biological quadruplicate</t>
  </si>
  <si>
    <t>Epigenetic reversal of lineage plasticity enhances responsiveness to anti-GD2 therapy in neuroblastoma [RNA-seq kelly cells]</t>
  </si>
  <si>
    <t>Analysis of the transcriptome of undifferentiated SH-SY5Y neuroblastoma cells following AS3MT knockout with CRISPR/Cas9.</t>
  </si>
  <si>
    <t>Transcriptomic analysis of neuroblastoma cells in response to stable over-expression of circular RNA derived from CUX1 exons</t>
  </si>
  <si>
    <t>Global gene expression analysis in TAE sensitive and resistant Kelly cells</t>
  </si>
  <si>
    <t>Super-enhancer Driven Core Regulatory Circuitry in MYCN-amplified Neuroblastoma</t>
  </si>
  <si>
    <t>Global gene expression analysis in DMSO and THZ531 treated IMR32 and Kelly cells</t>
  </si>
  <si>
    <t>Reversible induction NOTCH3-IC in SH-SY5Y</t>
  </si>
  <si>
    <t>Anti-IGF-IR antibody h10H5 induces a unique transcriptional profile in SK-N-AS human neuroblastoma xenograft tumor</t>
  </si>
  <si>
    <t>Gene expression profiling of human neuroblastoma cell line BE(2)-C treated with the PHGDH inhibitor NCT-503 at 10 µM for 2 days</t>
  </si>
  <si>
    <t>Gene expression analysis of MYCN-amplified neuroblastoma cells after THZ1 and TKI combination therapy</t>
  </si>
  <si>
    <t>Identification of candidate neuroblastoma genes by combining genomic and expression microarrays</t>
  </si>
  <si>
    <t>Expression profiling pf different neuroblastoma cell lines after EZH2 inhibition</t>
  </si>
  <si>
    <t>88 human Neuroblastoma samples </t>
  </si>
  <si>
    <t>Triplicate time course experiments of MSX1 induction, with 4 timepoints</t>
  </si>
  <si>
    <t>shEED-expressing lentiviral infection of NB cell line</t>
  </si>
  <si>
    <t>Microarray analysis of Ctrl and ATRX KO NGP cells</t>
  </si>
  <si>
    <t>Human neuroblastoma cells (SH-SY5Y) were exposed to non-cytotoxic cadmium concentrations (CdCl2) 10 or 20 µM for 24h</t>
  </si>
  <si>
    <t>Gene expression microarrays to profile the transcriptome of SH-SY5Y cells treated with either a DMSO control, SAHA, PENAO or the combination of drugs after 8 hours of drug exposure</t>
  </si>
  <si>
    <t>Effect of ILB on Gene expression in SHSY5Y neuroblastoma cells</t>
  </si>
  <si>
    <t>Anaplastic lymphoma kinase (ALK) inhibitor response in neuroblastoma</t>
  </si>
  <si>
    <t>Neuroblastoma cell line profiling</t>
  </si>
  <si>
    <t>HOXC9 re-expression on neuroblastoma growth and programmed cell death</t>
  </si>
  <si>
    <t>Expression data for developing a GE-HTS signature for neuroblastoma differentiation</t>
  </si>
  <si>
    <t>Identifying targets of MeCP2 during neuronal maturational differentiation</t>
  </si>
  <si>
    <t>Gene expression measures of samples with activated FOXO3 transcription factor (3h OHT treated) have been compared to untreated samples (0h time point)</t>
  </si>
  <si>
    <t>RNA from 20 neuroblastoma tumor and 4 non patological tissues (2 fetal brain and 2 adrenal gland) samples</t>
  </si>
  <si>
    <t>Global gene expression after genetic knockdown or overexpression of MYCN</t>
  </si>
  <si>
    <t>Array from tumours at relapse were compared to pretreatment tumours and corresponding normal samples</t>
  </si>
  <si>
    <t>Gene expression profiling of human neuroblastoma cell line BE(2)-C with inducible KDM4C expression</t>
  </si>
  <si>
    <t>Expression Data form parental vs. TAE684 resistant SH-SY5Y neuroblastoma cells</t>
  </si>
  <si>
    <t>RNA expression profiles of 105 primary neuroblastomas</t>
  </si>
  <si>
    <t>Expression data from PDGF-treated SH-SY5Y cells</t>
  </si>
  <si>
    <t>Enhancer invasion shapes MYCN dependent transcriptional amplification in neuroblastoma</t>
  </si>
  <si>
    <t>Gene expression data from primary neuroblastoma tumors</t>
  </si>
  <si>
    <t xml:space="preserve">NOR-specific genes </t>
  </si>
  <si>
    <t>MES-specific genes</t>
  </si>
  <si>
    <t>MES</t>
  </si>
  <si>
    <t>A2M</t>
  </si>
  <si>
    <t>ABRACL</t>
  </si>
  <si>
    <t>ACADVL</t>
  </si>
  <si>
    <t>ACAP2</t>
  </si>
  <si>
    <t>ACTA2</t>
  </si>
  <si>
    <t>ACTN1</t>
  </si>
  <si>
    <t>ADAM19</t>
  </si>
  <si>
    <t>ADAM9</t>
  </si>
  <si>
    <t>ADAMTS5</t>
  </si>
  <si>
    <t>ADGRE5</t>
  </si>
  <si>
    <t>ADGRG6</t>
  </si>
  <si>
    <t>AEBP1</t>
  </si>
  <si>
    <t>AJUBA</t>
  </si>
  <si>
    <t>ALDH1A3</t>
  </si>
  <si>
    <t>AMMECR1</t>
  </si>
  <si>
    <t>ANTXR1</t>
  </si>
  <si>
    <t>ANXA1</t>
  </si>
  <si>
    <t>ANXA2</t>
  </si>
  <si>
    <t>ANXA5</t>
  </si>
  <si>
    <t>ANXA6</t>
  </si>
  <si>
    <t>APOE</t>
  </si>
  <si>
    <t>APP</t>
  </si>
  <si>
    <t>ARHGAP1</t>
  </si>
  <si>
    <t>ARHGEF40</t>
  </si>
  <si>
    <t>ARL1</t>
  </si>
  <si>
    <t>ARL4A</t>
  </si>
  <si>
    <t>ARMCX2</t>
  </si>
  <si>
    <t>ARPC1B</t>
  </si>
  <si>
    <t>ASPH</t>
  </si>
  <si>
    <t>ATP10D</t>
  </si>
  <si>
    <t>ATP1B1</t>
  </si>
  <si>
    <t>ATP2B1</t>
  </si>
  <si>
    <t>ATP2B4</t>
  </si>
  <si>
    <t>ATP6V0E1</t>
  </si>
  <si>
    <t>ATP8B2</t>
  </si>
  <si>
    <t>ATXN1</t>
  </si>
  <si>
    <t>B2M</t>
  </si>
  <si>
    <t>BAG3</t>
  </si>
  <si>
    <t>BGN</t>
  </si>
  <si>
    <t>BMP5</t>
  </si>
  <si>
    <t>BNC2</t>
  </si>
  <si>
    <t>BOC</t>
  </si>
  <si>
    <t>BTN3A2</t>
  </si>
  <si>
    <t>C1orf198</t>
  </si>
  <si>
    <t>C1orf54</t>
  </si>
  <si>
    <t>C4orf32</t>
  </si>
  <si>
    <t>C6orf120</t>
  </si>
  <si>
    <t>CALD1</t>
  </si>
  <si>
    <t>CALU</t>
  </si>
  <si>
    <t>CAPN2</t>
  </si>
  <si>
    <t>CAPN6</t>
  </si>
  <si>
    <t>CBFB</t>
  </si>
  <si>
    <t>CBLB</t>
  </si>
  <si>
    <t>CCDC80</t>
  </si>
  <si>
    <t>CD164</t>
  </si>
  <si>
    <t>CD44</t>
  </si>
  <si>
    <t>CD59</t>
  </si>
  <si>
    <t>CD63</t>
  </si>
  <si>
    <t>CDH11</t>
  </si>
  <si>
    <t>CETN2</t>
  </si>
  <si>
    <t>CFH</t>
  </si>
  <si>
    <t>CFI</t>
  </si>
  <si>
    <t>CILP</t>
  </si>
  <si>
    <t>CKAP4</t>
  </si>
  <si>
    <t>CLIC4</t>
  </si>
  <si>
    <t>CMTM3</t>
  </si>
  <si>
    <t>CMTM6</t>
  </si>
  <si>
    <t>CNN3</t>
  </si>
  <si>
    <t>COL11A1</t>
  </si>
  <si>
    <t>COL12A1</t>
  </si>
  <si>
    <t>COL1A1</t>
  </si>
  <si>
    <t>COL27A1</t>
  </si>
  <si>
    <t>COL3A1</t>
  </si>
  <si>
    <t>COL4A1</t>
  </si>
  <si>
    <t>COL4A2</t>
  </si>
  <si>
    <t>COL5A1</t>
  </si>
  <si>
    <t>COL5A2</t>
  </si>
  <si>
    <t>COL6A1</t>
  </si>
  <si>
    <t>COL6A2</t>
  </si>
  <si>
    <t>COL6A3</t>
  </si>
  <si>
    <t>COPA</t>
  </si>
  <si>
    <t>CPED1</t>
  </si>
  <si>
    <t>CPS1</t>
  </si>
  <si>
    <t>CRABP2</t>
  </si>
  <si>
    <t>CREB3L2</t>
  </si>
  <si>
    <t>CREG1</t>
  </si>
  <si>
    <t>CRELD2</t>
  </si>
  <si>
    <t>CRISPLD1</t>
  </si>
  <si>
    <t>CRTAP</t>
  </si>
  <si>
    <t>CSRP1</t>
  </si>
  <si>
    <t>CTDSP2</t>
  </si>
  <si>
    <t>CTNNA1</t>
  </si>
  <si>
    <t>CTSB</t>
  </si>
  <si>
    <t>CTSC</t>
  </si>
  <si>
    <t>CTSO</t>
  </si>
  <si>
    <t>CXCL12</t>
  </si>
  <si>
    <t>CYBRD1</t>
  </si>
  <si>
    <t>CYFIP1</t>
  </si>
  <si>
    <t>CYP26A1</t>
  </si>
  <si>
    <t>CYR61</t>
  </si>
  <si>
    <t>DCAF6</t>
  </si>
  <si>
    <t>DDOST</t>
  </si>
  <si>
    <t>DDR2</t>
  </si>
  <si>
    <t>DESI2</t>
  </si>
  <si>
    <t>DKK3</t>
  </si>
  <si>
    <t>DLC1</t>
  </si>
  <si>
    <t>DLX1</t>
  </si>
  <si>
    <t>DLX2</t>
  </si>
  <si>
    <t>DMD</t>
  </si>
  <si>
    <t>DNAJC1</t>
  </si>
  <si>
    <t>DNAJC10</t>
  </si>
  <si>
    <t>DNAJC3</t>
  </si>
  <si>
    <t>DNM3OS</t>
  </si>
  <si>
    <t>DPY19L1</t>
  </si>
  <si>
    <t>DSE</t>
  </si>
  <si>
    <t>DUSP14</t>
  </si>
  <si>
    <t>DUSP5</t>
  </si>
  <si>
    <t>DUSP6</t>
  </si>
  <si>
    <t>EDEM1</t>
  </si>
  <si>
    <t>EDNRA</t>
  </si>
  <si>
    <t>EFEMP2</t>
  </si>
  <si>
    <t>EGFR</t>
  </si>
  <si>
    <t>EGR1</t>
  </si>
  <si>
    <t>EGR3</t>
  </si>
  <si>
    <t>EHD2</t>
  </si>
  <si>
    <t>ELAVL1</t>
  </si>
  <si>
    <t>ELF1</t>
  </si>
  <si>
    <t>ELK3</t>
  </si>
  <si>
    <t>ELK4</t>
  </si>
  <si>
    <t>EMILIN1</t>
  </si>
  <si>
    <t>EMP1</t>
  </si>
  <si>
    <t>ENAH</t>
  </si>
  <si>
    <t>EPHA3</t>
  </si>
  <si>
    <t>EPS8</t>
  </si>
  <si>
    <t>ERBIN</t>
  </si>
  <si>
    <t>ERLIN1</t>
  </si>
  <si>
    <t>ERRFI1</t>
  </si>
  <si>
    <t>ETS1</t>
  </si>
  <si>
    <t>EVA1A</t>
  </si>
  <si>
    <t>EXT1</t>
  </si>
  <si>
    <t>EXTL2</t>
  </si>
  <si>
    <t>F2R</t>
  </si>
  <si>
    <t>F2RL2</t>
  </si>
  <si>
    <t>FAM102B</t>
  </si>
  <si>
    <t>FAM114A1</t>
  </si>
  <si>
    <t>FAM120A</t>
  </si>
  <si>
    <t>FAM129A</t>
  </si>
  <si>
    <t>FAM3C</t>
  </si>
  <si>
    <t>FAM43A</t>
  </si>
  <si>
    <t>FAM46A</t>
  </si>
  <si>
    <t>FAT1</t>
  </si>
  <si>
    <t>FBN1</t>
  </si>
  <si>
    <t>FBN2</t>
  </si>
  <si>
    <t>FGFR1</t>
  </si>
  <si>
    <t>FIBIN</t>
  </si>
  <si>
    <t>FILIP1L</t>
  </si>
  <si>
    <t>FKBP14</t>
  </si>
  <si>
    <t>FLNA</t>
  </si>
  <si>
    <t>FLRT2</t>
  </si>
  <si>
    <t>FMOD</t>
  </si>
  <si>
    <t>FN1</t>
  </si>
  <si>
    <t>FNDC3B</t>
  </si>
  <si>
    <t>FSTL1</t>
  </si>
  <si>
    <t>FUCA2</t>
  </si>
  <si>
    <t>FZD1</t>
  </si>
  <si>
    <t>FZD2</t>
  </si>
  <si>
    <t>FZD7</t>
  </si>
  <si>
    <t>GABRR1</t>
  </si>
  <si>
    <t>GALNT10</t>
  </si>
  <si>
    <t>GAS1</t>
  </si>
  <si>
    <t>GAS2</t>
  </si>
  <si>
    <t>GDF15</t>
  </si>
  <si>
    <t>GJA1</t>
  </si>
  <si>
    <t>GNAI1</t>
  </si>
  <si>
    <t>GNG12</t>
  </si>
  <si>
    <t>GNS</t>
  </si>
  <si>
    <t>GORAB</t>
  </si>
  <si>
    <t>GPC6</t>
  </si>
  <si>
    <t>GPR137B</t>
  </si>
  <si>
    <t>GPX8</t>
  </si>
  <si>
    <t>GRN</t>
  </si>
  <si>
    <t>GSN</t>
  </si>
  <si>
    <t>HES1</t>
  </si>
  <si>
    <t>HEXB</t>
  </si>
  <si>
    <t>HIBADH</t>
  </si>
  <si>
    <t>HIPK3</t>
  </si>
  <si>
    <t>HIST1H2AC</t>
  </si>
  <si>
    <t>HIST1H2BK</t>
  </si>
  <si>
    <t>HLA-A</t>
  </si>
  <si>
    <t>HLA-B</t>
  </si>
  <si>
    <t>HLA-C</t>
  </si>
  <si>
    <t>HLA-F</t>
  </si>
  <si>
    <t>HLX</t>
  </si>
  <si>
    <t>HNMT</t>
  </si>
  <si>
    <t>HOMER1</t>
  </si>
  <si>
    <t>HS3ST3A1</t>
  </si>
  <si>
    <t>HSP90B1</t>
  </si>
  <si>
    <t>HSPA5</t>
  </si>
  <si>
    <t>HSPB1</t>
  </si>
  <si>
    <t>HTRA1</t>
  </si>
  <si>
    <t>HYOU1</t>
  </si>
  <si>
    <t>ID1</t>
  </si>
  <si>
    <t>ID3</t>
  </si>
  <si>
    <t>IFI16</t>
  </si>
  <si>
    <t>IFITM2</t>
  </si>
  <si>
    <t>IFITM3</t>
  </si>
  <si>
    <t>IGF2R</t>
  </si>
  <si>
    <t>IGFBP5</t>
  </si>
  <si>
    <t>IGFBP6</t>
  </si>
  <si>
    <t>IL13RA1</t>
  </si>
  <si>
    <t>IL6ST</t>
  </si>
  <si>
    <t>INSIG1</t>
  </si>
  <si>
    <t>IQGAP2</t>
  </si>
  <si>
    <t>ITGA10</t>
  </si>
  <si>
    <t>ITGA4</t>
  </si>
  <si>
    <t>ITGAV</t>
  </si>
  <si>
    <t>ITGB1</t>
  </si>
  <si>
    <t>ITM2B</t>
  </si>
  <si>
    <t>ITM2C</t>
  </si>
  <si>
    <t>ITPR1</t>
  </si>
  <si>
    <t>ITPRIPL2</t>
  </si>
  <si>
    <t>JAK1</t>
  </si>
  <si>
    <t>JAM3</t>
  </si>
  <si>
    <t>KANK2</t>
  </si>
  <si>
    <t>KCNK2</t>
  </si>
  <si>
    <t>KCTD12</t>
  </si>
  <si>
    <t>KDELC2</t>
  </si>
  <si>
    <t>KDELR2</t>
  </si>
  <si>
    <t>KDELR3</t>
  </si>
  <si>
    <t>KDM5B</t>
  </si>
  <si>
    <t>KIAA1462</t>
  </si>
  <si>
    <t>KIF13A</t>
  </si>
  <si>
    <t>KIRREL</t>
  </si>
  <si>
    <t>KLF10</t>
  </si>
  <si>
    <t>KLF4</t>
  </si>
  <si>
    <t>KLF6</t>
  </si>
  <si>
    <t>L3HYPDH</t>
  </si>
  <si>
    <t>LAMB1</t>
  </si>
  <si>
    <t>LAMC1</t>
  </si>
  <si>
    <t>LAMP1</t>
  </si>
  <si>
    <t>LAPTM4A</t>
  </si>
  <si>
    <t>LASP1</t>
  </si>
  <si>
    <t>LATS2</t>
  </si>
  <si>
    <t>LEPROT</t>
  </si>
  <si>
    <t>LGALS1</t>
  </si>
  <si>
    <t>LHFP</t>
  </si>
  <si>
    <t>LHX8</t>
  </si>
  <si>
    <t>LIFR</t>
  </si>
  <si>
    <t>LIPA</t>
  </si>
  <si>
    <t>LITAF</t>
  </si>
  <si>
    <t>LIX1L</t>
  </si>
  <si>
    <t>LMAN1</t>
  </si>
  <si>
    <t>LMNA</t>
  </si>
  <si>
    <t>LOXL2</t>
  </si>
  <si>
    <t>LPP</t>
  </si>
  <si>
    <t>LRP10</t>
  </si>
  <si>
    <t>LRRC17</t>
  </si>
  <si>
    <t>LRRC8C</t>
  </si>
  <si>
    <t>LTBP1</t>
  </si>
  <si>
    <t>LUZP1</t>
  </si>
  <si>
    <t>MAGT1</t>
  </si>
  <si>
    <t>MAML2</t>
  </si>
  <si>
    <t>MAN2A1</t>
  </si>
  <si>
    <t>MANF</t>
  </si>
  <si>
    <t>MBD2</t>
  </si>
  <si>
    <t>MBNL1</t>
  </si>
  <si>
    <t>MBTPS1</t>
  </si>
  <si>
    <t>MEOX1</t>
  </si>
  <si>
    <t>MEOX2</t>
  </si>
  <si>
    <t>MEST</t>
  </si>
  <si>
    <t>MGAT2</t>
  </si>
  <si>
    <t>MGP</t>
  </si>
  <si>
    <t>MGST1</t>
  </si>
  <si>
    <t>MICAL2</t>
  </si>
  <si>
    <t>MMP2</t>
  </si>
  <si>
    <t>MOB1A</t>
  </si>
  <si>
    <t>MRC2</t>
  </si>
  <si>
    <t>MXRA5</t>
  </si>
  <si>
    <t>MYADM</t>
  </si>
  <si>
    <t>MYDGF</t>
  </si>
  <si>
    <t>MYL12A</t>
  </si>
  <si>
    <t>MYL12B</t>
  </si>
  <si>
    <t>MYLIP</t>
  </si>
  <si>
    <t>NANS</t>
  </si>
  <si>
    <t>NBR1</t>
  </si>
  <si>
    <t>NEK7</t>
  </si>
  <si>
    <t>NES</t>
  </si>
  <si>
    <t>NFIA</t>
  </si>
  <si>
    <t>NFIC</t>
  </si>
  <si>
    <t>NID1</t>
  </si>
  <si>
    <t>NID2</t>
  </si>
  <si>
    <t>NOTCH2</t>
  </si>
  <si>
    <t>NOTCH2NL</t>
  </si>
  <si>
    <t>NPC2</t>
  </si>
  <si>
    <t>NPTN</t>
  </si>
  <si>
    <t>NQO1</t>
  </si>
  <si>
    <t>NR3C1</t>
  </si>
  <si>
    <t>NRP1</t>
  </si>
  <si>
    <t>OGFRL1</t>
  </si>
  <si>
    <t>OLFML2A</t>
  </si>
  <si>
    <t>OLFML2B</t>
  </si>
  <si>
    <t>OLFML3</t>
  </si>
  <si>
    <t>OSTC</t>
  </si>
  <si>
    <t>P4HA1</t>
  </si>
  <si>
    <t>PALLD</t>
  </si>
  <si>
    <t>PAPSS2</t>
  </si>
  <si>
    <t>PCDH18</t>
  </si>
  <si>
    <t>PCOLCE2</t>
  </si>
  <si>
    <t>PCSK5</t>
  </si>
  <si>
    <t>PDE3A</t>
  </si>
  <si>
    <t>PDE7B</t>
  </si>
  <si>
    <t>PDGFC</t>
  </si>
  <si>
    <t>PDIA3</t>
  </si>
  <si>
    <t>PDIA4</t>
  </si>
  <si>
    <t>PDIA6</t>
  </si>
  <si>
    <t>PDLIM1</t>
  </si>
  <si>
    <t>PEA15</t>
  </si>
  <si>
    <t>PEAK1</t>
  </si>
  <si>
    <t>PHLDA3</t>
  </si>
  <si>
    <t>PHLDB2</t>
  </si>
  <si>
    <t>PHTF2</t>
  </si>
  <si>
    <t>PIAS3</t>
  </si>
  <si>
    <t>PLAGL1</t>
  </si>
  <si>
    <t>PLEKHA2</t>
  </si>
  <si>
    <t>PLEKHH2</t>
  </si>
  <si>
    <t>PLK2</t>
  </si>
  <si>
    <t>PLOD2</t>
  </si>
  <si>
    <t>PLOD3</t>
  </si>
  <si>
    <t>PLPP1</t>
  </si>
  <si>
    <t>PLS3</t>
  </si>
  <si>
    <t>PLSCR1</t>
  </si>
  <si>
    <t>PLSCR4</t>
  </si>
  <si>
    <t>PLXDC2</t>
  </si>
  <si>
    <t>POLR2L</t>
  </si>
  <si>
    <t>PON2</t>
  </si>
  <si>
    <t>POSTN</t>
  </si>
  <si>
    <t>PPIB</t>
  </si>
  <si>
    <t>PPIC</t>
  </si>
  <si>
    <t>PPT1</t>
  </si>
  <si>
    <t>PRCP</t>
  </si>
  <si>
    <t>PRDM6</t>
  </si>
  <si>
    <t>PRDX4</t>
  </si>
  <si>
    <t>PRDX6</t>
  </si>
  <si>
    <t>PROM1</t>
  </si>
  <si>
    <t>PRRX1</t>
  </si>
  <si>
    <t>PTBP1</t>
  </si>
  <si>
    <t>PTGER4</t>
  </si>
  <si>
    <t>PTGFRN</t>
  </si>
  <si>
    <t>PTN</t>
  </si>
  <si>
    <t>PTPN14</t>
  </si>
  <si>
    <t>PTPRG</t>
  </si>
  <si>
    <t>PTPRK</t>
  </si>
  <si>
    <t>PTRF</t>
  </si>
  <si>
    <t>PXDC1</t>
  </si>
  <si>
    <t>PXDN</t>
  </si>
  <si>
    <t>PYGL</t>
  </si>
  <si>
    <t>QKI</t>
  </si>
  <si>
    <t>QSOX1</t>
  </si>
  <si>
    <t>RAB13</t>
  </si>
  <si>
    <t>RAB29</t>
  </si>
  <si>
    <t>RAB31</t>
  </si>
  <si>
    <t>RAP1A</t>
  </si>
  <si>
    <t>RAP1B</t>
  </si>
  <si>
    <t>RBMS1</t>
  </si>
  <si>
    <t>RCN1</t>
  </si>
  <si>
    <t>RECK</t>
  </si>
  <si>
    <t>REST</t>
  </si>
  <si>
    <t>RGL1</t>
  </si>
  <si>
    <t>RGS10</t>
  </si>
  <si>
    <t>RGS3</t>
  </si>
  <si>
    <t>RHOC</t>
  </si>
  <si>
    <t>RHOJ</t>
  </si>
  <si>
    <t>RIN2</t>
  </si>
  <si>
    <t>RIT1</t>
  </si>
  <si>
    <t>RNFT1</t>
  </si>
  <si>
    <t>RNH1</t>
  </si>
  <si>
    <t>ROBO1</t>
  </si>
  <si>
    <t>ROR1</t>
  </si>
  <si>
    <t>RRBP1</t>
  </si>
  <si>
    <t>S1PR3</t>
  </si>
  <si>
    <t>SASH1</t>
  </si>
  <si>
    <t>SCPEP1</t>
  </si>
  <si>
    <t>SCRG1</t>
  </si>
  <si>
    <t>SDC2</t>
  </si>
  <si>
    <t>SDC4</t>
  </si>
  <si>
    <t>SDCBP</t>
  </si>
  <si>
    <t>SDF4</t>
  </si>
  <si>
    <t>SEC14L1</t>
  </si>
  <si>
    <t>SEL1L3</t>
  </si>
  <si>
    <t>SEMA3C</t>
  </si>
  <si>
    <t>SEMA3F</t>
  </si>
  <si>
    <t>SERPINE2</t>
  </si>
  <si>
    <t>SERPINH1</t>
  </si>
  <si>
    <t>SFT2D1</t>
  </si>
  <si>
    <t>SFT2D2</t>
  </si>
  <si>
    <t>SGK1</t>
  </si>
  <si>
    <t>SH3BGRL</t>
  </si>
  <si>
    <t>SHC1</t>
  </si>
  <si>
    <t>SHROOM3</t>
  </si>
  <si>
    <t>SIX1</t>
  </si>
  <si>
    <t>SIX4</t>
  </si>
  <si>
    <t>SKIL</t>
  </si>
  <si>
    <t>SLC16A4</t>
  </si>
  <si>
    <t>SLC30A1</t>
  </si>
  <si>
    <t>SLC30A7</t>
  </si>
  <si>
    <t>SLC35F5</t>
  </si>
  <si>
    <t>SLC38A2</t>
  </si>
  <si>
    <t>SLC38A6</t>
  </si>
  <si>
    <t>SLC39A14</t>
  </si>
  <si>
    <t>SMAD3</t>
  </si>
  <si>
    <t>SNAI2</t>
  </si>
  <si>
    <t>SNAP23</t>
  </si>
  <si>
    <t>SOSTDC1</t>
  </si>
  <si>
    <t>SOX9</t>
  </si>
  <si>
    <t>SPARC</t>
  </si>
  <si>
    <t>SPARCL1</t>
  </si>
  <si>
    <t>SPATA20</t>
  </si>
  <si>
    <t>SPCS3</t>
  </si>
  <si>
    <t>SPRED1</t>
  </si>
  <si>
    <t>SPRY1</t>
  </si>
  <si>
    <t>SPRY4</t>
  </si>
  <si>
    <t>SPRY4-IT1</t>
  </si>
  <si>
    <t>SQSTM1</t>
  </si>
  <si>
    <t>SRPX</t>
  </si>
  <si>
    <t>SSBP4</t>
  </si>
  <si>
    <t>SSR1</t>
  </si>
  <si>
    <t>SSR3</t>
  </si>
  <si>
    <t>STAT1</t>
  </si>
  <si>
    <t>STAT3</t>
  </si>
  <si>
    <t>STEAP1</t>
  </si>
  <si>
    <t>STK38L</t>
  </si>
  <si>
    <t>SUCLG2</t>
  </si>
  <si>
    <t>SURF4</t>
  </si>
  <si>
    <t>SVIL</t>
  </si>
  <si>
    <t>SYDE1</t>
  </si>
  <si>
    <t>SYNJ2</t>
  </si>
  <si>
    <t>SYPL1</t>
  </si>
  <si>
    <t>TCF7L2</t>
  </si>
  <si>
    <t>TFE3</t>
  </si>
  <si>
    <t>TFPI</t>
  </si>
  <si>
    <t>TGFB1I1</t>
  </si>
  <si>
    <t>TGFBR2</t>
  </si>
  <si>
    <t>THBS1</t>
  </si>
  <si>
    <t>TIMP1</t>
  </si>
  <si>
    <t>TJP1</t>
  </si>
  <si>
    <t>TM4SF1</t>
  </si>
  <si>
    <t>TM9SF2</t>
  </si>
  <si>
    <t>TMBIM4</t>
  </si>
  <si>
    <t>TMED9</t>
  </si>
  <si>
    <t>TMEFF2</t>
  </si>
  <si>
    <t>TMEM263</t>
  </si>
  <si>
    <t>TMEM50A</t>
  </si>
  <si>
    <t>TMEM87B</t>
  </si>
  <si>
    <t>TNC</t>
  </si>
  <si>
    <t>TNFRSF12A</t>
  </si>
  <si>
    <t>TNFRSF1A</t>
  </si>
  <si>
    <t>TNMD</t>
  </si>
  <si>
    <t>TNS1</t>
  </si>
  <si>
    <t>TOR1AIP1</t>
  </si>
  <si>
    <t>TPBG</t>
  </si>
  <si>
    <t>TPM1</t>
  </si>
  <si>
    <t>TPM2</t>
  </si>
  <si>
    <t>TRAM1</t>
  </si>
  <si>
    <t>TRAM2</t>
  </si>
  <si>
    <t>TRIL</t>
  </si>
  <si>
    <t>TRIM5</t>
  </si>
  <si>
    <t>TSC22D2</t>
  </si>
  <si>
    <t>TSC22D3</t>
  </si>
  <si>
    <t>TSPAN4</t>
  </si>
  <si>
    <t>TUBB6</t>
  </si>
  <si>
    <t>TWSG1</t>
  </si>
  <si>
    <t>TXNDC12</t>
  </si>
  <si>
    <t>UAP1</t>
  </si>
  <si>
    <t>UGDH</t>
  </si>
  <si>
    <t>VCL</t>
  </si>
  <si>
    <t>VIM</t>
  </si>
  <si>
    <t>WIPI1</t>
  </si>
  <si>
    <t>WLS</t>
  </si>
  <si>
    <t>WNT5A</t>
  </si>
  <si>
    <t>WWTR1</t>
  </si>
  <si>
    <t>YAP1</t>
  </si>
  <si>
    <t>ZCCHC24</t>
  </si>
  <si>
    <t>ZFP36L1</t>
  </si>
  <si>
    <t>ZNF217</t>
  </si>
  <si>
    <t>NOR</t>
  </si>
  <si>
    <t>ABCA3</t>
  </si>
  <si>
    <t>ABCB1</t>
  </si>
  <si>
    <t>ABLIM1</t>
  </si>
  <si>
    <t>ACOT7</t>
  </si>
  <si>
    <t>ACTL6B</t>
  </si>
  <si>
    <t>ACVR1B</t>
  </si>
  <si>
    <t>ADAM22</t>
  </si>
  <si>
    <t>ADCYAP1R1</t>
  </si>
  <si>
    <t>ADGRB3</t>
  </si>
  <si>
    <t>ADRBK2</t>
  </si>
  <si>
    <t>AGTPBP1</t>
  </si>
  <si>
    <t>AHSA1</t>
  </si>
  <si>
    <t>AKAP1</t>
  </si>
  <si>
    <t>AKAP12</t>
  </si>
  <si>
    <t>ALK</t>
  </si>
  <si>
    <t>ANK2</t>
  </si>
  <si>
    <t>ANKRD46</t>
  </si>
  <si>
    <t>ANP32A</t>
  </si>
  <si>
    <t>AP1S2</t>
  </si>
  <si>
    <t>ARHGEF7</t>
  </si>
  <si>
    <t>ARL6IP1</t>
  </si>
  <si>
    <t>ASCL1</t>
  </si>
  <si>
    <t>ASRGL1</t>
  </si>
  <si>
    <t>ATCAY</t>
  </si>
  <si>
    <t>ATL1</t>
  </si>
  <si>
    <t>ATP6V0E2</t>
  </si>
  <si>
    <t>ATP6V1B2</t>
  </si>
  <si>
    <t>AUTS2</t>
  </si>
  <si>
    <t>BEND4</t>
  </si>
  <si>
    <t>BEX1</t>
  </si>
  <si>
    <t>BEX2</t>
  </si>
  <si>
    <t>BIRC5</t>
  </si>
  <si>
    <t>BMP7</t>
  </si>
  <si>
    <t>BMPR1B</t>
  </si>
  <si>
    <t>C11orf95</t>
  </si>
  <si>
    <t>C14orf132</t>
  </si>
  <si>
    <t>C3orf14</t>
  </si>
  <si>
    <t>C4orf48</t>
  </si>
  <si>
    <t>C7orf55</t>
  </si>
  <si>
    <t>CACNA1B</t>
  </si>
  <si>
    <t>CACNA2D2</t>
  </si>
  <si>
    <t>CADM1</t>
  </si>
  <si>
    <t>CAMSAP1</t>
  </si>
  <si>
    <t>CCDC167</t>
  </si>
  <si>
    <t>CCND1</t>
  </si>
  <si>
    <t>CCNI</t>
  </si>
  <si>
    <t>CCP110</t>
  </si>
  <si>
    <t>CCSAP</t>
  </si>
  <si>
    <t>CD200</t>
  </si>
  <si>
    <t>CDC42EP3</t>
  </si>
  <si>
    <t>CDCA5</t>
  </si>
  <si>
    <t>CDKN2C</t>
  </si>
  <si>
    <t>CDKN3</t>
  </si>
  <si>
    <t>CELF2</t>
  </si>
  <si>
    <t>CENPU</t>
  </si>
  <si>
    <t>CENPV</t>
  </si>
  <si>
    <t>CEP44</t>
  </si>
  <si>
    <t>CERK</t>
  </si>
  <si>
    <t>CETN3</t>
  </si>
  <si>
    <t>CHGA</t>
  </si>
  <si>
    <t>CHGB</t>
  </si>
  <si>
    <t>CHML</t>
  </si>
  <si>
    <t>CHRNA3</t>
  </si>
  <si>
    <t>CKB</t>
  </si>
  <si>
    <t>CLASP2</t>
  </si>
  <si>
    <t>CLGN</t>
  </si>
  <si>
    <t>CRH</t>
  </si>
  <si>
    <t>CRMP1</t>
  </si>
  <si>
    <t>CSE1L</t>
  </si>
  <si>
    <t>CXADR</t>
  </si>
  <si>
    <t>CXCR4</t>
  </si>
  <si>
    <t>CYFIP2</t>
  </si>
  <si>
    <t>CYGB</t>
  </si>
  <si>
    <t>DACH1</t>
  </si>
  <si>
    <t>DAPK1</t>
  </si>
  <si>
    <t>DBH</t>
  </si>
  <si>
    <t>DCX</t>
  </si>
  <si>
    <t>DDC</t>
  </si>
  <si>
    <t>DDX39A</t>
  </si>
  <si>
    <t>DIABLO</t>
  </si>
  <si>
    <t>DKK1</t>
  </si>
  <si>
    <t>DLK1</t>
  </si>
  <si>
    <t>DNAJB1</t>
  </si>
  <si>
    <t>DNAJC6</t>
  </si>
  <si>
    <t>DNAJC9</t>
  </si>
  <si>
    <t>DNER</t>
  </si>
  <si>
    <t>DPYSL2</t>
  </si>
  <si>
    <t>DPYSL3</t>
  </si>
  <si>
    <t>DPYSL5</t>
  </si>
  <si>
    <t>DTD1</t>
  </si>
  <si>
    <t>DUSP4</t>
  </si>
  <si>
    <t>EEF1A2</t>
  </si>
  <si>
    <t>EIF1B</t>
  </si>
  <si>
    <t>ELAVL2</t>
  </si>
  <si>
    <t>ELAVL3</t>
  </si>
  <si>
    <t>ELAVL4</t>
  </si>
  <si>
    <t>EML4</t>
  </si>
  <si>
    <t>EML6</t>
  </si>
  <si>
    <t>ENDOG</t>
  </si>
  <si>
    <t>ENO2</t>
  </si>
  <si>
    <t>EPB41L4A-AS1</t>
  </si>
  <si>
    <t>ESRRG</t>
  </si>
  <si>
    <t>EVL</t>
  </si>
  <si>
    <t>EXOC5</t>
  </si>
  <si>
    <t>EYA1</t>
  </si>
  <si>
    <t>FABP6</t>
  </si>
  <si>
    <t>FAM107B</t>
  </si>
  <si>
    <t>FAM155A</t>
  </si>
  <si>
    <t>FAM163A</t>
  </si>
  <si>
    <t>FAM167A</t>
  </si>
  <si>
    <t>FAM169A</t>
  </si>
  <si>
    <t>FAM171B</t>
  </si>
  <si>
    <t>FAM60A</t>
  </si>
  <si>
    <t>FAXC</t>
  </si>
  <si>
    <t>FBLL1</t>
  </si>
  <si>
    <t>FBXO8</t>
  </si>
  <si>
    <t>FEV</t>
  </si>
  <si>
    <t>FHOD3</t>
  </si>
  <si>
    <t>FIGNL1</t>
  </si>
  <si>
    <t>FKBP1B</t>
  </si>
  <si>
    <t>FKBP4</t>
  </si>
  <si>
    <t>FOXM1</t>
  </si>
  <si>
    <t>FOXO3</t>
  </si>
  <si>
    <t>FSD1</t>
  </si>
  <si>
    <t>FZD3</t>
  </si>
  <si>
    <t>GABRB3</t>
  </si>
  <si>
    <t>GAL</t>
  </si>
  <si>
    <t>GAP43</t>
  </si>
  <si>
    <t>GATA2</t>
  </si>
  <si>
    <t>GATA3</t>
  </si>
  <si>
    <t>GCH1</t>
  </si>
  <si>
    <t>GDAP1</t>
  </si>
  <si>
    <t>GDAP1L1</t>
  </si>
  <si>
    <t>GDI1</t>
  </si>
  <si>
    <t>GDPD1</t>
  </si>
  <si>
    <t>GGCT</t>
  </si>
  <si>
    <t>GGH</t>
  </si>
  <si>
    <t>GLCCI1</t>
  </si>
  <si>
    <t>GLDC</t>
  </si>
  <si>
    <t>GLRX</t>
  </si>
  <si>
    <t>GMNN</t>
  </si>
  <si>
    <t>GNB1</t>
  </si>
  <si>
    <t>GNG4</t>
  </si>
  <si>
    <t>GPR22</t>
  </si>
  <si>
    <t>GPR27</t>
  </si>
  <si>
    <t>GRB10</t>
  </si>
  <si>
    <t>GRIA2</t>
  </si>
  <si>
    <t>H1FX</t>
  </si>
  <si>
    <t>HAND1</t>
  </si>
  <si>
    <t>HAND2-AS1</t>
  </si>
  <si>
    <t>HES6</t>
  </si>
  <si>
    <t>HEY1</t>
  </si>
  <si>
    <t>HK2</t>
  </si>
  <si>
    <t>HMGA1</t>
  </si>
  <si>
    <t>HMP19</t>
  </si>
  <si>
    <t>HN1</t>
  </si>
  <si>
    <t>HNRNPA0</t>
  </si>
  <si>
    <t>HS6ST2</t>
  </si>
  <si>
    <t>ICA1</t>
  </si>
  <si>
    <t>IGFBPL1</t>
  </si>
  <si>
    <t>IGSF3</t>
  </si>
  <si>
    <t>INA</t>
  </si>
  <si>
    <t>INO80C</t>
  </si>
  <si>
    <t>INSM1</t>
  </si>
  <si>
    <t>INSM2</t>
  </si>
  <si>
    <t>IRS2</t>
  </si>
  <si>
    <t>ISL1</t>
  </si>
  <si>
    <t>KDM1A</t>
  </si>
  <si>
    <t>KIAA1211</t>
  </si>
  <si>
    <t>KIDINS220</t>
  </si>
  <si>
    <t>KIF15</t>
  </si>
  <si>
    <t>KIF1A</t>
  </si>
  <si>
    <t>KIF21A</t>
  </si>
  <si>
    <t>KIF2A</t>
  </si>
  <si>
    <t>KIF5C</t>
  </si>
  <si>
    <t>KLC1</t>
  </si>
  <si>
    <t>KLF13</t>
  </si>
  <si>
    <t>KLF7</t>
  </si>
  <si>
    <t>KLHL13</t>
  </si>
  <si>
    <t>KLHL23</t>
  </si>
  <si>
    <t>KNSTRN</t>
  </si>
  <si>
    <t>L1CAM</t>
  </si>
  <si>
    <t>LEPROTL1</t>
  </si>
  <si>
    <t>LIN28B</t>
  </si>
  <si>
    <t>LINC00888</t>
  </si>
  <si>
    <t>LMO3</t>
  </si>
  <si>
    <t>LOC100507194</t>
  </si>
  <si>
    <t>LOC101928409</t>
  </si>
  <si>
    <t>LRRTM2</t>
  </si>
  <si>
    <t>LSM3</t>
  </si>
  <si>
    <t>LSM4</t>
  </si>
  <si>
    <t>LYN</t>
  </si>
  <si>
    <t>MAGI3</t>
  </si>
  <si>
    <t>MANEAL</t>
  </si>
  <si>
    <t>MAP1B</t>
  </si>
  <si>
    <t>MAP2</t>
  </si>
  <si>
    <t>MAP6</t>
  </si>
  <si>
    <t>MAPK8</t>
  </si>
  <si>
    <t>MAPT</t>
  </si>
  <si>
    <t>MCM2</t>
  </si>
  <si>
    <t>MCM6</t>
  </si>
  <si>
    <t>MCM7</t>
  </si>
  <si>
    <t>MIAT</t>
  </si>
  <si>
    <t>MMD</t>
  </si>
  <si>
    <t>MRPL48</t>
  </si>
  <si>
    <t>MSH6</t>
  </si>
  <si>
    <t>MSI2</t>
  </si>
  <si>
    <t>MTCL1</t>
  </si>
  <si>
    <t>MXI1</t>
  </si>
  <si>
    <t>MYBL2</t>
  </si>
  <si>
    <t>MYEF2</t>
  </si>
  <si>
    <t>MYO5A</t>
  </si>
  <si>
    <t>MYRIP</t>
  </si>
  <si>
    <t>NANOS1</t>
  </si>
  <si>
    <t>NAP1L5</t>
  </si>
  <si>
    <t>NAPB</t>
  </si>
  <si>
    <t>NARS2</t>
  </si>
  <si>
    <t>NBEA</t>
  </si>
  <si>
    <t>NCAM1</t>
  </si>
  <si>
    <t>NCAN</t>
  </si>
  <si>
    <t>NCOA7</t>
  </si>
  <si>
    <t>NCS1</t>
  </si>
  <si>
    <t>NEFL</t>
  </si>
  <si>
    <t>NEFM</t>
  </si>
  <si>
    <t>NELFCD</t>
  </si>
  <si>
    <t>NELL2</t>
  </si>
  <si>
    <t>NET1</t>
  </si>
  <si>
    <t>NFIL3</t>
  </si>
  <si>
    <t>NGRN</t>
  </si>
  <si>
    <t>NMNAT2</t>
  </si>
  <si>
    <t>NNAT</t>
  </si>
  <si>
    <t>NOL4</t>
  </si>
  <si>
    <t>NPTX2</t>
  </si>
  <si>
    <t>NPY</t>
  </si>
  <si>
    <t>NRCAM</t>
  </si>
  <si>
    <t>NRSN1</t>
  </si>
  <si>
    <t>NSG1</t>
  </si>
  <si>
    <t>NUDT11</t>
  </si>
  <si>
    <t>NUF2</t>
  </si>
  <si>
    <t>NUSAP1</t>
  </si>
  <si>
    <t>OLA1</t>
  </si>
  <si>
    <t>OLFM1</t>
  </si>
  <si>
    <t>PARP6</t>
  </si>
  <si>
    <t>PBK</t>
  </si>
  <si>
    <t>PBX3</t>
  </si>
  <si>
    <t>PDK1</t>
  </si>
  <si>
    <t>PEG3</t>
  </si>
  <si>
    <t>PHF21B</t>
  </si>
  <si>
    <t>PHOX2A</t>
  </si>
  <si>
    <t>PHOX2B</t>
  </si>
  <si>
    <t>PHPT1</t>
  </si>
  <si>
    <t>PHYHIPL</t>
  </si>
  <si>
    <t>PIK3R1</t>
  </si>
  <si>
    <t>PKIA</t>
  </si>
  <si>
    <t>PLPPR5</t>
  </si>
  <si>
    <t>PNMA2</t>
  </si>
  <si>
    <t>POLB</t>
  </si>
  <si>
    <t>POPDC3</t>
  </si>
  <si>
    <t>PPM1E</t>
  </si>
  <si>
    <t>PPP1R9A</t>
  </si>
  <si>
    <t>PPP2R3C</t>
  </si>
  <si>
    <t>PRC1</t>
  </si>
  <si>
    <t>PRCD</t>
  </si>
  <si>
    <t>PRIM1</t>
  </si>
  <si>
    <t>PRPH</t>
  </si>
  <si>
    <t>PRSS12</t>
  </si>
  <si>
    <t>PRSS3</t>
  </si>
  <si>
    <t>PTS</t>
  </si>
  <si>
    <t>QDPR</t>
  </si>
  <si>
    <t>RAB33A</t>
  </si>
  <si>
    <t>RAB6B</t>
  </si>
  <si>
    <t>RALGDS</t>
  </si>
  <si>
    <t>RANBP1</t>
  </si>
  <si>
    <t>RBBP8</t>
  </si>
  <si>
    <t>RBMS3</t>
  </si>
  <si>
    <t>RBP1</t>
  </si>
  <si>
    <t>REC8</t>
  </si>
  <si>
    <t>REEP1</t>
  </si>
  <si>
    <t>RET</t>
  </si>
  <si>
    <t>RFC4</t>
  </si>
  <si>
    <t>RGS17</t>
  </si>
  <si>
    <t>RGS5</t>
  </si>
  <si>
    <t>RIMBP2</t>
  </si>
  <si>
    <t>RIMS3</t>
  </si>
  <si>
    <t>RNF144A</t>
  </si>
  <si>
    <t>RNF150</t>
  </si>
  <si>
    <t>RNF157</t>
  </si>
  <si>
    <t>RNF165</t>
  </si>
  <si>
    <t>RNFT2</t>
  </si>
  <si>
    <t>RPS6KA2</t>
  </si>
  <si>
    <t>RRM2</t>
  </si>
  <si>
    <t>RTN1</t>
  </si>
  <si>
    <t>RTN2</t>
  </si>
  <si>
    <t>RUFY3</t>
  </si>
  <si>
    <t>RUNDC3A</t>
  </si>
  <si>
    <t>RUNDC3B</t>
  </si>
  <si>
    <t>SATB1</t>
  </si>
  <si>
    <t>SBK1</t>
  </si>
  <si>
    <t>SCAMP5</t>
  </si>
  <si>
    <t>SCG2</t>
  </si>
  <si>
    <t>SCG3</t>
  </si>
  <si>
    <t>SCN3A</t>
  </si>
  <si>
    <t>SEC11C</t>
  </si>
  <si>
    <t>SERP2</t>
  </si>
  <si>
    <t>SETD7</t>
  </si>
  <si>
    <t>SHC3</t>
  </si>
  <si>
    <t>SHD</t>
  </si>
  <si>
    <t>SIX3</t>
  </si>
  <si>
    <t>SLC10A4</t>
  </si>
  <si>
    <t>SLC35G2</t>
  </si>
  <si>
    <t>SLIT1</t>
  </si>
  <si>
    <t>SLIT3</t>
  </si>
  <si>
    <t>SNAP25</t>
  </si>
  <si>
    <t>SNAP91</t>
  </si>
  <si>
    <t>SOX11</t>
  </si>
  <si>
    <t>ST3GAL6</t>
  </si>
  <si>
    <t>STMN2</t>
  </si>
  <si>
    <t>STMN4</t>
  </si>
  <si>
    <t>STRA6</t>
  </si>
  <si>
    <t>STXBP1</t>
  </si>
  <si>
    <t>SV2C</t>
  </si>
  <si>
    <t>SYNPO2</t>
  </si>
  <si>
    <t>SYT1</t>
  </si>
  <si>
    <t>SYT4</t>
  </si>
  <si>
    <t>TACC2</t>
  </si>
  <si>
    <t>TAGLN3</t>
  </si>
  <si>
    <t>TBC1D30</t>
  </si>
  <si>
    <t>TBPL1</t>
  </si>
  <si>
    <t>TCEAL7</t>
  </si>
  <si>
    <t>TDG</t>
  </si>
  <si>
    <t>TENM4</t>
  </si>
  <si>
    <t>TFAP2B</t>
  </si>
  <si>
    <t>TH</t>
  </si>
  <si>
    <t>THSD7A</t>
  </si>
  <si>
    <t>TIAM1</t>
  </si>
  <si>
    <t>TMEM108</t>
  </si>
  <si>
    <t>TMEM178B</t>
  </si>
  <si>
    <t>TMEM97</t>
  </si>
  <si>
    <t>TMOD1</t>
  </si>
  <si>
    <t>TMOD2</t>
  </si>
  <si>
    <t>TMTC4</t>
  </si>
  <si>
    <t>TOX2</t>
  </si>
  <si>
    <t>TRAP1</t>
  </si>
  <si>
    <t>TSPAN13</t>
  </si>
  <si>
    <t>TSPAN7</t>
  </si>
  <si>
    <t>TTC8</t>
  </si>
  <si>
    <t>TUB</t>
  </si>
  <si>
    <t>TUBB2A</t>
  </si>
  <si>
    <t>TUBB2B</t>
  </si>
  <si>
    <t>TUBB3</t>
  </si>
  <si>
    <t>TUBB4B</t>
  </si>
  <si>
    <t>UBE2C</t>
  </si>
  <si>
    <t>UBE2T</t>
  </si>
  <si>
    <t>UCP2</t>
  </si>
  <si>
    <t>UNC79</t>
  </si>
  <si>
    <t>VRK1</t>
  </si>
  <si>
    <t>ZNF195</t>
  </si>
  <si>
    <t>ZNF22</t>
  </si>
  <si>
    <t>ZNF24</t>
  </si>
  <si>
    <t>ZNF512</t>
  </si>
  <si>
    <t>ZNF536</t>
  </si>
  <si>
    <t>ZNF704</t>
  </si>
  <si>
    <t>ZNF711</t>
  </si>
  <si>
    <t>ZNF738</t>
  </si>
  <si>
    <t>ZNF91</t>
  </si>
  <si>
    <t>ZWILCH</t>
  </si>
  <si>
    <t>ALDOA</t>
  </si>
  <si>
    <t>DDIT4</t>
  </si>
  <si>
    <t>EGLN3</t>
  </si>
  <si>
    <t>PGK1</t>
  </si>
  <si>
    <t>SERPINE1</t>
  </si>
  <si>
    <t>STC2</t>
  </si>
  <si>
    <t>VEGFA</t>
  </si>
  <si>
    <t>ACADL</t>
  </si>
  <si>
    <t>ACADM</t>
  </si>
  <si>
    <t>ACOX1</t>
  </si>
  <si>
    <t>ACSL1</t>
  </si>
  <si>
    <t>ACSL5</t>
  </si>
  <si>
    <t>ANGPTL4</t>
  </si>
  <si>
    <t>CPT1A</t>
  </si>
  <si>
    <t>CPT2</t>
  </si>
  <si>
    <t>CYP4A11</t>
  </si>
  <si>
    <t>EHHADH</t>
  </si>
  <si>
    <t>GADD45A</t>
  </si>
  <si>
    <t>FAO</t>
  </si>
  <si>
    <t>AADAT</t>
  </si>
  <si>
    <t>ACAA1</t>
  </si>
  <si>
    <t>ACAA2</t>
  </si>
  <si>
    <t>ACADS</t>
  </si>
  <si>
    <t>ACAT2</t>
  </si>
  <si>
    <t>ACO2</t>
  </si>
  <si>
    <t>ACOT2</t>
  </si>
  <si>
    <t>ACOT8</t>
  </si>
  <si>
    <t>ACSL4</t>
  </si>
  <si>
    <t>ACSM3</t>
  </si>
  <si>
    <t>ACSS1</t>
  </si>
  <si>
    <t>ADH1C</t>
  </si>
  <si>
    <t>ADH7</t>
  </si>
  <si>
    <t>ADIPOR2</t>
  </si>
  <si>
    <t>ADSL</t>
  </si>
  <si>
    <t>ALAD</t>
  </si>
  <si>
    <t>ALDH1A1</t>
  </si>
  <si>
    <t>ALDH3A1</t>
  </si>
  <si>
    <t>ALDH3A2</t>
  </si>
  <si>
    <t>ALDH9A1</t>
  </si>
  <si>
    <t>AOC3</t>
  </si>
  <si>
    <t>APEX1</t>
  </si>
  <si>
    <t>AQP7</t>
  </si>
  <si>
    <t>AUH</t>
  </si>
  <si>
    <t>BCKDHB</t>
  </si>
  <si>
    <t>BLVRA</t>
  </si>
  <si>
    <t>BPHL</t>
  </si>
  <si>
    <t>CA2</t>
  </si>
  <si>
    <t>CA4</t>
  </si>
  <si>
    <t>CA6</t>
  </si>
  <si>
    <t>CBR1</t>
  </si>
  <si>
    <t>CBR3</t>
  </si>
  <si>
    <t>CCDC58</t>
  </si>
  <si>
    <t>CD1D</t>
  </si>
  <si>
    <t>CD36</t>
  </si>
  <si>
    <t>CEL</t>
  </si>
  <si>
    <t>CIDEA</t>
  </si>
  <si>
    <t>CPOX</t>
  </si>
  <si>
    <t>CRAT</t>
  </si>
  <si>
    <t>CRYZ</t>
  </si>
  <si>
    <t>CYP1A1</t>
  </si>
  <si>
    <t>CYP4A22</t>
  </si>
  <si>
    <t>D2HGDH</t>
  </si>
  <si>
    <t>DECR1</t>
  </si>
  <si>
    <t>DHCR24</t>
  </si>
  <si>
    <t>DLD</t>
  </si>
  <si>
    <t>DLST</t>
  </si>
  <si>
    <t>ECH1</t>
  </si>
  <si>
    <t>ECHS1</t>
  </si>
  <si>
    <t>ECI1</t>
  </si>
  <si>
    <t>ECI2</t>
  </si>
  <si>
    <t>ELOVL5</t>
  </si>
  <si>
    <t>ENO3</t>
  </si>
  <si>
    <t>EPHX1</t>
  </si>
  <si>
    <t>ERP29</t>
  </si>
  <si>
    <t>ETFDH</t>
  </si>
  <si>
    <t>FABP1</t>
  </si>
  <si>
    <t>FABP2</t>
  </si>
  <si>
    <t>FASN</t>
  </si>
  <si>
    <t>FH</t>
  </si>
  <si>
    <t>FMO1</t>
  </si>
  <si>
    <t>G0S2</t>
  </si>
  <si>
    <t>GABARAPL1</t>
  </si>
  <si>
    <t>GAD2</t>
  </si>
  <si>
    <t>GAPDHS</t>
  </si>
  <si>
    <t>GCDH</t>
  </si>
  <si>
    <t>GLUL</t>
  </si>
  <si>
    <t>GPD1</t>
  </si>
  <si>
    <t>GPD2</t>
  </si>
  <si>
    <t>GRHPR</t>
  </si>
  <si>
    <t>GSTZ1</t>
  </si>
  <si>
    <t>H2AZ1</t>
  </si>
  <si>
    <t>HADH</t>
  </si>
  <si>
    <t>HADHB</t>
  </si>
  <si>
    <t>HAO2</t>
  </si>
  <si>
    <t>HCCS</t>
  </si>
  <si>
    <t>HIBCH</t>
  </si>
  <si>
    <t>HMGCL</t>
  </si>
  <si>
    <t>HMGCS1</t>
  </si>
  <si>
    <t>HMGCS2</t>
  </si>
  <si>
    <t>HPGD</t>
  </si>
  <si>
    <t>HSD17B10</t>
  </si>
  <si>
    <t>HSD17B11</t>
  </si>
  <si>
    <t>HSD17B4</t>
  </si>
  <si>
    <t>HSD17B7</t>
  </si>
  <si>
    <t>HSDL2</t>
  </si>
  <si>
    <t>HSP90AA1</t>
  </si>
  <si>
    <t>HSPH1</t>
  </si>
  <si>
    <t>IDH1</t>
  </si>
  <si>
    <t>IDH3B</t>
  </si>
  <si>
    <t>IDH3G</t>
  </si>
  <si>
    <t>IDI1</t>
  </si>
  <si>
    <t>IL4I1</t>
  </si>
  <si>
    <t>INMT</t>
  </si>
  <si>
    <t>KMT5A</t>
  </si>
  <si>
    <t>LDHA</t>
  </si>
  <si>
    <t>LTC4S</t>
  </si>
  <si>
    <t>MAOA</t>
  </si>
  <si>
    <t>MCEE</t>
  </si>
  <si>
    <t>MDH1</t>
  </si>
  <si>
    <t>MDH2</t>
  </si>
  <si>
    <t>ME1</t>
  </si>
  <si>
    <t>METAP1</t>
  </si>
  <si>
    <t>MGLL</t>
  </si>
  <si>
    <t>MIF</t>
  </si>
  <si>
    <t>MLYCD</t>
  </si>
  <si>
    <t>NBN</t>
  </si>
  <si>
    <t>NCAPH2</t>
  </si>
  <si>
    <t>NSDHL</t>
  </si>
  <si>
    <t>NTHL1</t>
  </si>
  <si>
    <t>ODC1</t>
  </si>
  <si>
    <t>PCBD1</t>
  </si>
  <si>
    <t>PDHA1</t>
  </si>
  <si>
    <t>PDHB</t>
  </si>
  <si>
    <t>PPARA</t>
  </si>
  <si>
    <t>PSME1</t>
  </si>
  <si>
    <t>RAP1GDS1</t>
  </si>
  <si>
    <t>RDH11</t>
  </si>
  <si>
    <t>RDH16</t>
  </si>
  <si>
    <t>REEP6</t>
  </si>
  <si>
    <t>RETSAT</t>
  </si>
  <si>
    <t>S100A10</t>
  </si>
  <si>
    <t>SDHA</t>
  </si>
  <si>
    <t>SDHC</t>
  </si>
  <si>
    <t>SDHD</t>
  </si>
  <si>
    <t>SERINC1</t>
  </si>
  <si>
    <t>SLC22A5</t>
  </si>
  <si>
    <t>SMS</t>
  </si>
  <si>
    <t>SUCLA2</t>
  </si>
  <si>
    <t>SUCLG1</t>
  </si>
  <si>
    <t>TDO2</t>
  </si>
  <si>
    <t>TP53INP2</t>
  </si>
  <si>
    <t>UBE2L6</t>
  </si>
  <si>
    <t>UROD</t>
  </si>
  <si>
    <t>UROS</t>
  </si>
  <si>
    <t>VNN1</t>
  </si>
  <si>
    <t>XIST</t>
  </si>
  <si>
    <t>YWHAH</t>
  </si>
  <si>
    <t>GLYCOLYSIS</t>
  </si>
  <si>
    <t>ABCB6</t>
  </si>
  <si>
    <t>ADORA2B</t>
  </si>
  <si>
    <t>AGL</t>
  </si>
  <si>
    <t>AGRN</t>
  </si>
  <si>
    <t>AK3</t>
  </si>
  <si>
    <t>AK4</t>
  </si>
  <si>
    <t>AKR1A1</t>
  </si>
  <si>
    <t>ALDH7A1</t>
  </si>
  <si>
    <t>ALDOB</t>
  </si>
  <si>
    <t>ALG1</t>
  </si>
  <si>
    <t>ANG</t>
  </si>
  <si>
    <t>ANKZF1</t>
  </si>
  <si>
    <t>ARPP19</t>
  </si>
  <si>
    <t>ARTN</t>
  </si>
  <si>
    <t>AURKA</t>
  </si>
  <si>
    <t>B3GALT6</t>
  </si>
  <si>
    <t>B3GAT1</t>
  </si>
  <si>
    <t>B3GAT3</t>
  </si>
  <si>
    <t>B3GNT3</t>
  </si>
  <si>
    <t>B4GALT1</t>
  </si>
  <si>
    <t>B4GALT2</t>
  </si>
  <si>
    <t>B4GALT4</t>
  </si>
  <si>
    <t>B4GALT7</t>
  </si>
  <si>
    <t>BIK</t>
  </si>
  <si>
    <t>BPNT1</t>
  </si>
  <si>
    <t>CACNA1H</t>
  </si>
  <si>
    <t>CAPN5</t>
  </si>
  <si>
    <t>CASP6</t>
  </si>
  <si>
    <t>CDK1</t>
  </si>
  <si>
    <t>CENPA</t>
  </si>
  <si>
    <t>CHPF</t>
  </si>
  <si>
    <t>CHPF2</t>
  </si>
  <si>
    <t>CHST1</t>
  </si>
  <si>
    <t>CHST12</t>
  </si>
  <si>
    <t>CHST2</t>
  </si>
  <si>
    <t>CHST4</t>
  </si>
  <si>
    <t>CHST6</t>
  </si>
  <si>
    <t>CITED2</t>
  </si>
  <si>
    <t>CLDN3</t>
  </si>
  <si>
    <t>CLDN9</t>
  </si>
  <si>
    <t>CLN6</t>
  </si>
  <si>
    <t>COG2</t>
  </si>
  <si>
    <t>COPB2</t>
  </si>
  <si>
    <t>CTH</t>
  </si>
  <si>
    <t>CYB5A</t>
  </si>
  <si>
    <t>DCN</t>
  </si>
  <si>
    <t>DEPDC1</t>
  </si>
  <si>
    <t>DPYSL4</t>
  </si>
  <si>
    <t>DSC2</t>
  </si>
  <si>
    <t>ECD</t>
  </si>
  <si>
    <t>EFNA3</t>
  </si>
  <si>
    <t>ELF3</t>
  </si>
  <si>
    <t>ENO1</t>
  </si>
  <si>
    <t>ERO1A</t>
  </si>
  <si>
    <t>EXT2</t>
  </si>
  <si>
    <t>FAM162A</t>
  </si>
  <si>
    <t>FBP2</t>
  </si>
  <si>
    <t>FUT8</t>
  </si>
  <si>
    <t>G6PD</t>
  </si>
  <si>
    <t>GAL3ST1</t>
  </si>
  <si>
    <t>GALE</t>
  </si>
  <si>
    <t>GALK1</t>
  </si>
  <si>
    <t>GALK2</t>
  </si>
  <si>
    <t>GCLC</t>
  </si>
  <si>
    <t>GFPT1</t>
  </si>
  <si>
    <t>GFUS</t>
  </si>
  <si>
    <t>GLCE</t>
  </si>
  <si>
    <t>GMPPA</t>
  </si>
  <si>
    <t>GMPPB</t>
  </si>
  <si>
    <t>GNE</t>
  </si>
  <si>
    <t>GNPDA1</t>
  </si>
  <si>
    <t>GOT1</t>
  </si>
  <si>
    <t>GOT2</t>
  </si>
  <si>
    <t>GPC1</t>
  </si>
  <si>
    <t>GPC3</t>
  </si>
  <si>
    <t>GPC4</t>
  </si>
  <si>
    <t>GPR87</t>
  </si>
  <si>
    <t>GUSB</t>
  </si>
  <si>
    <t>GYS1</t>
  </si>
  <si>
    <t>GYS2</t>
  </si>
  <si>
    <t>HAX1</t>
  </si>
  <si>
    <t>HDLBP</t>
  </si>
  <si>
    <t>HMMR</t>
  </si>
  <si>
    <t>HS2ST1</t>
  </si>
  <si>
    <t>IDUA</t>
  </si>
  <si>
    <t>IER3</t>
  </si>
  <si>
    <t>IGFBP3</t>
  </si>
  <si>
    <t>ISG20</t>
  </si>
  <si>
    <t>KIF20A</t>
  </si>
  <si>
    <t>LCT</t>
  </si>
  <si>
    <t>LDHC</t>
  </si>
  <si>
    <t>LHPP</t>
  </si>
  <si>
    <t>LHX9</t>
  </si>
  <si>
    <t>ME2</t>
  </si>
  <si>
    <t>MED24</t>
  </si>
  <si>
    <t>MERTK</t>
  </si>
  <si>
    <t>MET</t>
  </si>
  <si>
    <t>MIOX</t>
  </si>
  <si>
    <t>MPI</t>
  </si>
  <si>
    <t>NANP</t>
  </si>
  <si>
    <t>NASP</t>
  </si>
  <si>
    <t>NDST3</t>
  </si>
  <si>
    <t>NDUFV3</t>
  </si>
  <si>
    <t>NOL3</t>
  </si>
  <si>
    <t>NT5E</t>
  </si>
  <si>
    <t>P4HA2</t>
  </si>
  <si>
    <t>PAM</t>
  </si>
  <si>
    <t>PAXIP1</t>
  </si>
  <si>
    <t>PC</t>
  </si>
  <si>
    <t>PDK3</t>
  </si>
  <si>
    <t>PFKFB1</t>
  </si>
  <si>
    <t>PFKP</t>
  </si>
  <si>
    <t>PGAM1</t>
  </si>
  <si>
    <t>PGAM2</t>
  </si>
  <si>
    <t>PGLS</t>
  </si>
  <si>
    <t>PGM2</t>
  </si>
  <si>
    <t>PHKA2</t>
  </si>
  <si>
    <t>PKM</t>
  </si>
  <si>
    <t>PKP2</t>
  </si>
  <si>
    <t>PLOD1</t>
  </si>
  <si>
    <t>PMM2</t>
  </si>
  <si>
    <t>POLR3K</t>
  </si>
  <si>
    <t>PPFIA4</t>
  </si>
  <si>
    <t>PPIA</t>
  </si>
  <si>
    <t>PPP2CB</t>
  </si>
  <si>
    <t>PRPS1</t>
  </si>
  <si>
    <t>PSMC4</t>
  </si>
  <si>
    <t>PYGB</t>
  </si>
  <si>
    <t>RARS1</t>
  </si>
  <si>
    <t>RBCK1</t>
  </si>
  <si>
    <t>RPE</t>
  </si>
  <si>
    <t>RRAGD</t>
  </si>
  <si>
    <t>SAP30</t>
  </si>
  <si>
    <t>SDC1</t>
  </si>
  <si>
    <t>SDC3</t>
  </si>
  <si>
    <t>SLC16A3</t>
  </si>
  <si>
    <t>SLC25A10</t>
  </si>
  <si>
    <t>SLC25A13</t>
  </si>
  <si>
    <t>SLC35A3</t>
  </si>
  <si>
    <t>SLC37A4</t>
  </si>
  <si>
    <t>SOD1</t>
  </si>
  <si>
    <t>SPAG4</t>
  </si>
  <si>
    <t>SRD5A3</t>
  </si>
  <si>
    <t>STC1</t>
  </si>
  <si>
    <t>STMN1</t>
  </si>
  <si>
    <t>TALDO1</t>
  </si>
  <si>
    <t>TFF3</t>
  </si>
  <si>
    <t>TGFA</t>
  </si>
  <si>
    <t>TGFBI</t>
  </si>
  <si>
    <t>TKTL1</t>
  </si>
  <si>
    <t>TPI1</t>
  </si>
  <si>
    <t>TPST1</t>
  </si>
  <si>
    <t>TXN</t>
  </si>
  <si>
    <t>UGP2</t>
  </si>
  <si>
    <t>VCAN</t>
  </si>
  <si>
    <t>VLDLR</t>
  </si>
  <si>
    <t>XYLT2</t>
  </si>
  <si>
    <t>ZNF292</t>
  </si>
  <si>
    <t>CD274</t>
  </si>
  <si>
    <t>PDCD1LG2</t>
  </si>
  <si>
    <t>JAK2</t>
  </si>
  <si>
    <t>GBP5</t>
  </si>
  <si>
    <t>SAMD9L</t>
  </si>
  <si>
    <t>IL2RB</t>
  </si>
  <si>
    <t>PTPRC</t>
  </si>
  <si>
    <t>GBP1</t>
  </si>
  <si>
    <t>P2RY10</t>
  </si>
  <si>
    <t>DOCK2</t>
  </si>
  <si>
    <t>TLR8</t>
  </si>
  <si>
    <t>TFEC</t>
  </si>
  <si>
    <t>CD84</t>
  </si>
  <si>
    <t>GBP4</t>
  </si>
  <si>
    <t>TRIM22</t>
  </si>
  <si>
    <t>GPR174</t>
  </si>
  <si>
    <t>FYB</t>
  </si>
  <si>
    <t>CD80</t>
  </si>
  <si>
    <t>SAMSN1</t>
  </si>
  <si>
    <t>PLEK</t>
  </si>
  <si>
    <t>LCP2</t>
  </si>
  <si>
    <t>CCR5</t>
  </si>
  <si>
    <t>CD226</t>
  </si>
  <si>
    <t>LOC400759</t>
  </si>
  <si>
    <t>ICOS</t>
  </si>
  <si>
    <t>ITK</t>
  </si>
  <si>
    <t>PARP14</t>
  </si>
  <si>
    <t>APOL6</t>
  </si>
  <si>
    <t>CD3G</t>
  </si>
  <si>
    <t>GVIN1</t>
  </si>
  <si>
    <t>EVI2B</t>
  </si>
  <si>
    <t>SLFN12L</t>
  </si>
  <si>
    <t>MNDA</t>
  </si>
  <si>
    <t>CD86</t>
  </si>
  <si>
    <t>TAGAP</t>
  </si>
  <si>
    <t>STX11</t>
  </si>
  <si>
    <t>IFIT3</t>
  </si>
  <si>
    <t>TIGIT</t>
  </si>
  <si>
    <t>CXCL10</t>
  </si>
  <si>
    <t>CLEC7A</t>
  </si>
  <si>
    <t>CYBB</t>
  </si>
  <si>
    <t>CD53</t>
  </si>
  <si>
    <t>FPR3</t>
  </si>
  <si>
    <t>IGSF6</t>
  </si>
  <si>
    <t>CCR1</t>
  </si>
  <si>
    <t>IFIT2</t>
  </si>
  <si>
    <t>NLRC5</t>
  </si>
  <si>
    <t>CXCR6</t>
  </si>
  <si>
    <t>IL12RB1</t>
  </si>
  <si>
    <t>CSF2RB</t>
  </si>
  <si>
    <t>PIK3CG</t>
  </si>
  <si>
    <t>SNX20</t>
  </si>
  <si>
    <t>TNFSF13B</t>
  </si>
  <si>
    <t>CXCL9</t>
  </si>
  <si>
    <t>LILRB1</t>
  </si>
  <si>
    <t>HAVCR2</t>
  </si>
  <si>
    <t>IL10RA</t>
  </si>
  <si>
    <t>SLA2</t>
  </si>
  <si>
    <t>CSF1</t>
  </si>
  <si>
    <t>SPN</t>
  </si>
  <si>
    <t>SRGN</t>
  </si>
  <si>
    <t>IDO1</t>
  </si>
  <si>
    <t>NCKAP1L</t>
  </si>
  <si>
    <t>SLAMF8</t>
  </si>
  <si>
    <t>PTPN22</t>
  </si>
  <si>
    <t>SAMHD1</t>
  </si>
  <si>
    <t>CASS4</t>
  </si>
  <si>
    <t>TNFRSF9</t>
  </si>
  <si>
    <t>CXorf21</t>
  </si>
  <si>
    <t>GPR65</t>
  </si>
  <si>
    <t>TAP2</t>
  </si>
  <si>
    <t>WARS</t>
  </si>
  <si>
    <t>KIAA1432</t>
  </si>
  <si>
    <t>THEMIS</t>
  </si>
  <si>
    <t>PARTIAL_EMT</t>
  </si>
  <si>
    <t>MMP10</t>
  </si>
  <si>
    <t>LAMC2</t>
  </si>
  <si>
    <t>PDPN</t>
  </si>
  <si>
    <t>ITGA5</t>
  </si>
  <si>
    <t>LAMA3</t>
  </si>
  <si>
    <t>CDH13</t>
  </si>
  <si>
    <t>EMP3</t>
  </si>
  <si>
    <t>INHBA</t>
  </si>
  <si>
    <t>LAMB3</t>
  </si>
  <si>
    <t>PRKCDBP</t>
  </si>
  <si>
    <t>DHRS7</t>
  </si>
  <si>
    <t>CXCR7</t>
  </si>
  <si>
    <t>ITGB6</t>
  </si>
  <si>
    <t>IGFBP7</t>
  </si>
  <si>
    <t>PTHLH</t>
  </si>
  <si>
    <t>TNFRSF6B</t>
  </si>
  <si>
    <t>PDLIM7</t>
  </si>
  <si>
    <t>CAV1</t>
  </si>
  <si>
    <t>COL17A1</t>
  </si>
  <si>
    <t>FHL2</t>
  </si>
  <si>
    <t>TIMP3</t>
  </si>
  <si>
    <t>PLAU</t>
  </si>
  <si>
    <t>PSMD2</t>
  </si>
  <si>
    <t>HERPUD1</t>
  </si>
  <si>
    <t>C1S</t>
  </si>
  <si>
    <t>MMP1</t>
  </si>
  <si>
    <t>PRSS23</t>
  </si>
  <si>
    <t>SLC7A8</t>
  </si>
  <si>
    <t>SLC31A2</t>
  </si>
  <si>
    <t>MFAP2</t>
  </si>
  <si>
    <t>MPZL1</t>
  </si>
  <si>
    <t>DFNA5</t>
  </si>
  <si>
    <t>MT2A</t>
  </si>
  <si>
    <t>MAGED2</t>
  </si>
  <si>
    <t>ITGA6</t>
  </si>
  <si>
    <t>IL32</t>
  </si>
  <si>
    <t>PTK7</t>
  </si>
  <si>
    <t>OCIAD2</t>
  </si>
  <si>
    <t>TAX1BP3</t>
  </si>
  <si>
    <t>SEC13</t>
  </si>
  <si>
    <t>TPM4</t>
  </si>
  <si>
    <t>MYH9</t>
  </si>
  <si>
    <t>ANXA8L1</t>
  </si>
  <si>
    <t>GALNT2</t>
  </si>
  <si>
    <t>LEPREL1</t>
  </si>
  <si>
    <t>MAGED1</t>
  </si>
  <si>
    <t>SLC38A5</t>
  </si>
  <si>
    <t>FSTL3</t>
  </si>
  <si>
    <t>CD99</t>
  </si>
  <si>
    <t>F3</t>
  </si>
  <si>
    <t>PSAP</t>
  </si>
  <si>
    <t>NMRK1</t>
  </si>
  <si>
    <t>FKBP9</t>
  </si>
  <si>
    <t>DSG2</t>
  </si>
  <si>
    <t>ECM1</t>
  </si>
  <si>
    <t>FRMD6</t>
  </si>
  <si>
    <t>CXCL14</t>
  </si>
  <si>
    <t>RABAC1</t>
  </si>
  <si>
    <t>NAGK</t>
  </si>
  <si>
    <t>BMP1</t>
  </si>
  <si>
    <t>ESYT1</t>
  </si>
  <si>
    <t>STON2</t>
  </si>
  <si>
    <t>TAGLN</t>
  </si>
  <si>
    <t>AREG</t>
  </si>
  <si>
    <t>HALLMARK_EMT</t>
  </si>
  <si>
    <t>ABI3BP</t>
  </si>
  <si>
    <t>ADAM12</t>
  </si>
  <si>
    <t>ANPEP</t>
  </si>
  <si>
    <t>APLP1</t>
  </si>
  <si>
    <t>BASP1</t>
  </si>
  <si>
    <t>BDNF</t>
  </si>
  <si>
    <t>CAP2</t>
  </si>
  <si>
    <t>CAPG</t>
  </si>
  <si>
    <t>CCN1</t>
  </si>
  <si>
    <t>CCN2</t>
  </si>
  <si>
    <t>CDH2</t>
  </si>
  <si>
    <t>CDH6</t>
  </si>
  <si>
    <t>COL16A1</t>
  </si>
  <si>
    <t>COL1A2</t>
  </si>
  <si>
    <t>COL5A3</t>
  </si>
  <si>
    <t>COL7A1</t>
  </si>
  <si>
    <t>COL8A2</t>
  </si>
  <si>
    <t>COLGALT1</t>
  </si>
  <si>
    <t>COMP</t>
  </si>
  <si>
    <t>CRLF1</t>
  </si>
  <si>
    <t>CTHRC1</t>
  </si>
  <si>
    <t>CXCL1</t>
  </si>
  <si>
    <t>CXCL6</t>
  </si>
  <si>
    <t>CXCL8</t>
  </si>
  <si>
    <t>DAB2</t>
  </si>
  <si>
    <t>DST</t>
  </si>
  <si>
    <t>ECM2</t>
  </si>
  <si>
    <t>EDIL3</t>
  </si>
  <si>
    <t>ELN</t>
  </si>
  <si>
    <t>FAP</t>
  </si>
  <si>
    <t>FAS</t>
  </si>
  <si>
    <t>FBLN1</t>
  </si>
  <si>
    <t>FBLN2</t>
  </si>
  <si>
    <t>FBLN5</t>
  </si>
  <si>
    <t>FERMT2</t>
  </si>
  <si>
    <t>FGF2</t>
  </si>
  <si>
    <t>FOXC2</t>
  </si>
  <si>
    <t>FUCA1</t>
  </si>
  <si>
    <t>FZD8</t>
  </si>
  <si>
    <t>GADD45B</t>
  </si>
  <si>
    <t>GEM</t>
  </si>
  <si>
    <t>GLIPR1</t>
  </si>
  <si>
    <t>GPX7</t>
  </si>
  <si>
    <t>GREM1</t>
  </si>
  <si>
    <t>ID2</t>
  </si>
  <si>
    <t>IGFBP2</t>
  </si>
  <si>
    <t>IGFBP4</t>
  </si>
  <si>
    <t>IL15</t>
  </si>
  <si>
    <t>IL6</t>
  </si>
  <si>
    <t>ITGA2</t>
  </si>
  <si>
    <t>ITGB3</t>
  </si>
  <si>
    <t>ITGB5</t>
  </si>
  <si>
    <t>JUN</t>
  </si>
  <si>
    <t>LAMA1</t>
  </si>
  <si>
    <t>LAMA2</t>
  </si>
  <si>
    <t>LOX</t>
  </si>
  <si>
    <t>LOXL1</t>
  </si>
  <si>
    <t>LRP1</t>
  </si>
  <si>
    <t>LRRC15</t>
  </si>
  <si>
    <t>LUM</t>
  </si>
  <si>
    <t>MAGEE1</t>
  </si>
  <si>
    <t>MATN2</t>
  </si>
  <si>
    <t>MATN3</t>
  </si>
  <si>
    <t>MFAP5</t>
  </si>
  <si>
    <t>MMP14</t>
  </si>
  <si>
    <t>MMP3</t>
  </si>
  <si>
    <t>MSX1</t>
  </si>
  <si>
    <t>MYL9</t>
  </si>
  <si>
    <t>MYLK</t>
  </si>
  <si>
    <t>NNMT</t>
  </si>
  <si>
    <t>NTM</t>
  </si>
  <si>
    <t>OXTR</t>
  </si>
  <si>
    <t>P3H1</t>
  </si>
  <si>
    <t>PCOLCE</t>
  </si>
  <si>
    <t>PDGFRB</t>
  </si>
  <si>
    <t>PDLIM4</t>
  </si>
  <si>
    <t>PFN2</t>
  </si>
  <si>
    <t>PLAUR</t>
  </si>
  <si>
    <t>PMEPA1</t>
  </si>
  <si>
    <t>PMP22</t>
  </si>
  <si>
    <t>PRSS2</t>
  </si>
  <si>
    <t>PTX3</t>
  </si>
  <si>
    <t>PVR</t>
  </si>
  <si>
    <t>RGS4</t>
  </si>
  <si>
    <t>RHOB</t>
  </si>
  <si>
    <t>SAT1</t>
  </si>
  <si>
    <t>SFRP1</t>
  </si>
  <si>
    <t>SFRP4</t>
  </si>
  <si>
    <t>SGCB</t>
  </si>
  <si>
    <t>SGCD</t>
  </si>
  <si>
    <t>SGCG</t>
  </si>
  <si>
    <t>SLC6A8</t>
  </si>
  <si>
    <t>SLIT2</t>
  </si>
  <si>
    <t>SNTB1</t>
  </si>
  <si>
    <t>SPOCK1</t>
  </si>
  <si>
    <t>SPP1</t>
  </si>
  <si>
    <t>TFPI2</t>
  </si>
  <si>
    <t>TGFB1</t>
  </si>
  <si>
    <t>TGFBR3</t>
  </si>
  <si>
    <t>TGM2</t>
  </si>
  <si>
    <t>THBS2</t>
  </si>
  <si>
    <t>THY1</t>
  </si>
  <si>
    <t>TNFAIP3</t>
  </si>
  <si>
    <t>TNFRSF11B</t>
  </si>
  <si>
    <t>VCAM1</t>
  </si>
  <si>
    <t>VEGFC</t>
  </si>
  <si>
    <t>WIPF1</t>
  </si>
  <si>
    <t>PD-L1</t>
  </si>
  <si>
    <t>SEP10</t>
  </si>
  <si>
    <t>SEP3</t>
  </si>
  <si>
    <t>SEP6</t>
  </si>
  <si>
    <t>MAR1</t>
  </si>
  <si>
    <t>MAR11</t>
  </si>
  <si>
    <t>MYCN</t>
  </si>
  <si>
    <t>HAND2</t>
  </si>
  <si>
    <t>SOX10</t>
  </si>
  <si>
    <t>SIRT1</t>
  </si>
  <si>
    <t>TBX2</t>
  </si>
  <si>
    <t>GSE142383</t>
  </si>
  <si>
    <t>4 replicates of each of untreated WT, untreated TOP2B-/- , ATRA treated WT and ATRA treated TOP2B-/-</t>
  </si>
  <si>
    <t>GSE627624</t>
  </si>
  <si>
    <t>NOR vs MES</t>
  </si>
  <si>
    <t>R</t>
  </si>
  <si>
    <t>P</t>
  </si>
  <si>
    <t>NOR vs PD-L1</t>
  </si>
  <si>
    <t>MES vs PD-L1</t>
  </si>
  <si>
    <t>NOR vs FAO</t>
  </si>
  <si>
    <t>MES vs FAO</t>
  </si>
  <si>
    <t>NOR vs GLYCOLYSIS</t>
  </si>
  <si>
    <t>MES vs GLYCOLYSIS</t>
  </si>
  <si>
    <t>NOR vs B4GALNT1</t>
  </si>
  <si>
    <t>MES vs B4GALNT1</t>
  </si>
  <si>
    <t>NOR vs HALLMARK_EMT</t>
  </si>
  <si>
    <t>MES vs HALLMARK_EMT</t>
  </si>
  <si>
    <t>HALLMARK_EMT vs PD-L1</t>
  </si>
  <si>
    <t>PARTIAL_EMT vs PD-L1</t>
  </si>
  <si>
    <t>GLYCOLYSIS vs PD-L1</t>
  </si>
  <si>
    <t>FAO vs PD-L1</t>
  </si>
  <si>
    <t>NA</t>
  </si>
  <si>
    <t>Datasets</t>
  </si>
  <si>
    <t>J-metric</t>
  </si>
  <si>
    <t>CCNA1</t>
  </si>
  <si>
    <t>CCNB1</t>
  </si>
  <si>
    <t>CCND2</t>
  </si>
  <si>
    <t>CCND3</t>
  </si>
  <si>
    <t>CCNE1</t>
  </si>
  <si>
    <t>CCNH</t>
  </si>
  <si>
    <t>CDC25A</t>
  </si>
  <si>
    <t>CDK2</t>
  </si>
  <si>
    <t>CDK4</t>
  </si>
  <si>
    <t>CDK6</t>
  </si>
  <si>
    <t>CDK7</t>
  </si>
  <si>
    <t>CDKN1A</t>
  </si>
  <si>
    <t>CDKN1B</t>
  </si>
  <si>
    <t>CDKN2A</t>
  </si>
  <si>
    <t>CDKN2B</t>
  </si>
  <si>
    <t>CDKN2D</t>
  </si>
  <si>
    <t>E2F1</t>
  </si>
  <si>
    <t>RB1</t>
  </si>
  <si>
    <t>RBL1</t>
  </si>
  <si>
    <t>TFDP1</t>
  </si>
  <si>
    <t>ABL1</t>
  </si>
  <si>
    <t>AMD1</t>
  </si>
  <si>
    <t>ARID4A</t>
  </si>
  <si>
    <t>ATF5</t>
  </si>
  <si>
    <t>ATRX</t>
  </si>
  <si>
    <t>AURKB</t>
  </si>
  <si>
    <t>BARD1</t>
  </si>
  <si>
    <t>BCL3</t>
  </si>
  <si>
    <t>BRCA2</t>
  </si>
  <si>
    <t>BUB1</t>
  </si>
  <si>
    <t>BUB3</t>
  </si>
  <si>
    <t>CASP8AP2</t>
  </si>
  <si>
    <t>CBX1</t>
  </si>
  <si>
    <t>CCNA2</t>
  </si>
  <si>
    <t>CCNB2</t>
  </si>
  <si>
    <t>CCNF</t>
  </si>
  <si>
    <t>CCNT1</t>
  </si>
  <si>
    <t>CDC20</t>
  </si>
  <si>
    <t>CDC25B</t>
  </si>
  <si>
    <t>CDC27</t>
  </si>
  <si>
    <t>CDC45</t>
  </si>
  <si>
    <t>CDC6</t>
  </si>
  <si>
    <t>CDC7</t>
  </si>
  <si>
    <t>CENPE</t>
  </si>
  <si>
    <t>CENPF</t>
  </si>
  <si>
    <t>CHAF1A</t>
  </si>
  <si>
    <t>CHEK1</t>
  </si>
  <si>
    <t>CHMP1A</t>
  </si>
  <si>
    <t>CKS1B</t>
  </si>
  <si>
    <t>CKS2</t>
  </si>
  <si>
    <t>CTCF</t>
  </si>
  <si>
    <t>CUL1</t>
  </si>
  <si>
    <t>CUL3</t>
  </si>
  <si>
    <t>CUL4A</t>
  </si>
  <si>
    <t>CUL5</t>
  </si>
  <si>
    <t>DBF4</t>
  </si>
  <si>
    <t>DKC1</t>
  </si>
  <si>
    <t>DR1</t>
  </si>
  <si>
    <t>DTYMK</t>
  </si>
  <si>
    <t>E2F2</t>
  </si>
  <si>
    <t>E2F3</t>
  </si>
  <si>
    <t>E2F4</t>
  </si>
  <si>
    <t>EFNA5</t>
  </si>
  <si>
    <t>EGF</t>
  </si>
  <si>
    <t>ESPL1</t>
  </si>
  <si>
    <t>EWSR1</t>
  </si>
  <si>
    <t>EXO1</t>
  </si>
  <si>
    <t>EZH2</t>
  </si>
  <si>
    <t>FANCC</t>
  </si>
  <si>
    <t>FBXO5</t>
  </si>
  <si>
    <t>FOXN3</t>
  </si>
  <si>
    <t>G3BP1</t>
  </si>
  <si>
    <t>GINS2</t>
  </si>
  <si>
    <t>GSPT1</t>
  </si>
  <si>
    <t>H2AX</t>
  </si>
  <si>
    <t>H2AZ2</t>
  </si>
  <si>
    <t>H2BC12</t>
  </si>
  <si>
    <t>HIF1A</t>
  </si>
  <si>
    <t>HIRA</t>
  </si>
  <si>
    <t>HMGB3</t>
  </si>
  <si>
    <t>HMGN2</t>
  </si>
  <si>
    <t>HNRNPD</t>
  </si>
  <si>
    <t>HNRNPU</t>
  </si>
  <si>
    <t>HOXC10</t>
  </si>
  <si>
    <t>HSPA8</t>
  </si>
  <si>
    <t>HUS1</t>
  </si>
  <si>
    <t>ILF3</t>
  </si>
  <si>
    <t>INCENP</t>
  </si>
  <si>
    <t>JPT1</t>
  </si>
  <si>
    <t>KATNA1</t>
  </si>
  <si>
    <t>KIF11</t>
  </si>
  <si>
    <t>KIF20B</t>
  </si>
  <si>
    <t>KIF22</t>
  </si>
  <si>
    <t>KIF23</t>
  </si>
  <si>
    <t>KIF2C</t>
  </si>
  <si>
    <t>KIF4A</t>
  </si>
  <si>
    <t>KIF5B</t>
  </si>
  <si>
    <t>KNL1</t>
  </si>
  <si>
    <t>KPNA2</t>
  </si>
  <si>
    <t>KPNB1</t>
  </si>
  <si>
    <t>LBR</t>
  </si>
  <si>
    <t>LIG3</t>
  </si>
  <si>
    <t>LMNB1</t>
  </si>
  <si>
    <t>MAD2L1</t>
  </si>
  <si>
    <t>MAP3K20</t>
  </si>
  <si>
    <t>MAPK14</t>
  </si>
  <si>
    <t>MARCKS</t>
  </si>
  <si>
    <t>MCM3</t>
  </si>
  <si>
    <t>MCM5</t>
  </si>
  <si>
    <t>MEIS1</t>
  </si>
  <si>
    <t>MEIS2</t>
  </si>
  <si>
    <t>MKI67</t>
  </si>
  <si>
    <t>MNAT1</t>
  </si>
  <si>
    <t>MTF2</t>
  </si>
  <si>
    <t>MYC</t>
  </si>
  <si>
    <t>NCL</t>
  </si>
  <si>
    <t>NDC80</t>
  </si>
  <si>
    <t>NEK2</t>
  </si>
  <si>
    <t>NOLC1</t>
  </si>
  <si>
    <t>NSD2</t>
  </si>
  <si>
    <t>NUMA1</t>
  </si>
  <si>
    <t>NUP50</t>
  </si>
  <si>
    <t>NUP98</t>
  </si>
  <si>
    <t>ODF2</t>
  </si>
  <si>
    <t>ORC5</t>
  </si>
  <si>
    <t>ORC6</t>
  </si>
  <si>
    <t>PAFAH1B1</t>
  </si>
  <si>
    <t>PDS5B</t>
  </si>
  <si>
    <t>PLK1</t>
  </si>
  <si>
    <t>PLK4</t>
  </si>
  <si>
    <t>PML</t>
  </si>
  <si>
    <t>POLA2</t>
  </si>
  <si>
    <t>POLE</t>
  </si>
  <si>
    <t>POLQ</t>
  </si>
  <si>
    <t>PRIM2</t>
  </si>
  <si>
    <t>PRMT5</t>
  </si>
  <si>
    <t>PRPF4B</t>
  </si>
  <si>
    <t>PTTG1</t>
  </si>
  <si>
    <t>PTTG3P</t>
  </si>
  <si>
    <t>PURA</t>
  </si>
  <si>
    <t>RACGAP1</t>
  </si>
  <si>
    <t>RAD21</t>
  </si>
  <si>
    <t>RAD23B</t>
  </si>
  <si>
    <t>RAD54L</t>
  </si>
  <si>
    <t>RASAL2</t>
  </si>
  <si>
    <t>RBM14</t>
  </si>
  <si>
    <t>RPA2</t>
  </si>
  <si>
    <t>RPS6KA5</t>
  </si>
  <si>
    <t>SFPQ</t>
  </si>
  <si>
    <t>SLC12A2</t>
  </si>
  <si>
    <t>SLC38A1</t>
  </si>
  <si>
    <t>SLC7A1</t>
  </si>
  <si>
    <t>SLC7A5</t>
  </si>
  <si>
    <t>SMARCC1</t>
  </si>
  <si>
    <t>SMC1A</t>
  </si>
  <si>
    <t>SMC2</t>
  </si>
  <si>
    <t>SMC4</t>
  </si>
  <si>
    <t>SNRPD1</t>
  </si>
  <si>
    <t>SQLE</t>
  </si>
  <si>
    <t>SRSF1</t>
  </si>
  <si>
    <t>SRSF10</t>
  </si>
  <si>
    <t>SRSF2</t>
  </si>
  <si>
    <t>SS18</t>
  </si>
  <si>
    <t>STAG1</t>
  </si>
  <si>
    <t>STIL</t>
  </si>
  <si>
    <t>SUV39H1</t>
  </si>
  <si>
    <t>SYNCRIP</t>
  </si>
  <si>
    <t>TACC3</t>
  </si>
  <si>
    <t>TENT4A</t>
  </si>
  <si>
    <t>TLE3</t>
  </si>
  <si>
    <t>TMPO</t>
  </si>
  <si>
    <t>TNPO2</t>
  </si>
  <si>
    <t>TOP1</t>
  </si>
  <si>
    <t>TOP2A</t>
  </si>
  <si>
    <t>TPX2</t>
  </si>
  <si>
    <t>TRA2B</t>
  </si>
  <si>
    <t>TRAIP</t>
  </si>
  <si>
    <t>TROAP</t>
  </si>
  <si>
    <t>TTK</t>
  </si>
  <si>
    <t>UBE2S</t>
  </si>
  <si>
    <t>UCK2</t>
  </si>
  <si>
    <t>UPF1</t>
  </si>
  <si>
    <t>WRN</t>
  </si>
  <si>
    <t>XPO1</t>
  </si>
  <si>
    <t>YTHDC1</t>
  </si>
  <si>
    <t>KEGG_CELL_CYCLE</t>
  </si>
  <si>
    <t>ANAPC1</t>
  </si>
  <si>
    <t>ANAPC10</t>
  </si>
  <si>
    <t>ANAPC11</t>
  </si>
  <si>
    <t>ANAPC13</t>
  </si>
  <si>
    <t>ANAPC2</t>
  </si>
  <si>
    <t>ANAPC4</t>
  </si>
  <si>
    <t>ANAPC5</t>
  </si>
  <si>
    <t>ANAPC7</t>
  </si>
  <si>
    <t>ATM</t>
  </si>
  <si>
    <t>ATR</t>
  </si>
  <si>
    <t>BUB1B</t>
  </si>
  <si>
    <t>CCNB3</t>
  </si>
  <si>
    <t>CCNE2</t>
  </si>
  <si>
    <t>CDC14A</t>
  </si>
  <si>
    <t>CDC14B</t>
  </si>
  <si>
    <t>CDC16</t>
  </si>
  <si>
    <t>CDC23</t>
  </si>
  <si>
    <t>CDC25C</t>
  </si>
  <si>
    <t>CDC26</t>
  </si>
  <si>
    <t>CDKN1C</t>
  </si>
  <si>
    <t>CHEK2</t>
  </si>
  <si>
    <t>CREBBP</t>
  </si>
  <si>
    <t>E2F5</t>
  </si>
  <si>
    <t>EP300</t>
  </si>
  <si>
    <t>FZR1</t>
  </si>
  <si>
    <t>GADD45G</t>
  </si>
  <si>
    <t>GSK3B</t>
  </si>
  <si>
    <t>HDAC1</t>
  </si>
  <si>
    <t>HDAC2</t>
  </si>
  <si>
    <t>MAD1L1</t>
  </si>
  <si>
    <t>MAD2L2</t>
  </si>
  <si>
    <t>MCM4</t>
  </si>
  <si>
    <t>MDM2</t>
  </si>
  <si>
    <t>ORC1</t>
  </si>
  <si>
    <t>ORC2</t>
  </si>
  <si>
    <t>ORC3</t>
  </si>
  <si>
    <t>ORC4</t>
  </si>
  <si>
    <t>PCNA</t>
  </si>
  <si>
    <t>PKMYT1</t>
  </si>
  <si>
    <t>PRKDC</t>
  </si>
  <si>
    <t>PTTG2</t>
  </si>
  <si>
    <t>RBL2</t>
  </si>
  <si>
    <t>RBX1</t>
  </si>
  <si>
    <t>SFN</t>
  </si>
  <si>
    <t>SKP1</t>
  </si>
  <si>
    <t>SKP1P2</t>
  </si>
  <si>
    <t>SKP2</t>
  </si>
  <si>
    <t>SMAD2</t>
  </si>
  <si>
    <t>SMAD4</t>
  </si>
  <si>
    <t>SMC1B</t>
  </si>
  <si>
    <t>SMC3</t>
  </si>
  <si>
    <t>STAG2</t>
  </si>
  <si>
    <t>TFDP2</t>
  </si>
  <si>
    <t>TGFB2</t>
  </si>
  <si>
    <t>TGFB3</t>
  </si>
  <si>
    <t>TP53</t>
  </si>
  <si>
    <t>WEE1</t>
  </si>
  <si>
    <t>WEE2</t>
  </si>
  <si>
    <t>YWHAB</t>
  </si>
  <si>
    <t>YWHAE</t>
  </si>
  <si>
    <t>YWHAG</t>
  </si>
  <si>
    <t>YWHAQ</t>
  </si>
  <si>
    <t>YWHAZ</t>
  </si>
  <si>
    <t>ZBTB17</t>
  </si>
  <si>
    <t>WP_CELL_CYCLE</t>
  </si>
  <si>
    <t>BIOCARTA_CELLCYCLE</t>
  </si>
  <si>
    <t>G2M_CHECKPOINT</t>
  </si>
  <si>
    <t>NOR vs BIOCARTA_CELLCYCLE</t>
  </si>
  <si>
    <t>NOR vs G2M_CHECKPOINT</t>
  </si>
  <si>
    <t>NOR vs KEGG_CELLCYCLE</t>
  </si>
  <si>
    <t>NOR vs WP_CELLCYCLE</t>
  </si>
  <si>
    <t>MES vs BIOCARTA_CELLCYCLE</t>
  </si>
  <si>
    <t>MES vs G2M_CHECKPOINT</t>
  </si>
  <si>
    <t>MES vs KEGG_CELLCYCLE</t>
  </si>
  <si>
    <t>MES vs WP_CELLCYCLE</t>
  </si>
  <si>
    <t xml:space="preserve">AAAS </t>
  </si>
  <si>
    <t xml:space="preserve">AAGAB </t>
  </si>
  <si>
    <t xml:space="preserve">AAMP </t>
  </si>
  <si>
    <t xml:space="preserve">AAR2 </t>
  </si>
  <si>
    <t xml:space="preserve">AARS </t>
  </si>
  <si>
    <t xml:space="preserve">AARS2 </t>
  </si>
  <si>
    <t xml:space="preserve">AARSD1 </t>
  </si>
  <si>
    <t xml:space="preserve">AASDHPPT </t>
  </si>
  <si>
    <t xml:space="preserve">AATF </t>
  </si>
  <si>
    <t xml:space="preserve">ABCB10 </t>
  </si>
  <si>
    <t xml:space="preserve">ABCB7 </t>
  </si>
  <si>
    <t xml:space="preserve">ABCD3 </t>
  </si>
  <si>
    <t xml:space="preserve">ABCE1 </t>
  </si>
  <si>
    <t xml:space="preserve">ABCF1 </t>
  </si>
  <si>
    <t xml:space="preserve">ABCF2 </t>
  </si>
  <si>
    <t xml:space="preserve">ABCF3 </t>
  </si>
  <si>
    <t xml:space="preserve">ABHD10 </t>
  </si>
  <si>
    <t xml:space="preserve">ABHD12 </t>
  </si>
  <si>
    <t xml:space="preserve">ABHD13 </t>
  </si>
  <si>
    <t xml:space="preserve">ABHD14A </t>
  </si>
  <si>
    <t xml:space="preserve">ABHD16A </t>
  </si>
  <si>
    <t xml:space="preserve">ABHD4 </t>
  </si>
  <si>
    <t xml:space="preserve">ABHD8 </t>
  </si>
  <si>
    <t xml:space="preserve">ABI1 </t>
  </si>
  <si>
    <t xml:space="preserve">ABT1 </t>
  </si>
  <si>
    <t xml:space="preserve">ACAD9 </t>
  </si>
  <si>
    <t xml:space="preserve">ACADVL </t>
  </si>
  <si>
    <t xml:space="preserve">ACAP3 </t>
  </si>
  <si>
    <t xml:space="preserve">ACBD3 </t>
  </si>
  <si>
    <t xml:space="preserve">ACBD5 </t>
  </si>
  <si>
    <t xml:space="preserve">ACBD6 </t>
  </si>
  <si>
    <t xml:space="preserve">ACIN1 </t>
  </si>
  <si>
    <t xml:space="preserve">ACLY </t>
  </si>
  <si>
    <t xml:space="preserve">ACOT13 </t>
  </si>
  <si>
    <t xml:space="preserve">ACOT8 </t>
  </si>
  <si>
    <t xml:space="preserve">ACOT9 </t>
  </si>
  <si>
    <t xml:space="preserve">ACOX1 </t>
  </si>
  <si>
    <t xml:space="preserve">ACOX3 </t>
  </si>
  <si>
    <t xml:space="preserve">ACP1 </t>
  </si>
  <si>
    <t xml:space="preserve">ACSF3 </t>
  </si>
  <si>
    <t xml:space="preserve">ACSL3 </t>
  </si>
  <si>
    <t xml:space="preserve">ACSS2 </t>
  </si>
  <si>
    <t xml:space="preserve">ACTR10 </t>
  </si>
  <si>
    <t xml:space="preserve">ACTR1A </t>
  </si>
  <si>
    <t xml:space="preserve">ACTR1B </t>
  </si>
  <si>
    <t xml:space="preserve">ACTR5 </t>
  </si>
  <si>
    <t xml:space="preserve">ACTR8 </t>
  </si>
  <si>
    <t xml:space="preserve">ACVR1 </t>
  </si>
  <si>
    <t xml:space="preserve">ACVR1B </t>
  </si>
  <si>
    <t xml:space="preserve">ADCK2 </t>
  </si>
  <si>
    <t xml:space="preserve">ADCK4 </t>
  </si>
  <si>
    <t xml:space="preserve">ADH5 </t>
  </si>
  <si>
    <t xml:space="preserve">ADI1 </t>
  </si>
  <si>
    <t xml:space="preserve">ADIPOR1 </t>
  </si>
  <si>
    <t xml:space="preserve">ADIPOR2 </t>
  </si>
  <si>
    <t xml:space="preserve">ADK </t>
  </si>
  <si>
    <t xml:space="preserve">ADNP </t>
  </si>
  <si>
    <t xml:space="preserve">ADO </t>
  </si>
  <si>
    <t xml:space="preserve">ADPRH </t>
  </si>
  <si>
    <t xml:space="preserve">ADPRHL2 </t>
  </si>
  <si>
    <t xml:space="preserve">ADPRM </t>
  </si>
  <si>
    <t xml:space="preserve">ADSL </t>
  </si>
  <si>
    <t xml:space="preserve">AES </t>
  </si>
  <si>
    <t xml:space="preserve">AFF4 </t>
  </si>
  <si>
    <t xml:space="preserve">AFTPH </t>
  </si>
  <si>
    <t xml:space="preserve">AGFG1 </t>
  </si>
  <si>
    <t xml:space="preserve">AGGF1 </t>
  </si>
  <si>
    <t xml:space="preserve">AGPAT1 </t>
  </si>
  <si>
    <t xml:space="preserve">AGPAT3 </t>
  </si>
  <si>
    <t xml:space="preserve">AGPAT6 </t>
  </si>
  <si>
    <t xml:space="preserve">AGPS </t>
  </si>
  <si>
    <t xml:space="preserve">AHCY </t>
  </si>
  <si>
    <t xml:space="preserve">AHSA1 </t>
  </si>
  <si>
    <t xml:space="preserve">AIMP1 </t>
  </si>
  <si>
    <t xml:space="preserve">AIP </t>
  </si>
  <si>
    <t xml:space="preserve">AK2 </t>
  </si>
  <si>
    <t xml:space="preserve">AK3 </t>
  </si>
  <si>
    <t xml:space="preserve">AKAP8 </t>
  </si>
  <si>
    <t xml:space="preserve">AKAP9 </t>
  </si>
  <si>
    <t xml:space="preserve">AKIP1 </t>
  </si>
  <si>
    <t xml:space="preserve">AKIRIN1 </t>
  </si>
  <si>
    <t xml:space="preserve">AKIRIN2 </t>
  </si>
  <si>
    <t xml:space="preserve">AKR1A1 </t>
  </si>
  <si>
    <t xml:space="preserve">AKR7A2 </t>
  </si>
  <si>
    <t xml:space="preserve">AKT1 </t>
  </si>
  <si>
    <t xml:space="preserve">AKT1S1 </t>
  </si>
  <si>
    <t xml:space="preserve">AKTIP </t>
  </si>
  <si>
    <t xml:space="preserve">ALAD </t>
  </si>
  <si>
    <t xml:space="preserve">ALDH3A2 </t>
  </si>
  <si>
    <t xml:space="preserve">ALDH9A1 </t>
  </si>
  <si>
    <t xml:space="preserve">ALG11 </t>
  </si>
  <si>
    <t xml:space="preserve">ALG5 </t>
  </si>
  <si>
    <t xml:space="preserve">ALG8 </t>
  </si>
  <si>
    <t xml:space="preserve">ALG9 </t>
  </si>
  <si>
    <t xml:space="preserve">ALKBH1 </t>
  </si>
  <si>
    <t xml:space="preserve">ALKBH2 </t>
  </si>
  <si>
    <t xml:space="preserve">ALKBH3 </t>
  </si>
  <si>
    <t xml:space="preserve">ALKBH5 </t>
  </si>
  <si>
    <t xml:space="preserve">ALS2 </t>
  </si>
  <si>
    <t xml:space="preserve">ALYREF </t>
  </si>
  <si>
    <t xml:space="preserve">AMBRA1 </t>
  </si>
  <si>
    <t xml:space="preserve">AMD1 </t>
  </si>
  <si>
    <t xml:space="preserve">ANAPC10 </t>
  </si>
  <si>
    <t xml:space="preserve">ANAPC11 </t>
  </si>
  <si>
    <t xml:space="preserve">ANAPC13 </t>
  </si>
  <si>
    <t xml:space="preserve">ANAPC15 </t>
  </si>
  <si>
    <t xml:space="preserve">ANAPC16 </t>
  </si>
  <si>
    <t xml:space="preserve">ANAPC2 </t>
  </si>
  <si>
    <t xml:space="preserve">ANAPC5 </t>
  </si>
  <si>
    <t xml:space="preserve">ANAPC7 </t>
  </si>
  <si>
    <t xml:space="preserve">ANKFY1 </t>
  </si>
  <si>
    <t xml:space="preserve">ANKH </t>
  </si>
  <si>
    <t xml:space="preserve">ANKHD1 </t>
  </si>
  <si>
    <t xml:space="preserve">ANKHD1-EIF4EBP3 </t>
  </si>
  <si>
    <t xml:space="preserve">ANKRD10 </t>
  </si>
  <si>
    <t xml:space="preserve">ANKRD17 </t>
  </si>
  <si>
    <t xml:space="preserve">ANKRD28 </t>
  </si>
  <si>
    <t xml:space="preserve">ANKRD39 </t>
  </si>
  <si>
    <t xml:space="preserve">ANKRD46 </t>
  </si>
  <si>
    <t xml:space="preserve">ANO6 </t>
  </si>
  <si>
    <t xml:space="preserve">ANP32A </t>
  </si>
  <si>
    <t xml:space="preserve">ANP32B </t>
  </si>
  <si>
    <t xml:space="preserve">ANP32C </t>
  </si>
  <si>
    <t xml:space="preserve">ANP32E </t>
  </si>
  <si>
    <t xml:space="preserve">ANXA6 </t>
  </si>
  <si>
    <t xml:space="preserve">ANXA7 </t>
  </si>
  <si>
    <t xml:space="preserve">AP1B1 </t>
  </si>
  <si>
    <t xml:space="preserve">AP1G1 </t>
  </si>
  <si>
    <t xml:space="preserve">AP1M1 </t>
  </si>
  <si>
    <t xml:space="preserve">AP2A1 </t>
  </si>
  <si>
    <t xml:space="preserve">AP2A2 </t>
  </si>
  <si>
    <t xml:space="preserve">AP2M1 </t>
  </si>
  <si>
    <t xml:space="preserve">AP2S1 </t>
  </si>
  <si>
    <t xml:space="preserve">AP3B1 </t>
  </si>
  <si>
    <t xml:space="preserve">AP3D1 </t>
  </si>
  <si>
    <t xml:space="preserve">AP3M1 </t>
  </si>
  <si>
    <t xml:space="preserve">AP3S1 </t>
  </si>
  <si>
    <t xml:space="preserve">AP3S2 </t>
  </si>
  <si>
    <t xml:space="preserve">AP4B1 </t>
  </si>
  <si>
    <t xml:space="preserve">AP5M1 </t>
  </si>
  <si>
    <t xml:space="preserve">APEH </t>
  </si>
  <si>
    <t xml:space="preserve">APEX1 </t>
  </si>
  <si>
    <t xml:space="preserve">APEX2 </t>
  </si>
  <si>
    <t xml:space="preserve">APH1A </t>
  </si>
  <si>
    <t xml:space="preserve">API5 </t>
  </si>
  <si>
    <t xml:space="preserve">APIP </t>
  </si>
  <si>
    <t xml:space="preserve">APOA1BP </t>
  </si>
  <si>
    <t xml:space="preserve">APOL2 </t>
  </si>
  <si>
    <t xml:space="preserve">APOOL </t>
  </si>
  <si>
    <t xml:space="preserve">APOPT1 </t>
  </si>
  <si>
    <t xml:space="preserve">APPL2 </t>
  </si>
  <si>
    <t xml:space="preserve">APTX </t>
  </si>
  <si>
    <t xml:space="preserve">ARAF </t>
  </si>
  <si>
    <t xml:space="preserve">ARCN1 </t>
  </si>
  <si>
    <t xml:space="preserve">ARF1 </t>
  </si>
  <si>
    <t xml:space="preserve">ARF5 </t>
  </si>
  <si>
    <t xml:space="preserve">ARF6 </t>
  </si>
  <si>
    <t xml:space="preserve">ARFGAP2 </t>
  </si>
  <si>
    <t xml:space="preserve">ARFGAP3 </t>
  </si>
  <si>
    <t xml:space="preserve">ARFGEF2 </t>
  </si>
  <si>
    <t xml:space="preserve">ARFIP1 </t>
  </si>
  <si>
    <t xml:space="preserve">ARFIP2 </t>
  </si>
  <si>
    <t xml:space="preserve">ARFRP1 </t>
  </si>
  <si>
    <t xml:space="preserve">ARHGAP35 </t>
  </si>
  <si>
    <t xml:space="preserve">ARHGAP5 </t>
  </si>
  <si>
    <t xml:space="preserve">ARHGDIA </t>
  </si>
  <si>
    <t xml:space="preserve">ARHGEF10L </t>
  </si>
  <si>
    <t xml:space="preserve">ARHGEF11 </t>
  </si>
  <si>
    <t xml:space="preserve">ARHGEF40 </t>
  </si>
  <si>
    <t xml:space="preserve">ARIH1 </t>
  </si>
  <si>
    <t xml:space="preserve">ARIH2 </t>
  </si>
  <si>
    <t xml:space="preserve">ARIH2OS </t>
  </si>
  <si>
    <t xml:space="preserve">ARL1 </t>
  </si>
  <si>
    <t xml:space="preserve">ARL14EP </t>
  </si>
  <si>
    <t xml:space="preserve">ARL5A </t>
  </si>
  <si>
    <t xml:space="preserve">ARL6IP4 </t>
  </si>
  <si>
    <t xml:space="preserve">ARL8A </t>
  </si>
  <si>
    <t xml:space="preserve">ARL8B </t>
  </si>
  <si>
    <t xml:space="preserve">ARMC1 </t>
  </si>
  <si>
    <t xml:space="preserve">ARMC10 </t>
  </si>
  <si>
    <t xml:space="preserve">ARMC5 </t>
  </si>
  <si>
    <t xml:space="preserve">ARMC6 </t>
  </si>
  <si>
    <t xml:space="preserve">ARMC7 </t>
  </si>
  <si>
    <t xml:space="preserve">ARMC8 </t>
  </si>
  <si>
    <t xml:space="preserve">ARMCX3 </t>
  </si>
  <si>
    <t xml:space="preserve">ARMCX5 </t>
  </si>
  <si>
    <t xml:space="preserve">ARNT </t>
  </si>
  <si>
    <t xml:space="preserve">ARPC1A </t>
  </si>
  <si>
    <t xml:space="preserve">ARPC2 </t>
  </si>
  <si>
    <t xml:space="preserve">ARPC5L </t>
  </si>
  <si>
    <t xml:space="preserve">ARV1 </t>
  </si>
  <si>
    <t xml:space="preserve">ASB1 </t>
  </si>
  <si>
    <t xml:space="preserve">ASB6 </t>
  </si>
  <si>
    <t xml:space="preserve">ASB7 </t>
  </si>
  <si>
    <t xml:space="preserve">ASB8 </t>
  </si>
  <si>
    <t xml:space="preserve">ASCC1 </t>
  </si>
  <si>
    <t xml:space="preserve">ASCC3 </t>
  </si>
  <si>
    <t xml:space="preserve">ASF1A </t>
  </si>
  <si>
    <t xml:space="preserve">ASH2L </t>
  </si>
  <si>
    <t xml:space="preserve">ASNA1 </t>
  </si>
  <si>
    <t xml:space="preserve">ASNSD1 </t>
  </si>
  <si>
    <t xml:space="preserve">ASPSCR1 </t>
  </si>
  <si>
    <t xml:space="preserve">ASUN </t>
  </si>
  <si>
    <t xml:space="preserve">ASXL1 </t>
  </si>
  <si>
    <t xml:space="preserve">ATAD1 </t>
  </si>
  <si>
    <t xml:space="preserve">ATAD3A </t>
  </si>
  <si>
    <t xml:space="preserve">ATE1 </t>
  </si>
  <si>
    <t xml:space="preserve">ATF1 </t>
  </si>
  <si>
    <t xml:space="preserve">ATF2 </t>
  </si>
  <si>
    <t xml:space="preserve">ATF4 </t>
  </si>
  <si>
    <t xml:space="preserve">ATF6 </t>
  </si>
  <si>
    <t xml:space="preserve">ATF7 </t>
  </si>
  <si>
    <t xml:space="preserve">ATF7IP </t>
  </si>
  <si>
    <t xml:space="preserve">ATG12 </t>
  </si>
  <si>
    <t xml:space="preserve">ATG13 </t>
  </si>
  <si>
    <t xml:space="preserve">ATG16L1 </t>
  </si>
  <si>
    <t xml:space="preserve">ATG2A </t>
  </si>
  <si>
    <t xml:space="preserve">ATG2B </t>
  </si>
  <si>
    <t xml:space="preserve">ATG3 </t>
  </si>
  <si>
    <t xml:space="preserve">ATG4B </t>
  </si>
  <si>
    <t xml:space="preserve">ATG4D </t>
  </si>
  <si>
    <t xml:space="preserve">ATG5 </t>
  </si>
  <si>
    <t xml:space="preserve">ATG7 </t>
  </si>
  <si>
    <t xml:space="preserve">ATIC </t>
  </si>
  <si>
    <t xml:space="preserve">ATL2 </t>
  </si>
  <si>
    <t xml:space="preserve">ATMIN </t>
  </si>
  <si>
    <t xml:space="preserve">ATOX1 </t>
  </si>
  <si>
    <t xml:space="preserve">ATP2C1 </t>
  </si>
  <si>
    <t xml:space="preserve">ATP5A1 </t>
  </si>
  <si>
    <t xml:space="preserve">ATP5B </t>
  </si>
  <si>
    <t xml:space="preserve">ATP5C1 </t>
  </si>
  <si>
    <t xml:space="preserve">ATP5D </t>
  </si>
  <si>
    <t xml:space="preserve">ATP5F1 </t>
  </si>
  <si>
    <t xml:space="preserve">ATP5G2 </t>
  </si>
  <si>
    <t xml:space="preserve">ATP5G3 </t>
  </si>
  <si>
    <t xml:space="preserve">ATP5H </t>
  </si>
  <si>
    <t xml:space="preserve">ATP5J </t>
  </si>
  <si>
    <t xml:space="preserve">ATP5J2 </t>
  </si>
  <si>
    <t xml:space="preserve">ATP5J2-PTCD1 </t>
  </si>
  <si>
    <t xml:space="preserve">ATP5L </t>
  </si>
  <si>
    <t xml:space="preserve">ATP5O </t>
  </si>
  <si>
    <t xml:space="preserve">ATP5S </t>
  </si>
  <si>
    <t xml:space="preserve">ATP5SL </t>
  </si>
  <si>
    <t xml:space="preserve">ATP6AP1 </t>
  </si>
  <si>
    <t xml:space="preserve">ATP6V0A2 </t>
  </si>
  <si>
    <t xml:space="preserve">ATP6V0B </t>
  </si>
  <si>
    <t xml:space="preserve">ATP6V0C </t>
  </si>
  <si>
    <t xml:space="preserve">ATP6V0D1 </t>
  </si>
  <si>
    <t xml:space="preserve">ATP6V0E1 </t>
  </si>
  <si>
    <t xml:space="preserve">ATP6V1C1 </t>
  </si>
  <si>
    <t xml:space="preserve">ATP6V1D </t>
  </si>
  <si>
    <t xml:space="preserve">ATP6V1E1 </t>
  </si>
  <si>
    <t xml:space="preserve">ATP6V1F </t>
  </si>
  <si>
    <t xml:space="preserve">ATP6V1G1 </t>
  </si>
  <si>
    <t xml:space="preserve">ATP6V1H </t>
  </si>
  <si>
    <t xml:space="preserve">ATPAF2 </t>
  </si>
  <si>
    <t xml:space="preserve">ATPIF1 </t>
  </si>
  <si>
    <t xml:space="preserve">ATRAID </t>
  </si>
  <si>
    <t xml:space="preserve">ATRN </t>
  </si>
  <si>
    <t xml:space="preserve">ATXN10 </t>
  </si>
  <si>
    <t xml:space="preserve">ATXN1L </t>
  </si>
  <si>
    <t xml:space="preserve">ATXN2 </t>
  </si>
  <si>
    <t xml:space="preserve">ATXN2L </t>
  </si>
  <si>
    <t xml:space="preserve">ATXN7L3 </t>
  </si>
  <si>
    <t xml:space="preserve">ATXN7L3B </t>
  </si>
  <si>
    <t xml:space="preserve">AUH </t>
  </si>
  <si>
    <t xml:space="preserve">AUP1 </t>
  </si>
  <si>
    <t xml:space="preserve">AURKAIP1 </t>
  </si>
  <si>
    <t xml:space="preserve">AXIN1 </t>
  </si>
  <si>
    <t xml:space="preserve">AZI2 </t>
  </si>
  <si>
    <t xml:space="preserve">AZIN1 </t>
  </si>
  <si>
    <t xml:space="preserve">B3GALT6 </t>
  </si>
  <si>
    <t xml:space="preserve">B4GALT3 </t>
  </si>
  <si>
    <t xml:space="preserve">B4GALT5 </t>
  </si>
  <si>
    <t xml:space="preserve">B4GALT7 </t>
  </si>
  <si>
    <t xml:space="preserve">BABAM1 </t>
  </si>
  <si>
    <t xml:space="preserve">BAD </t>
  </si>
  <si>
    <t xml:space="preserve">BAG1 </t>
  </si>
  <si>
    <t xml:space="preserve">BAG4 </t>
  </si>
  <si>
    <t xml:space="preserve">BAG6 </t>
  </si>
  <si>
    <t xml:space="preserve">BAHD1 </t>
  </si>
  <si>
    <t xml:space="preserve">BANF1 </t>
  </si>
  <si>
    <t xml:space="preserve">BAP1 </t>
  </si>
  <si>
    <t xml:space="preserve">BAZ1B </t>
  </si>
  <si>
    <t xml:space="preserve">BBS4 </t>
  </si>
  <si>
    <t xml:space="preserve">BCAP29 </t>
  </si>
  <si>
    <t xml:space="preserve">BCAP31 </t>
  </si>
  <si>
    <t xml:space="preserve">BCAS2 </t>
  </si>
  <si>
    <t xml:space="preserve">BCAT2 </t>
  </si>
  <si>
    <t xml:space="preserve">BCCIP </t>
  </si>
  <si>
    <t xml:space="preserve">BCKDHA </t>
  </si>
  <si>
    <t xml:space="preserve">BCKDK </t>
  </si>
  <si>
    <t xml:space="preserve">BCL2L1 </t>
  </si>
  <si>
    <t xml:space="preserve">BCL2L13 </t>
  </si>
  <si>
    <t xml:space="preserve">BCL2L2-PABPN1 </t>
  </si>
  <si>
    <t xml:space="preserve">BCL7B </t>
  </si>
  <si>
    <t xml:space="preserve">BCLAF1 </t>
  </si>
  <si>
    <t xml:space="preserve">BCS1L </t>
  </si>
  <si>
    <t xml:space="preserve">BECN1 </t>
  </si>
  <si>
    <t xml:space="preserve">BFAR </t>
  </si>
  <si>
    <t xml:space="preserve">BIRC2 </t>
  </si>
  <si>
    <t xml:space="preserve">BIVM-ERCC5 </t>
  </si>
  <si>
    <t xml:space="preserve">BLMH </t>
  </si>
  <si>
    <t xml:space="preserve">BLOC1S1 </t>
  </si>
  <si>
    <t xml:space="preserve">BLOC1S2 </t>
  </si>
  <si>
    <t xml:space="preserve">BLOC1S3 </t>
  </si>
  <si>
    <t xml:space="preserve">BLOC1S4 </t>
  </si>
  <si>
    <t xml:space="preserve">BLOC1S6 </t>
  </si>
  <si>
    <t xml:space="preserve">BLZF1 </t>
  </si>
  <si>
    <t xml:space="preserve">BMI1 </t>
  </si>
  <si>
    <t xml:space="preserve">BMS1 </t>
  </si>
  <si>
    <t xml:space="preserve">BNIP1 </t>
  </si>
  <si>
    <t xml:space="preserve">BNIP2 </t>
  </si>
  <si>
    <t xml:space="preserve">BOD1 </t>
  </si>
  <si>
    <t xml:space="preserve">BOLA1 </t>
  </si>
  <si>
    <t xml:space="preserve">BOLA3 </t>
  </si>
  <si>
    <t xml:space="preserve">BPGM </t>
  </si>
  <si>
    <t xml:space="preserve">BPNT1 </t>
  </si>
  <si>
    <t xml:space="preserve">BPTF </t>
  </si>
  <si>
    <t xml:space="preserve">BRAT1 </t>
  </si>
  <si>
    <t xml:space="preserve">BRD2 </t>
  </si>
  <si>
    <t xml:space="preserve">BRD4 </t>
  </si>
  <si>
    <t xml:space="preserve">BRD7 </t>
  </si>
  <si>
    <t xml:space="preserve">BRD9 </t>
  </si>
  <si>
    <t xml:space="preserve">BRE </t>
  </si>
  <si>
    <t xml:space="preserve">BRF1 </t>
  </si>
  <si>
    <t xml:space="preserve">BRF2 </t>
  </si>
  <si>
    <t xml:space="preserve">BRIX1 </t>
  </si>
  <si>
    <t xml:space="preserve">BRK1 </t>
  </si>
  <si>
    <t xml:space="preserve">BRMS1 </t>
  </si>
  <si>
    <t xml:space="preserve">BRPF1 </t>
  </si>
  <si>
    <t xml:space="preserve">BRPF3 </t>
  </si>
  <si>
    <t xml:space="preserve">BSDC1 </t>
  </si>
  <si>
    <t xml:space="preserve">BSG </t>
  </si>
  <si>
    <t xml:space="preserve">BTBD2 </t>
  </si>
  <si>
    <t xml:space="preserve">BTD </t>
  </si>
  <si>
    <t xml:space="preserve">BTF3 </t>
  </si>
  <si>
    <t xml:space="preserve">BUB3 </t>
  </si>
  <si>
    <t xml:space="preserve">BZW1 </t>
  </si>
  <si>
    <t xml:space="preserve">C10orf12 </t>
  </si>
  <si>
    <t xml:space="preserve">C10orf2 </t>
  </si>
  <si>
    <t xml:space="preserve">C10orf76 </t>
  </si>
  <si>
    <t xml:space="preserve">C10orf88 </t>
  </si>
  <si>
    <t xml:space="preserve">C11orf1 </t>
  </si>
  <si>
    <t xml:space="preserve">C11orf24 </t>
  </si>
  <si>
    <t xml:space="preserve">C11orf31 </t>
  </si>
  <si>
    <t xml:space="preserve">C11orf57 </t>
  </si>
  <si>
    <t xml:space="preserve">C11orf58 </t>
  </si>
  <si>
    <t xml:space="preserve">C11orf73 </t>
  </si>
  <si>
    <t xml:space="preserve">C11orf83 </t>
  </si>
  <si>
    <t xml:space="preserve">C12orf10 </t>
  </si>
  <si>
    <t xml:space="preserve">C12orf23 </t>
  </si>
  <si>
    <t xml:space="preserve">C12orf29 </t>
  </si>
  <si>
    <t xml:space="preserve">C12orf44 </t>
  </si>
  <si>
    <t xml:space="preserve">C12orf45 </t>
  </si>
  <si>
    <t xml:space="preserve">C12orf5 </t>
  </si>
  <si>
    <t xml:space="preserve">C12orf52 </t>
  </si>
  <si>
    <t xml:space="preserve">C12orf57 </t>
  </si>
  <si>
    <t xml:space="preserve">C12orf65 </t>
  </si>
  <si>
    <t xml:space="preserve">C12orf66 </t>
  </si>
  <si>
    <t xml:space="preserve">C14orf1 </t>
  </si>
  <si>
    <t xml:space="preserve">C14orf119 </t>
  </si>
  <si>
    <t xml:space="preserve">C14orf142 </t>
  </si>
  <si>
    <t xml:space="preserve">C14orf166 </t>
  </si>
  <si>
    <t xml:space="preserve">C14orf2 </t>
  </si>
  <si>
    <t xml:space="preserve">C14orf28 </t>
  </si>
  <si>
    <t xml:space="preserve">C15orf38-AP3S2 </t>
  </si>
  <si>
    <t xml:space="preserve">C15orf57 </t>
  </si>
  <si>
    <t xml:space="preserve">C16orf13 </t>
  </si>
  <si>
    <t xml:space="preserve">C16orf62 </t>
  </si>
  <si>
    <t xml:space="preserve">C16orf72 </t>
  </si>
  <si>
    <t xml:space="preserve">C16orf91 </t>
  </si>
  <si>
    <t xml:space="preserve">C17orf49 </t>
  </si>
  <si>
    <t xml:space="preserve">C17orf51 </t>
  </si>
  <si>
    <t xml:space="preserve">C17orf58 </t>
  </si>
  <si>
    <t xml:space="preserve">C17orf59 </t>
  </si>
  <si>
    <t xml:space="preserve">C17orf70 </t>
  </si>
  <si>
    <t xml:space="preserve">C17orf85 </t>
  </si>
  <si>
    <t xml:space="preserve">C18orf21 </t>
  </si>
  <si>
    <t xml:space="preserve">C18orf25 </t>
  </si>
  <si>
    <t xml:space="preserve">C18orf32 </t>
  </si>
  <si>
    <t xml:space="preserve">C18orf8 </t>
  </si>
  <si>
    <t xml:space="preserve">C19orf43 </t>
  </si>
  <si>
    <t xml:space="preserve">C19orf53 </t>
  </si>
  <si>
    <t xml:space="preserve">C19orf60 </t>
  </si>
  <si>
    <t xml:space="preserve">C19orf70 </t>
  </si>
  <si>
    <t xml:space="preserve">C1GALT1 </t>
  </si>
  <si>
    <t xml:space="preserve">C1QBP </t>
  </si>
  <si>
    <t xml:space="preserve">C1orf109 </t>
  </si>
  <si>
    <t xml:space="preserve">C1orf122 </t>
  </si>
  <si>
    <t xml:space="preserve">C1orf123 </t>
  </si>
  <si>
    <t xml:space="preserve">C1orf174 </t>
  </si>
  <si>
    <t xml:space="preserve">C1orf43 </t>
  </si>
  <si>
    <t xml:space="preserve">C1orf50 </t>
  </si>
  <si>
    <t xml:space="preserve">C1orf52 </t>
  </si>
  <si>
    <t xml:space="preserve">C20orf111 </t>
  </si>
  <si>
    <t xml:space="preserve">C20orf24 </t>
  </si>
  <si>
    <t xml:space="preserve">C21orf2 </t>
  </si>
  <si>
    <t xml:space="preserve">C21orf33 </t>
  </si>
  <si>
    <t xml:space="preserve">C21orf59 </t>
  </si>
  <si>
    <t xml:space="preserve">C22orf28 </t>
  </si>
  <si>
    <t xml:space="preserve">C22orf29 </t>
  </si>
  <si>
    <t xml:space="preserve">C22orf32 </t>
  </si>
  <si>
    <t xml:space="preserve">C2orf47 </t>
  </si>
  <si>
    <t xml:space="preserve">C2orf49 </t>
  </si>
  <si>
    <t xml:space="preserve">C2orf69 </t>
  </si>
  <si>
    <t xml:space="preserve">C2orf74 </t>
  </si>
  <si>
    <t xml:space="preserve">C2orf76 </t>
  </si>
  <si>
    <t xml:space="preserve">C3orf17 </t>
  </si>
  <si>
    <t xml:space="preserve">C3orf37 </t>
  </si>
  <si>
    <t xml:space="preserve">C3orf38 </t>
  </si>
  <si>
    <t xml:space="preserve">C3orf58 </t>
  </si>
  <si>
    <t xml:space="preserve">C4orf27 </t>
  </si>
  <si>
    <t xml:space="preserve">C4orf3 </t>
  </si>
  <si>
    <t xml:space="preserve">C4orf52 </t>
  </si>
  <si>
    <t xml:space="preserve">C5orf15 </t>
  </si>
  <si>
    <t xml:space="preserve">C5orf24 </t>
  </si>
  <si>
    <t xml:space="preserve">C6orf1 </t>
  </si>
  <si>
    <t xml:space="preserve">C6orf106 </t>
  </si>
  <si>
    <t xml:space="preserve">C6orf120 </t>
  </si>
  <si>
    <t xml:space="preserve">C6orf136 </t>
  </si>
  <si>
    <t xml:space="preserve">C6orf226 </t>
  </si>
  <si>
    <t xml:space="preserve">C6orf47 </t>
  </si>
  <si>
    <t xml:space="preserve">C6orf57 </t>
  </si>
  <si>
    <t xml:space="preserve">C6orf62 </t>
  </si>
  <si>
    <t xml:space="preserve">C6orf89 </t>
  </si>
  <si>
    <t xml:space="preserve">C7orf25 </t>
  </si>
  <si>
    <t xml:space="preserve">C7orf26 </t>
  </si>
  <si>
    <t xml:space="preserve">C7orf49 </t>
  </si>
  <si>
    <t xml:space="preserve">C7orf50 </t>
  </si>
  <si>
    <t xml:space="preserve">C7orf55 </t>
  </si>
  <si>
    <t xml:space="preserve">C7orf55-LUC7L2 </t>
  </si>
  <si>
    <t xml:space="preserve">C7orf73 </t>
  </si>
  <si>
    <t xml:space="preserve">C8orf33 </t>
  </si>
  <si>
    <t xml:space="preserve">C8orf40 </t>
  </si>
  <si>
    <t xml:space="preserve">C8orf59 </t>
  </si>
  <si>
    <t xml:space="preserve">C8orf76 </t>
  </si>
  <si>
    <t xml:space="preserve">C8orf82 </t>
  </si>
  <si>
    <t xml:space="preserve">C9orf123 </t>
  </si>
  <si>
    <t xml:space="preserve">C9orf16 </t>
  </si>
  <si>
    <t xml:space="preserve">C9orf37 </t>
  </si>
  <si>
    <t xml:space="preserve">C9orf64 </t>
  </si>
  <si>
    <t xml:space="preserve">C9orf69 </t>
  </si>
  <si>
    <t xml:space="preserve">C9orf78 </t>
  </si>
  <si>
    <t xml:space="preserve">C9orf89 </t>
  </si>
  <si>
    <t xml:space="preserve">CAB39 </t>
  </si>
  <si>
    <t xml:space="preserve">CALCOCO2 </t>
  </si>
  <si>
    <t xml:space="preserve">CALM1 </t>
  </si>
  <si>
    <t xml:space="preserve">CALR </t>
  </si>
  <si>
    <t xml:space="preserve">CALU </t>
  </si>
  <si>
    <t xml:space="preserve">CAMTA1 </t>
  </si>
  <si>
    <t xml:space="preserve">CAMTA2 </t>
  </si>
  <si>
    <t xml:space="preserve">CANT1 </t>
  </si>
  <si>
    <t xml:space="preserve">CANX </t>
  </si>
  <si>
    <t xml:space="preserve">CAPN1 </t>
  </si>
  <si>
    <t xml:space="preserve">CAPN7 </t>
  </si>
  <si>
    <t xml:space="preserve">CAPNS1 </t>
  </si>
  <si>
    <t xml:space="preserve">CAPRIN1 </t>
  </si>
  <si>
    <t xml:space="preserve">CAPZA2 </t>
  </si>
  <si>
    <t xml:space="preserve">CAPZB </t>
  </si>
  <si>
    <t xml:space="preserve">CARKD </t>
  </si>
  <si>
    <t xml:space="preserve">CARS </t>
  </si>
  <si>
    <t xml:space="preserve">CARS2 </t>
  </si>
  <si>
    <t xml:space="preserve">CASC3 </t>
  </si>
  <si>
    <t xml:space="preserve">CASC4 </t>
  </si>
  <si>
    <t xml:space="preserve">CASP3 </t>
  </si>
  <si>
    <t xml:space="preserve">CASP7 </t>
  </si>
  <si>
    <t xml:space="preserve">CASP9 </t>
  </si>
  <si>
    <t xml:space="preserve">CBR4 </t>
  </si>
  <si>
    <t xml:space="preserve">CBX3 </t>
  </si>
  <si>
    <t xml:space="preserve">CBX5 </t>
  </si>
  <si>
    <t xml:space="preserve">CC2D1A </t>
  </si>
  <si>
    <t xml:space="preserve">CC2D1B </t>
  </si>
  <si>
    <t xml:space="preserve">CCAR1 </t>
  </si>
  <si>
    <t xml:space="preserve">CCBL1 </t>
  </si>
  <si>
    <t xml:space="preserve">CCDC12 </t>
  </si>
  <si>
    <t xml:space="preserve">CCDC124 </t>
  </si>
  <si>
    <t xml:space="preserve">CCDC127 </t>
  </si>
  <si>
    <t xml:space="preserve">CCDC130 </t>
  </si>
  <si>
    <t xml:space="preserve">CCDC137 </t>
  </si>
  <si>
    <t xml:space="preserve">CCDC149 </t>
  </si>
  <si>
    <t xml:space="preserve">CCDC174 </t>
  </si>
  <si>
    <t xml:space="preserve">CCDC22 </t>
  </si>
  <si>
    <t xml:space="preserve">CCDC23 </t>
  </si>
  <si>
    <t xml:space="preserve">CCDC25 </t>
  </si>
  <si>
    <t xml:space="preserve">CCDC47 </t>
  </si>
  <si>
    <t xml:space="preserve">CCDC50 </t>
  </si>
  <si>
    <t xml:space="preserve">CCDC51 </t>
  </si>
  <si>
    <t xml:space="preserve">CCDC59 </t>
  </si>
  <si>
    <t xml:space="preserve">CCDC71 </t>
  </si>
  <si>
    <t xml:space="preserve">CCDC86 </t>
  </si>
  <si>
    <t xml:space="preserve">CCDC90A </t>
  </si>
  <si>
    <t xml:space="preserve">CCDC92 </t>
  </si>
  <si>
    <t xml:space="preserve">CCDC94 </t>
  </si>
  <si>
    <t xml:space="preserve">CCM2 </t>
  </si>
  <si>
    <t xml:space="preserve">CCNB1IP1 </t>
  </si>
  <si>
    <t xml:space="preserve">CCNDBP1 </t>
  </si>
  <si>
    <t xml:space="preserve">CCNG1 </t>
  </si>
  <si>
    <t xml:space="preserve">CCNH </t>
  </si>
  <si>
    <t xml:space="preserve">CCNK </t>
  </si>
  <si>
    <t xml:space="preserve">CCNL1 </t>
  </si>
  <si>
    <t xml:space="preserve">CCNL2 </t>
  </si>
  <si>
    <t xml:space="preserve">CCNY </t>
  </si>
  <si>
    <t xml:space="preserve">CCPG1 </t>
  </si>
  <si>
    <t xml:space="preserve">CCT3 </t>
  </si>
  <si>
    <t xml:space="preserve">CCT4 </t>
  </si>
  <si>
    <t xml:space="preserve">CCT5 </t>
  </si>
  <si>
    <t xml:space="preserve">CCT6A </t>
  </si>
  <si>
    <t xml:space="preserve">CCT7 </t>
  </si>
  <si>
    <t xml:space="preserve">CCT8 </t>
  </si>
  <si>
    <t xml:space="preserve">CD164 </t>
  </si>
  <si>
    <t xml:space="preserve">CD320 </t>
  </si>
  <si>
    <t xml:space="preserve">CD46 </t>
  </si>
  <si>
    <t xml:space="preserve">CD63 </t>
  </si>
  <si>
    <t xml:space="preserve">CD81 </t>
  </si>
  <si>
    <t xml:space="preserve">CD82 </t>
  </si>
  <si>
    <t xml:space="preserve">CD99L2 </t>
  </si>
  <si>
    <t xml:space="preserve">CDC123 </t>
  </si>
  <si>
    <t xml:space="preserve">CDC16 </t>
  </si>
  <si>
    <t xml:space="preserve">CDC23 </t>
  </si>
  <si>
    <t xml:space="preserve">CDC27 </t>
  </si>
  <si>
    <t xml:space="preserve">CDC37 </t>
  </si>
  <si>
    <t xml:space="preserve">CDC37L1 </t>
  </si>
  <si>
    <t xml:space="preserve">CDC40 </t>
  </si>
  <si>
    <t xml:space="preserve">CDC42 </t>
  </si>
  <si>
    <t xml:space="preserve">CDC5L </t>
  </si>
  <si>
    <t xml:space="preserve">CDIP1 </t>
  </si>
  <si>
    <t xml:space="preserve">CDIPT </t>
  </si>
  <si>
    <t xml:space="preserve">CDK12 </t>
  </si>
  <si>
    <t xml:space="preserve">CDK13 </t>
  </si>
  <si>
    <t xml:space="preserve">CDK16 </t>
  </si>
  <si>
    <t xml:space="preserve">CDK2AP1 </t>
  </si>
  <si>
    <t xml:space="preserve">CDK4 </t>
  </si>
  <si>
    <t xml:space="preserve">CDK5RAP1 </t>
  </si>
  <si>
    <t xml:space="preserve">CDK8 </t>
  </si>
  <si>
    <t xml:space="preserve">CDK9 </t>
  </si>
  <si>
    <t xml:space="preserve">CDS2 </t>
  </si>
  <si>
    <t xml:space="preserve">CDV3 </t>
  </si>
  <si>
    <t xml:space="preserve">CDYL </t>
  </si>
  <si>
    <t xml:space="preserve">CEBPG </t>
  </si>
  <si>
    <t xml:space="preserve">CEBPZ </t>
  </si>
  <si>
    <t xml:space="preserve">CECR5 </t>
  </si>
  <si>
    <t xml:space="preserve">CELF1 </t>
  </si>
  <si>
    <t xml:space="preserve">CENPB </t>
  </si>
  <si>
    <t xml:space="preserve">CENPT </t>
  </si>
  <si>
    <t xml:space="preserve">CEP104 </t>
  </si>
  <si>
    <t xml:space="preserve">CEP57 </t>
  </si>
  <si>
    <t xml:space="preserve">CEP63 </t>
  </si>
  <si>
    <t xml:space="preserve">CERK </t>
  </si>
  <si>
    <t xml:space="preserve">CERS2 </t>
  </si>
  <si>
    <t xml:space="preserve">CGGBP1 </t>
  </si>
  <si>
    <t xml:space="preserve">CHAMP1 </t>
  </si>
  <si>
    <t xml:space="preserve">CHCHD1 </t>
  </si>
  <si>
    <t xml:space="preserve">CHCHD2 </t>
  </si>
  <si>
    <t xml:space="preserve">CHCHD3 </t>
  </si>
  <si>
    <t xml:space="preserve">CHCHD4 </t>
  </si>
  <si>
    <t xml:space="preserve">CHCHD5 </t>
  </si>
  <si>
    <t xml:space="preserve">CHCHD7 </t>
  </si>
  <si>
    <t xml:space="preserve">CHD1L </t>
  </si>
  <si>
    <t xml:space="preserve">CHD4 </t>
  </si>
  <si>
    <t xml:space="preserve">CHD8 </t>
  </si>
  <si>
    <t xml:space="preserve">CHERP </t>
  </si>
  <si>
    <t xml:space="preserve">CHID1 </t>
  </si>
  <si>
    <t xml:space="preserve">CHKB </t>
  </si>
  <si>
    <t xml:space="preserve">CHMP1A </t>
  </si>
  <si>
    <t xml:space="preserve">CHMP2A </t>
  </si>
  <si>
    <t xml:space="preserve">CHMP2B </t>
  </si>
  <si>
    <t xml:space="preserve">CHMP4A </t>
  </si>
  <si>
    <t xml:space="preserve">CHMP4B </t>
  </si>
  <si>
    <t xml:space="preserve">CHMP5 </t>
  </si>
  <si>
    <t xml:space="preserve">CHMP6 </t>
  </si>
  <si>
    <t xml:space="preserve">CHP1 </t>
  </si>
  <si>
    <t xml:space="preserve">CHPT1 </t>
  </si>
  <si>
    <t xml:space="preserve">CHRAC1 </t>
  </si>
  <si>
    <t xml:space="preserve">CHST12 </t>
  </si>
  <si>
    <t xml:space="preserve">CHST7 </t>
  </si>
  <si>
    <t xml:space="preserve">CHTOP </t>
  </si>
  <si>
    <t xml:space="preserve">CHUK </t>
  </si>
  <si>
    <t xml:space="preserve">CHURC1 </t>
  </si>
  <si>
    <t xml:space="preserve">CHURC1-FNTB </t>
  </si>
  <si>
    <t xml:space="preserve">CIAO1 </t>
  </si>
  <si>
    <t xml:space="preserve">CIB1 </t>
  </si>
  <si>
    <t xml:space="preserve">CIC </t>
  </si>
  <si>
    <t xml:space="preserve">CINP </t>
  </si>
  <si>
    <t xml:space="preserve">CIR1 </t>
  </si>
  <si>
    <t xml:space="preserve">CIRH1A </t>
  </si>
  <si>
    <t xml:space="preserve">CISD1 </t>
  </si>
  <si>
    <t xml:space="preserve">CISD2 </t>
  </si>
  <si>
    <t xml:space="preserve">CISD3 </t>
  </si>
  <si>
    <t xml:space="preserve">CKAP4 </t>
  </si>
  <si>
    <t xml:space="preserve">CLCC1 </t>
  </si>
  <si>
    <t xml:space="preserve">CLCN3 </t>
  </si>
  <si>
    <t xml:space="preserve">CLCN7 </t>
  </si>
  <si>
    <t xml:space="preserve">CLINT1 </t>
  </si>
  <si>
    <t xml:space="preserve">CLK3 </t>
  </si>
  <si>
    <t xml:space="preserve">CLNS1A </t>
  </si>
  <si>
    <t xml:space="preserve">CLOCK </t>
  </si>
  <si>
    <t xml:space="preserve">CLP1 </t>
  </si>
  <si>
    <t xml:space="preserve">CLPP </t>
  </si>
  <si>
    <t xml:space="preserve">CLPTM1 </t>
  </si>
  <si>
    <t xml:space="preserve">CLPTM1L </t>
  </si>
  <si>
    <t xml:space="preserve">CLPX </t>
  </si>
  <si>
    <t xml:space="preserve">CLTA </t>
  </si>
  <si>
    <t xml:space="preserve">CLTB </t>
  </si>
  <si>
    <t xml:space="preserve">CLTC </t>
  </si>
  <si>
    <t xml:space="preserve">CMAS </t>
  </si>
  <si>
    <t xml:space="preserve">CMC1 </t>
  </si>
  <si>
    <t xml:space="preserve">CMC2 </t>
  </si>
  <si>
    <t xml:space="preserve">CMC4 </t>
  </si>
  <si>
    <t xml:space="preserve">CMPK1 </t>
  </si>
  <si>
    <t xml:space="preserve">CNBP </t>
  </si>
  <si>
    <t xml:space="preserve">CNIH </t>
  </si>
  <si>
    <t xml:space="preserve">CNIH4 </t>
  </si>
  <si>
    <t xml:space="preserve">CNNM2 </t>
  </si>
  <si>
    <t xml:space="preserve">CNNM3 </t>
  </si>
  <si>
    <t xml:space="preserve">CNOT1 </t>
  </si>
  <si>
    <t xml:space="preserve">CNOT11 </t>
  </si>
  <si>
    <t xml:space="preserve">CNOT2 </t>
  </si>
  <si>
    <t xml:space="preserve">CNOT3 </t>
  </si>
  <si>
    <t xml:space="preserve">CNOT4 </t>
  </si>
  <si>
    <t xml:space="preserve">CNOT7 </t>
  </si>
  <si>
    <t xml:space="preserve">CNST </t>
  </si>
  <si>
    <t xml:space="preserve">COA1 </t>
  </si>
  <si>
    <t xml:space="preserve">COA3 </t>
  </si>
  <si>
    <t xml:space="preserve">COA4 </t>
  </si>
  <si>
    <t xml:space="preserve">COA5 </t>
  </si>
  <si>
    <t xml:space="preserve">COA6 </t>
  </si>
  <si>
    <t xml:space="preserve">COASY </t>
  </si>
  <si>
    <t xml:space="preserve">COG1 </t>
  </si>
  <si>
    <t xml:space="preserve">COG2 </t>
  </si>
  <si>
    <t xml:space="preserve">COG3 </t>
  </si>
  <si>
    <t xml:space="preserve">COG4 </t>
  </si>
  <si>
    <t xml:space="preserve">COG7 </t>
  </si>
  <si>
    <t xml:space="preserve">COG8 </t>
  </si>
  <si>
    <t xml:space="preserve">COMMD1 </t>
  </si>
  <si>
    <t xml:space="preserve">COMMD10 </t>
  </si>
  <si>
    <t xml:space="preserve">COMMD3 </t>
  </si>
  <si>
    <t xml:space="preserve">COMMD3-BMI1 </t>
  </si>
  <si>
    <t xml:space="preserve">COMMD5 </t>
  </si>
  <si>
    <t xml:space="preserve">COMMD6 </t>
  </si>
  <si>
    <t xml:space="preserve">COMMD7 </t>
  </si>
  <si>
    <t xml:space="preserve">COMMD9 </t>
  </si>
  <si>
    <t xml:space="preserve">COMT </t>
  </si>
  <si>
    <t xml:space="preserve">COPA </t>
  </si>
  <si>
    <t xml:space="preserve">COPB1 </t>
  </si>
  <si>
    <t xml:space="preserve">COPB2 </t>
  </si>
  <si>
    <t xml:space="preserve">COPE </t>
  </si>
  <si>
    <t xml:space="preserve">COPG1 </t>
  </si>
  <si>
    <t xml:space="preserve">COPS2 </t>
  </si>
  <si>
    <t xml:space="preserve">COPS3 </t>
  </si>
  <si>
    <t xml:space="preserve">COPS4 </t>
  </si>
  <si>
    <t xml:space="preserve">COPS5 </t>
  </si>
  <si>
    <t xml:space="preserve">COPS6 </t>
  </si>
  <si>
    <t xml:space="preserve">COPS7A </t>
  </si>
  <si>
    <t xml:space="preserve">COPS7B </t>
  </si>
  <si>
    <t xml:space="preserve">COPS8 </t>
  </si>
  <si>
    <t xml:space="preserve">COPZ1 </t>
  </si>
  <si>
    <t xml:space="preserve">COQ10B </t>
  </si>
  <si>
    <t xml:space="preserve">COQ2 </t>
  </si>
  <si>
    <t xml:space="preserve">COQ4 </t>
  </si>
  <si>
    <t xml:space="preserve">COQ5 </t>
  </si>
  <si>
    <t xml:space="preserve">COQ6 </t>
  </si>
  <si>
    <t xml:space="preserve">CORO1C </t>
  </si>
  <si>
    <t xml:space="preserve">COX11 </t>
  </si>
  <si>
    <t xml:space="preserve">COX14 </t>
  </si>
  <si>
    <t xml:space="preserve">COX15 </t>
  </si>
  <si>
    <t xml:space="preserve">COX16 </t>
  </si>
  <si>
    <t xml:space="preserve">COX19 </t>
  </si>
  <si>
    <t xml:space="preserve">COX20 </t>
  </si>
  <si>
    <t xml:space="preserve">COX4I1 </t>
  </si>
  <si>
    <t xml:space="preserve">COX5B </t>
  </si>
  <si>
    <t xml:space="preserve">COX6B1 </t>
  </si>
  <si>
    <t xml:space="preserve">COX6C </t>
  </si>
  <si>
    <t xml:space="preserve">COX7A2 </t>
  </si>
  <si>
    <t xml:space="preserve">COX7A2L </t>
  </si>
  <si>
    <t xml:space="preserve">COX7C </t>
  </si>
  <si>
    <t xml:space="preserve">COX8A </t>
  </si>
  <si>
    <t xml:space="preserve">CPD </t>
  </si>
  <si>
    <t xml:space="preserve">CPNE1 </t>
  </si>
  <si>
    <t xml:space="preserve">CPNE2 </t>
  </si>
  <si>
    <t xml:space="preserve">CPNE3 </t>
  </si>
  <si>
    <t xml:space="preserve">CPOX </t>
  </si>
  <si>
    <t xml:space="preserve">CPSF2 </t>
  </si>
  <si>
    <t xml:space="preserve">CPSF3L </t>
  </si>
  <si>
    <t xml:space="preserve">CPSF4 </t>
  </si>
  <si>
    <t xml:space="preserve">CPSF6 </t>
  </si>
  <si>
    <t xml:space="preserve">CPSF7 </t>
  </si>
  <si>
    <t xml:space="preserve">CRADD </t>
  </si>
  <si>
    <t xml:space="preserve">CRBN </t>
  </si>
  <si>
    <t xml:space="preserve">CRCP </t>
  </si>
  <si>
    <t xml:space="preserve">CREB3 </t>
  </si>
  <si>
    <t xml:space="preserve">CREBZF </t>
  </si>
  <si>
    <t xml:space="preserve">CREG1 </t>
  </si>
  <si>
    <t xml:space="preserve">CRELD1 </t>
  </si>
  <si>
    <t xml:space="preserve">CRIPAK </t>
  </si>
  <si>
    <t xml:space="preserve">CRIPT </t>
  </si>
  <si>
    <t xml:space="preserve">CRK </t>
  </si>
  <si>
    <t xml:space="preserve">CRKL </t>
  </si>
  <si>
    <t xml:space="preserve">CRLS1 </t>
  </si>
  <si>
    <t xml:space="preserve">CRNKL1 </t>
  </si>
  <si>
    <t xml:space="preserve">CRTC2 </t>
  </si>
  <si>
    <t xml:space="preserve">CRY2 </t>
  </si>
  <si>
    <t xml:space="preserve">CSGALNACT2 </t>
  </si>
  <si>
    <t xml:space="preserve">CSNK1A1 </t>
  </si>
  <si>
    <t xml:space="preserve">CSNK1A1L </t>
  </si>
  <si>
    <t xml:space="preserve">CSNK1D </t>
  </si>
  <si>
    <t xml:space="preserve">CSNK1G3 </t>
  </si>
  <si>
    <t xml:space="preserve">CSNK2A3 </t>
  </si>
  <si>
    <t xml:space="preserve">CSNK2B </t>
  </si>
  <si>
    <t xml:space="preserve">CSRP2BP </t>
  </si>
  <si>
    <t xml:space="preserve">CST3 </t>
  </si>
  <si>
    <t xml:space="preserve">CSTB </t>
  </si>
  <si>
    <t xml:space="preserve">CSTF1 </t>
  </si>
  <si>
    <t xml:space="preserve">CSTF2T </t>
  </si>
  <si>
    <t xml:space="preserve">CTAGE5 </t>
  </si>
  <si>
    <t xml:space="preserve">CTBP1 </t>
  </si>
  <si>
    <t xml:space="preserve">CTCF </t>
  </si>
  <si>
    <t xml:space="preserve">CTDSP2 </t>
  </si>
  <si>
    <t xml:space="preserve">CTNNA1 </t>
  </si>
  <si>
    <t xml:space="preserve">CTNNB1 </t>
  </si>
  <si>
    <t xml:space="preserve">CTNNBIP1 </t>
  </si>
  <si>
    <t xml:space="preserve">CTNNBL1 </t>
  </si>
  <si>
    <t xml:space="preserve">CTNND1 </t>
  </si>
  <si>
    <t xml:space="preserve">CTSA </t>
  </si>
  <si>
    <t xml:space="preserve">CTSD </t>
  </si>
  <si>
    <t xml:space="preserve">CTTN </t>
  </si>
  <si>
    <t xml:space="preserve">CTU2 </t>
  </si>
  <si>
    <t xml:space="preserve">CUEDC2 </t>
  </si>
  <si>
    <t xml:space="preserve">CUL1 </t>
  </si>
  <si>
    <t xml:space="preserve">CUL2 </t>
  </si>
  <si>
    <t xml:space="preserve">CUL4A </t>
  </si>
  <si>
    <t xml:space="preserve">CUL4B </t>
  </si>
  <si>
    <t xml:space="preserve">CUL5 </t>
  </si>
  <si>
    <t xml:space="preserve">CUTA </t>
  </si>
  <si>
    <t xml:space="preserve">CUX1 </t>
  </si>
  <si>
    <t xml:space="preserve">CWC15 </t>
  </si>
  <si>
    <t xml:space="preserve">CWC22 </t>
  </si>
  <si>
    <t xml:space="preserve">CWC25 </t>
  </si>
  <si>
    <t xml:space="preserve">CXXC1 </t>
  </si>
  <si>
    <t xml:space="preserve">CXXC5 </t>
  </si>
  <si>
    <t xml:space="preserve">CXorf40A </t>
  </si>
  <si>
    <t xml:space="preserve">CXorf40B </t>
  </si>
  <si>
    <t xml:space="preserve">CXorf56 </t>
  </si>
  <si>
    <t xml:space="preserve">CYB5B </t>
  </si>
  <si>
    <t xml:space="preserve">CYB5D2 </t>
  </si>
  <si>
    <t xml:space="preserve">CYB5R3 </t>
  </si>
  <si>
    <t xml:space="preserve">CYC1 </t>
  </si>
  <si>
    <t xml:space="preserve">CYFIP1 </t>
  </si>
  <si>
    <t xml:space="preserve">CYHR1 </t>
  </si>
  <si>
    <t xml:space="preserve">CYP2U1 </t>
  </si>
  <si>
    <t xml:space="preserve">D2HGDH </t>
  </si>
  <si>
    <t xml:space="preserve">DAD1 </t>
  </si>
  <si>
    <t xml:space="preserve">DAG1 </t>
  </si>
  <si>
    <t xml:space="preserve">DAGLB </t>
  </si>
  <si>
    <t xml:space="preserve">DALRD3 </t>
  </si>
  <si>
    <t xml:space="preserve">DAP3 </t>
  </si>
  <si>
    <t xml:space="preserve">DARS </t>
  </si>
  <si>
    <t xml:space="preserve">DARS2 </t>
  </si>
  <si>
    <t xml:space="preserve">DAXX </t>
  </si>
  <si>
    <t xml:space="preserve">DAZAP1 </t>
  </si>
  <si>
    <t xml:space="preserve">DBT </t>
  </si>
  <si>
    <t xml:space="preserve">DCAF10 </t>
  </si>
  <si>
    <t xml:space="preserve">DCAF11 </t>
  </si>
  <si>
    <t xml:space="preserve">DCAF12 </t>
  </si>
  <si>
    <t xml:space="preserve">DCAF13 </t>
  </si>
  <si>
    <t xml:space="preserve">DCAF5 </t>
  </si>
  <si>
    <t xml:space="preserve">DCAF7 </t>
  </si>
  <si>
    <t xml:space="preserve">DCAF8 </t>
  </si>
  <si>
    <t xml:space="preserve">DCAKD </t>
  </si>
  <si>
    <t xml:space="preserve">DCTD </t>
  </si>
  <si>
    <t xml:space="preserve">DCTN2 </t>
  </si>
  <si>
    <t xml:space="preserve">DCTN3 </t>
  </si>
  <si>
    <t xml:space="preserve">DCTN4 </t>
  </si>
  <si>
    <t xml:space="preserve">DCTN5 </t>
  </si>
  <si>
    <t xml:space="preserve">DCTN6 </t>
  </si>
  <si>
    <t xml:space="preserve">DCTPP1 </t>
  </si>
  <si>
    <t xml:space="preserve">DCUN1D3 </t>
  </si>
  <si>
    <t xml:space="preserve">DCUN1D4 </t>
  </si>
  <si>
    <t xml:space="preserve">DCUN1D5 </t>
  </si>
  <si>
    <t xml:space="preserve">DDA1 </t>
  </si>
  <si>
    <t xml:space="preserve">DDB1 </t>
  </si>
  <si>
    <t xml:space="preserve">DDB2 </t>
  </si>
  <si>
    <t xml:space="preserve">DDOST </t>
  </si>
  <si>
    <t xml:space="preserve">DDRGK1 </t>
  </si>
  <si>
    <t xml:space="preserve">DDX1 </t>
  </si>
  <si>
    <t xml:space="preserve">DDX10 </t>
  </si>
  <si>
    <t xml:space="preserve">DDX17 </t>
  </si>
  <si>
    <t xml:space="preserve">DDX18 </t>
  </si>
  <si>
    <t xml:space="preserve">DDX19A </t>
  </si>
  <si>
    <t xml:space="preserve">DDX19B </t>
  </si>
  <si>
    <t xml:space="preserve">DDX21 </t>
  </si>
  <si>
    <t xml:space="preserve">DDX23 </t>
  </si>
  <si>
    <t xml:space="preserve">DDX24 </t>
  </si>
  <si>
    <t xml:space="preserve">DDX27 </t>
  </si>
  <si>
    <t xml:space="preserve">DDX39B </t>
  </si>
  <si>
    <t xml:space="preserve">DDX3X </t>
  </si>
  <si>
    <t xml:space="preserve">DDX41 </t>
  </si>
  <si>
    <t xml:space="preserve">DDX42 </t>
  </si>
  <si>
    <t xml:space="preserve">DDX46 </t>
  </si>
  <si>
    <t xml:space="preserve">DDX47 </t>
  </si>
  <si>
    <t xml:space="preserve">DDX49 </t>
  </si>
  <si>
    <t xml:space="preserve">DDX54 </t>
  </si>
  <si>
    <t xml:space="preserve">DDX56 </t>
  </si>
  <si>
    <t xml:space="preserve">DDX59 </t>
  </si>
  <si>
    <t xml:space="preserve">DEDD </t>
  </si>
  <si>
    <t xml:space="preserve">DEF8 </t>
  </si>
  <si>
    <t xml:space="preserve">DEGS1 </t>
  </si>
  <si>
    <t xml:space="preserve">DEK </t>
  </si>
  <si>
    <t xml:space="preserve">DENND1A </t>
  </si>
  <si>
    <t xml:space="preserve">DENND4A </t>
  </si>
  <si>
    <t xml:space="preserve">DENR </t>
  </si>
  <si>
    <t xml:space="preserve">DERA </t>
  </si>
  <si>
    <t xml:space="preserve">DERL1 </t>
  </si>
  <si>
    <t xml:space="preserve">DERL2 </t>
  </si>
  <si>
    <t xml:space="preserve">DESI1 </t>
  </si>
  <si>
    <t xml:space="preserve">DEXI </t>
  </si>
  <si>
    <t xml:space="preserve">DFFA </t>
  </si>
  <si>
    <t xml:space="preserve">DGCR14 </t>
  </si>
  <si>
    <t xml:space="preserve">DGCR2 </t>
  </si>
  <si>
    <t xml:space="preserve">DGCR6L </t>
  </si>
  <si>
    <t xml:space="preserve">DHPS </t>
  </si>
  <si>
    <t xml:space="preserve">DHRS12 </t>
  </si>
  <si>
    <t xml:space="preserve">DHRS7B </t>
  </si>
  <si>
    <t xml:space="preserve">DHX15 </t>
  </si>
  <si>
    <t xml:space="preserve">DHX16 </t>
  </si>
  <si>
    <t xml:space="preserve">DHX29 </t>
  </si>
  <si>
    <t xml:space="preserve">DHX30 </t>
  </si>
  <si>
    <t xml:space="preserve">DHX32 </t>
  </si>
  <si>
    <t xml:space="preserve">DHX33 </t>
  </si>
  <si>
    <t xml:space="preserve">DHX36 </t>
  </si>
  <si>
    <t xml:space="preserve">DHX38 </t>
  </si>
  <si>
    <t xml:space="preserve">DHX8 </t>
  </si>
  <si>
    <t xml:space="preserve">DHX9 </t>
  </si>
  <si>
    <t xml:space="preserve">DIABLO </t>
  </si>
  <si>
    <t xml:space="preserve">DIDO1 </t>
  </si>
  <si>
    <t xml:space="preserve">DIEXF </t>
  </si>
  <si>
    <t xml:space="preserve">DIMT1 </t>
  </si>
  <si>
    <t xml:space="preserve">DIRC2 </t>
  </si>
  <si>
    <t xml:space="preserve">DIS3 </t>
  </si>
  <si>
    <t xml:space="preserve">DIS3L2 </t>
  </si>
  <si>
    <t xml:space="preserve">DKC1 </t>
  </si>
  <si>
    <t xml:space="preserve">DLD </t>
  </si>
  <si>
    <t xml:space="preserve">DLG1 </t>
  </si>
  <si>
    <t xml:space="preserve">DLGAP4 </t>
  </si>
  <si>
    <t xml:space="preserve">DLST </t>
  </si>
  <si>
    <t xml:space="preserve">DMAP1 </t>
  </si>
  <si>
    <t xml:space="preserve">DNAAF2 </t>
  </si>
  <si>
    <t xml:space="preserve">DNAJA2 </t>
  </si>
  <si>
    <t xml:space="preserve">DNAJA3 </t>
  </si>
  <si>
    <t xml:space="preserve">DNAJB11 </t>
  </si>
  <si>
    <t xml:space="preserve">DNAJB12 </t>
  </si>
  <si>
    <t xml:space="preserve">DNAJB9 </t>
  </si>
  <si>
    <t xml:space="preserve">DNAJC10 </t>
  </si>
  <si>
    <t xml:space="preserve">DNAJC11 </t>
  </si>
  <si>
    <t xml:space="preserve">DNAJC14 </t>
  </si>
  <si>
    <t xml:space="preserve">DNAJC17 </t>
  </si>
  <si>
    <t xml:space="preserve">DNAJC19 </t>
  </si>
  <si>
    <t xml:space="preserve">DNAJC2 </t>
  </si>
  <si>
    <t xml:space="preserve">DNAJC21 </t>
  </si>
  <si>
    <t xml:space="preserve">DNAJC3 </t>
  </si>
  <si>
    <t xml:space="preserve">DNAJC4 </t>
  </si>
  <si>
    <t xml:space="preserve">DNAJC5 </t>
  </si>
  <si>
    <t xml:space="preserve">DNAJC7 </t>
  </si>
  <si>
    <t xml:space="preserve">DNAJC8 </t>
  </si>
  <si>
    <t xml:space="preserve">DNAJC9 </t>
  </si>
  <si>
    <t xml:space="preserve">DNASE2 </t>
  </si>
  <si>
    <t xml:space="preserve">DNLZ </t>
  </si>
  <si>
    <t xml:space="preserve">DNM1L </t>
  </si>
  <si>
    <t xml:space="preserve">DNM2 </t>
  </si>
  <si>
    <t xml:space="preserve">DNTTIP1 </t>
  </si>
  <si>
    <t xml:space="preserve">DNTTIP2 </t>
  </si>
  <si>
    <t xml:space="preserve">DOHH </t>
  </si>
  <si>
    <t xml:space="preserve">DOLK </t>
  </si>
  <si>
    <t xml:space="preserve">DPAGT1 </t>
  </si>
  <si>
    <t xml:space="preserve">DPH1 </t>
  </si>
  <si>
    <t xml:space="preserve">DPH2 </t>
  </si>
  <si>
    <t xml:space="preserve">DPH3 </t>
  </si>
  <si>
    <t xml:space="preserve">DPH5 </t>
  </si>
  <si>
    <t xml:space="preserve">DPM1 </t>
  </si>
  <si>
    <t xml:space="preserve">DPP7 </t>
  </si>
  <si>
    <t xml:space="preserve">DPY30 </t>
  </si>
  <si>
    <t xml:space="preserve">DR1 </t>
  </si>
  <si>
    <t xml:space="preserve">DRAM2 </t>
  </si>
  <si>
    <t xml:space="preserve">DRAP1 </t>
  </si>
  <si>
    <t xml:space="preserve">DRG2 </t>
  </si>
  <si>
    <t xml:space="preserve">DROSHA </t>
  </si>
  <si>
    <t xml:space="preserve">DSCR3 </t>
  </si>
  <si>
    <t xml:space="preserve">DTWD1 </t>
  </si>
  <si>
    <t xml:space="preserve">DUSP11 </t>
  </si>
  <si>
    <t xml:space="preserve">DUSP14 </t>
  </si>
  <si>
    <t xml:space="preserve">DUSP16 </t>
  </si>
  <si>
    <t xml:space="preserve">DUSP22 </t>
  </si>
  <si>
    <t xml:space="preserve">DUT </t>
  </si>
  <si>
    <t xml:space="preserve">DVL3 </t>
  </si>
  <si>
    <t xml:space="preserve">DYM </t>
  </si>
  <si>
    <t xml:space="preserve">DYNC1LI1 </t>
  </si>
  <si>
    <t xml:space="preserve">DYNLL2 </t>
  </si>
  <si>
    <t xml:space="preserve">DYNLRB1 </t>
  </si>
  <si>
    <t xml:space="preserve">DYNLT1 </t>
  </si>
  <si>
    <t xml:space="preserve">E2F4 </t>
  </si>
  <si>
    <t xml:space="preserve">E4F1 </t>
  </si>
  <si>
    <t xml:space="preserve">EAF1 </t>
  </si>
  <si>
    <t xml:space="preserve">EAPP </t>
  </si>
  <si>
    <t xml:space="preserve">EARS2 </t>
  </si>
  <si>
    <t xml:space="preserve">EBAG9 </t>
  </si>
  <si>
    <t xml:space="preserve">EBNA1BP2 </t>
  </si>
  <si>
    <t xml:space="preserve">ECD </t>
  </si>
  <si>
    <t xml:space="preserve">ECH1 </t>
  </si>
  <si>
    <t xml:space="preserve">ECHDC1 </t>
  </si>
  <si>
    <t xml:space="preserve">ECHS1 </t>
  </si>
  <si>
    <t xml:space="preserve">ECI1 </t>
  </si>
  <si>
    <t xml:space="preserve">ECI2 </t>
  </si>
  <si>
    <t xml:space="preserve">ECSIT </t>
  </si>
  <si>
    <t xml:space="preserve">EDC3 </t>
  </si>
  <si>
    <t xml:space="preserve">EDC4 </t>
  </si>
  <si>
    <t xml:space="preserve">EDEM3 </t>
  </si>
  <si>
    <t xml:space="preserve">EDF1 </t>
  </si>
  <si>
    <t xml:space="preserve">EED </t>
  </si>
  <si>
    <t xml:space="preserve">EEF1B2 </t>
  </si>
  <si>
    <t xml:space="preserve">EEF1E1 </t>
  </si>
  <si>
    <t xml:space="preserve">EEF2 </t>
  </si>
  <si>
    <t xml:space="preserve">EEFSEC </t>
  </si>
  <si>
    <t xml:space="preserve">EFCAB14 </t>
  </si>
  <si>
    <t xml:space="preserve">EFHA1 </t>
  </si>
  <si>
    <t xml:space="preserve">EFR3A </t>
  </si>
  <si>
    <t xml:space="preserve">EFTUD1 </t>
  </si>
  <si>
    <t xml:space="preserve">EFTUD2 </t>
  </si>
  <si>
    <t xml:space="preserve">EGLN2 </t>
  </si>
  <si>
    <t xml:space="preserve">EHMT1 </t>
  </si>
  <si>
    <t xml:space="preserve">EI24 </t>
  </si>
  <si>
    <t xml:space="preserve">EID2 </t>
  </si>
  <si>
    <t xml:space="preserve">EIF1 </t>
  </si>
  <si>
    <t xml:space="preserve">EIF1AD </t>
  </si>
  <si>
    <t xml:space="preserve">EIF1B </t>
  </si>
  <si>
    <t xml:space="preserve">EIF2A </t>
  </si>
  <si>
    <t xml:space="preserve">EIF2AK1 </t>
  </si>
  <si>
    <t xml:space="preserve">EIF2AK3 </t>
  </si>
  <si>
    <t xml:space="preserve">EIF2AK4 </t>
  </si>
  <si>
    <t xml:space="preserve">EIF2B2 </t>
  </si>
  <si>
    <t xml:space="preserve">EIF2B3 </t>
  </si>
  <si>
    <t xml:space="preserve">EIF2B4 </t>
  </si>
  <si>
    <t xml:space="preserve">EIF2B5 </t>
  </si>
  <si>
    <t xml:space="preserve">EIF2D </t>
  </si>
  <si>
    <t xml:space="preserve">EIF2S1 </t>
  </si>
  <si>
    <t xml:space="preserve">EIF2S2 </t>
  </si>
  <si>
    <t xml:space="preserve">EIF3A </t>
  </si>
  <si>
    <t xml:space="preserve">EIF3B </t>
  </si>
  <si>
    <t xml:space="preserve">EIF3D </t>
  </si>
  <si>
    <t xml:space="preserve">EIF3E </t>
  </si>
  <si>
    <t xml:space="preserve">EIF3G </t>
  </si>
  <si>
    <t xml:space="preserve">EIF3H </t>
  </si>
  <si>
    <t xml:space="preserve">EIF3I </t>
  </si>
  <si>
    <t xml:space="preserve">EIF3J </t>
  </si>
  <si>
    <t xml:space="preserve">EIF3K </t>
  </si>
  <si>
    <t xml:space="preserve">EIF3L </t>
  </si>
  <si>
    <t xml:space="preserve">EIF3M </t>
  </si>
  <si>
    <t xml:space="preserve">EIF4A1 </t>
  </si>
  <si>
    <t xml:space="preserve">EIF4A3 </t>
  </si>
  <si>
    <t xml:space="preserve">EIF4E2 </t>
  </si>
  <si>
    <t xml:space="preserve">EIF4G1 </t>
  </si>
  <si>
    <t xml:space="preserve">EIF4G2 </t>
  </si>
  <si>
    <t xml:space="preserve">EIF4G3 </t>
  </si>
  <si>
    <t xml:space="preserve">EIF4H </t>
  </si>
  <si>
    <t xml:space="preserve">EIF5 </t>
  </si>
  <si>
    <t xml:space="preserve">EIF5A </t>
  </si>
  <si>
    <t xml:space="preserve">EIF5AL1 </t>
  </si>
  <si>
    <t xml:space="preserve">EIF5B </t>
  </si>
  <si>
    <t xml:space="preserve">EIF6 </t>
  </si>
  <si>
    <t xml:space="preserve">ELAC2 </t>
  </si>
  <si>
    <t xml:space="preserve">ELAVL1 </t>
  </si>
  <si>
    <t xml:space="preserve">ELF2 </t>
  </si>
  <si>
    <t xml:space="preserve">ELK1 </t>
  </si>
  <si>
    <t xml:space="preserve">ELK4 </t>
  </si>
  <si>
    <t xml:space="preserve">ELL2 </t>
  </si>
  <si>
    <t xml:space="preserve">ELMOD3 </t>
  </si>
  <si>
    <t xml:space="preserve">ELOVL1 </t>
  </si>
  <si>
    <t xml:space="preserve">ELP2 </t>
  </si>
  <si>
    <t xml:space="preserve">ELP3 </t>
  </si>
  <si>
    <t xml:space="preserve">ELP4 </t>
  </si>
  <si>
    <t xml:space="preserve">ELP6 </t>
  </si>
  <si>
    <t xml:space="preserve">EMC1 </t>
  </si>
  <si>
    <t xml:space="preserve">EMC10 </t>
  </si>
  <si>
    <t xml:space="preserve">EMC2 </t>
  </si>
  <si>
    <t xml:space="preserve">EMC3 </t>
  </si>
  <si>
    <t xml:space="preserve">EMC4 </t>
  </si>
  <si>
    <t xml:space="preserve">EMC6 </t>
  </si>
  <si>
    <t xml:space="preserve">EMC7 </t>
  </si>
  <si>
    <t xml:space="preserve">EMC8 </t>
  </si>
  <si>
    <t xml:space="preserve">EMC9 </t>
  </si>
  <si>
    <t xml:space="preserve">EMD </t>
  </si>
  <si>
    <t xml:space="preserve">EMG1 </t>
  </si>
  <si>
    <t xml:space="preserve">ENDOG </t>
  </si>
  <si>
    <t xml:space="preserve">ENOPH1 </t>
  </si>
  <si>
    <t xml:space="preserve">ENSA </t>
  </si>
  <si>
    <t xml:space="preserve">ENTPD4 </t>
  </si>
  <si>
    <t xml:space="preserve">ENTPD6 </t>
  </si>
  <si>
    <t xml:space="preserve">ENY2 </t>
  </si>
  <si>
    <t xml:space="preserve">EPC1 </t>
  </si>
  <si>
    <t xml:space="preserve">EPM2AIP1 </t>
  </si>
  <si>
    <t xml:space="preserve">EPN1 </t>
  </si>
  <si>
    <t xml:space="preserve">EPRS </t>
  </si>
  <si>
    <t xml:space="preserve">ERAL1 </t>
  </si>
  <si>
    <t xml:space="preserve">ERAP1 </t>
  </si>
  <si>
    <t xml:space="preserve">ERCC1 </t>
  </si>
  <si>
    <t xml:space="preserve">ERCC2 </t>
  </si>
  <si>
    <t xml:space="preserve">ERCC3 </t>
  </si>
  <si>
    <t xml:space="preserve">ERCC5 </t>
  </si>
  <si>
    <t xml:space="preserve">ERGIC2 </t>
  </si>
  <si>
    <t xml:space="preserve">ERGIC3 </t>
  </si>
  <si>
    <t xml:space="preserve">ERH </t>
  </si>
  <si>
    <t xml:space="preserve">ERI3 </t>
  </si>
  <si>
    <t xml:space="preserve">ERICH1 </t>
  </si>
  <si>
    <t xml:space="preserve">ERLEC1 </t>
  </si>
  <si>
    <t xml:space="preserve">ERO1L </t>
  </si>
  <si>
    <t xml:space="preserve">ERP44 </t>
  </si>
  <si>
    <t xml:space="preserve">ESD </t>
  </si>
  <si>
    <t xml:space="preserve">ESF1 </t>
  </si>
  <si>
    <t xml:space="preserve">ETF1 </t>
  </si>
  <si>
    <t xml:space="preserve">ETFA </t>
  </si>
  <si>
    <t xml:space="preserve">ETFB </t>
  </si>
  <si>
    <t xml:space="preserve">ETV6 </t>
  </si>
  <si>
    <t xml:space="preserve">EWSR1 </t>
  </si>
  <si>
    <t xml:space="preserve">EXD2 </t>
  </si>
  <si>
    <t xml:space="preserve">EXOC1 </t>
  </si>
  <si>
    <t xml:space="preserve">EXOC2 </t>
  </si>
  <si>
    <t xml:space="preserve">EXOC3 </t>
  </si>
  <si>
    <t xml:space="preserve">EXOC4 </t>
  </si>
  <si>
    <t xml:space="preserve">EXOC7 </t>
  </si>
  <si>
    <t xml:space="preserve">EXOC8 </t>
  </si>
  <si>
    <t xml:space="preserve">EXOSC1 </t>
  </si>
  <si>
    <t xml:space="preserve">EXOSC10 </t>
  </si>
  <si>
    <t xml:space="preserve">EXOSC2 </t>
  </si>
  <si>
    <t xml:space="preserve">EXOSC4 </t>
  </si>
  <si>
    <t xml:space="preserve">EXOSC7 </t>
  </si>
  <si>
    <t xml:space="preserve">EXOSC8 </t>
  </si>
  <si>
    <t xml:space="preserve">EXT2 </t>
  </si>
  <si>
    <t xml:space="preserve">EXTL3 </t>
  </si>
  <si>
    <t xml:space="preserve">FADD </t>
  </si>
  <si>
    <t xml:space="preserve">FAF1 </t>
  </si>
  <si>
    <t xml:space="preserve">FAF2 </t>
  </si>
  <si>
    <t xml:space="preserve">FAHD1 </t>
  </si>
  <si>
    <t xml:space="preserve">FAM104B </t>
  </si>
  <si>
    <t xml:space="preserve">FAM108A1 </t>
  </si>
  <si>
    <t xml:space="preserve">FAM108B1 </t>
  </si>
  <si>
    <t xml:space="preserve">FAM114A2 </t>
  </si>
  <si>
    <t xml:space="preserve">FAM118B </t>
  </si>
  <si>
    <t xml:space="preserve">FAM120A </t>
  </si>
  <si>
    <t xml:space="preserve">FAM120AOS </t>
  </si>
  <si>
    <t xml:space="preserve">FAM120B </t>
  </si>
  <si>
    <t xml:space="preserve">FAM122A </t>
  </si>
  <si>
    <t xml:space="preserve">FAM127B </t>
  </si>
  <si>
    <t xml:space="preserve">FAM134A </t>
  </si>
  <si>
    <t xml:space="preserve">FAM134C </t>
  </si>
  <si>
    <t xml:space="preserve">FAM136A </t>
  </si>
  <si>
    <t xml:space="preserve">FAM149B1 </t>
  </si>
  <si>
    <t xml:space="preserve">FAM160A2 </t>
  </si>
  <si>
    <t xml:space="preserve">FAM160B1 </t>
  </si>
  <si>
    <t xml:space="preserve">FAM160B2 </t>
  </si>
  <si>
    <t xml:space="preserve">FAM162A </t>
  </si>
  <si>
    <t xml:space="preserve">FAM168B </t>
  </si>
  <si>
    <t xml:space="preserve">FAM173A </t>
  </si>
  <si>
    <t xml:space="preserve">FAM173B </t>
  </si>
  <si>
    <t xml:space="preserve">FAM174A </t>
  </si>
  <si>
    <t xml:space="preserve">FAM175B </t>
  </si>
  <si>
    <t xml:space="preserve">FAM177A1 </t>
  </si>
  <si>
    <t xml:space="preserve">FAM178A </t>
  </si>
  <si>
    <t xml:space="preserve">FAM192A </t>
  </si>
  <si>
    <t xml:space="preserve">FAM199X </t>
  </si>
  <si>
    <t xml:space="preserve">FAM200A </t>
  </si>
  <si>
    <t xml:space="preserve">FAM204A </t>
  </si>
  <si>
    <t xml:space="preserve">FAM206A </t>
  </si>
  <si>
    <t xml:space="preserve">FAM208B </t>
  </si>
  <si>
    <t xml:space="preserve">FAM20B </t>
  </si>
  <si>
    <t xml:space="preserve">FAM210B </t>
  </si>
  <si>
    <t xml:space="preserve">FAM32A </t>
  </si>
  <si>
    <t xml:space="preserve">FAM35A </t>
  </si>
  <si>
    <t xml:space="preserve">FAM3A </t>
  </si>
  <si>
    <t xml:space="preserve">FAM50A </t>
  </si>
  <si>
    <t xml:space="preserve">FAM50B </t>
  </si>
  <si>
    <t xml:space="preserve">FAM58A </t>
  </si>
  <si>
    <t xml:space="preserve">FAM63A </t>
  </si>
  <si>
    <t xml:space="preserve">FAM73B </t>
  </si>
  <si>
    <t xml:space="preserve">FAM8A1 </t>
  </si>
  <si>
    <t xml:space="preserve">FAM96A </t>
  </si>
  <si>
    <t xml:space="preserve">FAM96B </t>
  </si>
  <si>
    <t xml:space="preserve">FAM98A </t>
  </si>
  <si>
    <t xml:space="preserve">FARS2 </t>
  </si>
  <si>
    <t xml:space="preserve">FARSA </t>
  </si>
  <si>
    <t xml:space="preserve">FARSB </t>
  </si>
  <si>
    <t xml:space="preserve">FASTK </t>
  </si>
  <si>
    <t xml:space="preserve">FASTKD2 </t>
  </si>
  <si>
    <t xml:space="preserve">FASTKD5 </t>
  </si>
  <si>
    <t xml:space="preserve">FBRSL1 </t>
  </si>
  <si>
    <t xml:space="preserve">FBXL15 </t>
  </si>
  <si>
    <t xml:space="preserve">FBXL17 </t>
  </si>
  <si>
    <t xml:space="preserve">FBXL3 </t>
  </si>
  <si>
    <t xml:space="preserve">FBXL4 </t>
  </si>
  <si>
    <t xml:space="preserve">FBXL5 </t>
  </si>
  <si>
    <t xml:space="preserve">FBXL6 </t>
  </si>
  <si>
    <t xml:space="preserve">FBXO11 </t>
  </si>
  <si>
    <t xml:space="preserve">FBXO18 </t>
  </si>
  <si>
    <t xml:space="preserve">FBXO22 </t>
  </si>
  <si>
    <t xml:space="preserve">FBXO28 </t>
  </si>
  <si>
    <t xml:space="preserve">FBXO3 </t>
  </si>
  <si>
    <t xml:space="preserve">FBXO38 </t>
  </si>
  <si>
    <t xml:space="preserve">FBXO42 </t>
  </si>
  <si>
    <t xml:space="preserve">FBXO45 </t>
  </si>
  <si>
    <t xml:space="preserve">FBXO6 </t>
  </si>
  <si>
    <t xml:space="preserve">FBXO7 </t>
  </si>
  <si>
    <t xml:space="preserve">FBXW11 </t>
  </si>
  <si>
    <t xml:space="preserve">FBXW2 </t>
  </si>
  <si>
    <t xml:space="preserve">FBXW4 </t>
  </si>
  <si>
    <t xml:space="preserve">FBXW5 </t>
  </si>
  <si>
    <t xml:space="preserve">FBXW7 </t>
  </si>
  <si>
    <t xml:space="preserve">FCF1 </t>
  </si>
  <si>
    <t xml:space="preserve">FDFT1 </t>
  </si>
  <si>
    <t xml:space="preserve">FDPS </t>
  </si>
  <si>
    <t xml:space="preserve">FDX1 </t>
  </si>
  <si>
    <t xml:space="preserve">FECH </t>
  </si>
  <si>
    <t xml:space="preserve">FEM1C </t>
  </si>
  <si>
    <t xml:space="preserve">FEN1 </t>
  </si>
  <si>
    <t xml:space="preserve">FEZ2 </t>
  </si>
  <si>
    <t xml:space="preserve">FGFR1OP2 </t>
  </si>
  <si>
    <t xml:space="preserve">FH </t>
  </si>
  <si>
    <t xml:space="preserve">FIBP </t>
  </si>
  <si>
    <t xml:space="preserve">FICD </t>
  </si>
  <si>
    <t xml:space="preserve">FIP1L1 </t>
  </si>
  <si>
    <t xml:space="preserve">FIS1 </t>
  </si>
  <si>
    <t xml:space="preserve">FIZ1 </t>
  </si>
  <si>
    <t xml:space="preserve">FKBP3 </t>
  </si>
  <si>
    <t xml:space="preserve">FKBP8 </t>
  </si>
  <si>
    <t xml:space="preserve">FKBPL </t>
  </si>
  <si>
    <t xml:space="preserve">FKRP </t>
  </si>
  <si>
    <t xml:space="preserve">FLAD1 </t>
  </si>
  <si>
    <t xml:space="preserve">FLCN </t>
  </si>
  <si>
    <t xml:space="preserve">FLOT1 </t>
  </si>
  <si>
    <t xml:space="preserve">FLOT2 </t>
  </si>
  <si>
    <t xml:space="preserve">FNDC3A </t>
  </si>
  <si>
    <t xml:space="preserve">FNTA </t>
  </si>
  <si>
    <t xml:space="preserve">FNTB </t>
  </si>
  <si>
    <t xml:space="preserve">FOPNL </t>
  </si>
  <si>
    <t xml:space="preserve">FOXK2 </t>
  </si>
  <si>
    <t xml:space="preserve">FOXP4 </t>
  </si>
  <si>
    <t xml:space="preserve">FOXRED1 </t>
  </si>
  <si>
    <t xml:space="preserve">FPGS </t>
  </si>
  <si>
    <t xml:space="preserve">FPGT </t>
  </si>
  <si>
    <t xml:space="preserve">FRA10AC1 </t>
  </si>
  <si>
    <t xml:space="preserve">FTO </t>
  </si>
  <si>
    <t xml:space="preserve">FTSJ1 </t>
  </si>
  <si>
    <t xml:space="preserve">FTSJ2 </t>
  </si>
  <si>
    <t xml:space="preserve">FTSJ3 </t>
  </si>
  <si>
    <t xml:space="preserve">FTSJD1 </t>
  </si>
  <si>
    <t xml:space="preserve">FTSJD2 </t>
  </si>
  <si>
    <t xml:space="preserve">FUBP1 </t>
  </si>
  <si>
    <t xml:space="preserve">FUK </t>
  </si>
  <si>
    <t xml:space="preserve">FUNDC2 </t>
  </si>
  <si>
    <t xml:space="preserve">FXN </t>
  </si>
  <si>
    <t xml:space="preserve">FYTTD1 </t>
  </si>
  <si>
    <t xml:space="preserve">FZR1 </t>
  </si>
  <si>
    <t xml:space="preserve">G3BP1 </t>
  </si>
  <si>
    <t xml:space="preserve">GAA </t>
  </si>
  <si>
    <t xml:space="preserve">GABARAP </t>
  </si>
  <si>
    <t xml:space="preserve">GABARAPL2 </t>
  </si>
  <si>
    <t xml:space="preserve">GABPB1 </t>
  </si>
  <si>
    <t xml:space="preserve">GADD45GIP1 </t>
  </si>
  <si>
    <t xml:space="preserve">GALK2 </t>
  </si>
  <si>
    <t xml:space="preserve">GALNS </t>
  </si>
  <si>
    <t xml:space="preserve">GALNT1 </t>
  </si>
  <si>
    <t xml:space="preserve">GALNT2 </t>
  </si>
  <si>
    <t xml:space="preserve">GALT </t>
  </si>
  <si>
    <t xml:space="preserve">GANAB </t>
  </si>
  <si>
    <t xml:space="preserve">GAPVD1 </t>
  </si>
  <si>
    <t xml:space="preserve">GARS </t>
  </si>
  <si>
    <t xml:space="preserve">GART </t>
  </si>
  <si>
    <t xml:space="preserve">GATAD2A </t>
  </si>
  <si>
    <t xml:space="preserve">GATAD2B </t>
  </si>
  <si>
    <t xml:space="preserve">GATC </t>
  </si>
  <si>
    <t xml:space="preserve">GBA </t>
  </si>
  <si>
    <t xml:space="preserve">GBA2 </t>
  </si>
  <si>
    <t xml:space="preserve">GBF1 </t>
  </si>
  <si>
    <t xml:space="preserve">GCC1 </t>
  </si>
  <si>
    <t xml:space="preserve">GCDH </t>
  </si>
  <si>
    <t xml:space="preserve">GCLC </t>
  </si>
  <si>
    <t xml:space="preserve">GCLM </t>
  </si>
  <si>
    <t xml:space="preserve">GDE1 </t>
  </si>
  <si>
    <t xml:space="preserve">GDI2 </t>
  </si>
  <si>
    <t xml:space="preserve">GDPGP1 </t>
  </si>
  <si>
    <t xml:space="preserve">GEMIN7 </t>
  </si>
  <si>
    <t xml:space="preserve">GEMIN8 </t>
  </si>
  <si>
    <t xml:space="preserve">GET4 </t>
  </si>
  <si>
    <t xml:space="preserve">GFER </t>
  </si>
  <si>
    <t xml:space="preserve">GFM1 </t>
  </si>
  <si>
    <t xml:space="preserve">GFOD2 </t>
  </si>
  <si>
    <t xml:space="preserve">GGCT </t>
  </si>
  <si>
    <t xml:space="preserve">GGNBP2 </t>
  </si>
  <si>
    <t xml:space="preserve">GGT7 </t>
  </si>
  <si>
    <t xml:space="preserve">GHDC </t>
  </si>
  <si>
    <t xml:space="preserve">GHITM </t>
  </si>
  <si>
    <t xml:space="preserve">GID8 </t>
  </si>
  <si>
    <t xml:space="preserve">GINM1 </t>
  </si>
  <si>
    <t xml:space="preserve">GIPC1 </t>
  </si>
  <si>
    <t xml:space="preserve">GLCE </t>
  </si>
  <si>
    <t xml:space="preserve">GLE1 </t>
  </si>
  <si>
    <t xml:space="preserve">GLG1 </t>
  </si>
  <si>
    <t xml:space="preserve">GLI4 </t>
  </si>
  <si>
    <t xml:space="preserve">GLO1 </t>
  </si>
  <si>
    <t xml:space="preserve">GLRX2 </t>
  </si>
  <si>
    <t xml:space="preserve">GLRX3 </t>
  </si>
  <si>
    <t xml:space="preserve">GLRX5 </t>
  </si>
  <si>
    <t xml:space="preserve">GLT8D1 </t>
  </si>
  <si>
    <t xml:space="preserve">GLTP </t>
  </si>
  <si>
    <t xml:space="preserve">GLTPD1 </t>
  </si>
  <si>
    <t xml:space="preserve">GLYR1 </t>
  </si>
  <si>
    <t xml:space="preserve">GMPPA </t>
  </si>
  <si>
    <t xml:space="preserve">GMPR2 </t>
  </si>
  <si>
    <t xml:space="preserve">GNB1 </t>
  </si>
  <si>
    <t xml:space="preserve">GNB2 </t>
  </si>
  <si>
    <t xml:space="preserve">GNE </t>
  </si>
  <si>
    <t xml:space="preserve">GNL2 </t>
  </si>
  <si>
    <t xml:space="preserve">GNL3 </t>
  </si>
  <si>
    <t xml:space="preserve">GNPAT </t>
  </si>
  <si>
    <t xml:space="preserve">GNPDA1 </t>
  </si>
  <si>
    <t xml:space="preserve">GNPNAT1 </t>
  </si>
  <si>
    <t xml:space="preserve">GNPTG </t>
  </si>
  <si>
    <t xml:space="preserve">GNS </t>
  </si>
  <si>
    <t xml:space="preserve">GOLGA1 </t>
  </si>
  <si>
    <t xml:space="preserve">GOLGA2 </t>
  </si>
  <si>
    <t xml:space="preserve">GOLGA3 </t>
  </si>
  <si>
    <t xml:space="preserve">GOLGA5 </t>
  </si>
  <si>
    <t xml:space="preserve">GOLGA7 </t>
  </si>
  <si>
    <t xml:space="preserve">GOLGB1 </t>
  </si>
  <si>
    <t xml:space="preserve">GOLPH3 </t>
  </si>
  <si>
    <t xml:space="preserve">GOLT1B </t>
  </si>
  <si>
    <t xml:space="preserve">GOPC </t>
  </si>
  <si>
    <t xml:space="preserve">GORASP1 </t>
  </si>
  <si>
    <t xml:space="preserve">GORASP2 </t>
  </si>
  <si>
    <t xml:space="preserve">GOSR1 </t>
  </si>
  <si>
    <t xml:space="preserve">GOSR2 </t>
  </si>
  <si>
    <t xml:space="preserve">GPAA1 </t>
  </si>
  <si>
    <t xml:space="preserve">GPANK1 </t>
  </si>
  <si>
    <t xml:space="preserve">GPATCH4 </t>
  </si>
  <si>
    <t xml:space="preserve">GPBP1 </t>
  </si>
  <si>
    <t xml:space="preserve">GPBP1L1 </t>
  </si>
  <si>
    <t xml:space="preserve">GPHN </t>
  </si>
  <si>
    <t xml:space="preserve">GPI </t>
  </si>
  <si>
    <t xml:space="preserve">GPKOW </t>
  </si>
  <si>
    <t xml:space="preserve">GPN1 </t>
  </si>
  <si>
    <t xml:space="preserve">GPN2 </t>
  </si>
  <si>
    <t xml:space="preserve">GPN3 </t>
  </si>
  <si>
    <t xml:space="preserve">GPR107 </t>
  </si>
  <si>
    <t xml:space="preserve">GPR108 </t>
  </si>
  <si>
    <t xml:space="preserve">GPS1 </t>
  </si>
  <si>
    <t xml:space="preserve">GPS2 </t>
  </si>
  <si>
    <t xml:space="preserve">GPX4 </t>
  </si>
  <si>
    <t xml:space="preserve">GRAMD4 </t>
  </si>
  <si>
    <t xml:space="preserve">GRHPR </t>
  </si>
  <si>
    <t xml:space="preserve">GRINA </t>
  </si>
  <si>
    <t xml:space="preserve">GRIPAP1 </t>
  </si>
  <si>
    <t xml:space="preserve">GRPEL1 </t>
  </si>
  <si>
    <t xml:space="preserve">GRSF1 </t>
  </si>
  <si>
    <t xml:space="preserve">GRWD1 </t>
  </si>
  <si>
    <t xml:space="preserve">GSK3A </t>
  </si>
  <si>
    <t xml:space="preserve">GSK3B </t>
  </si>
  <si>
    <t xml:space="preserve">GSPT1 </t>
  </si>
  <si>
    <t xml:space="preserve">GSPT2 </t>
  </si>
  <si>
    <t xml:space="preserve">GSR </t>
  </si>
  <si>
    <t xml:space="preserve">GSS </t>
  </si>
  <si>
    <t xml:space="preserve">GSTK1 </t>
  </si>
  <si>
    <t xml:space="preserve">GSTM4 </t>
  </si>
  <si>
    <t xml:space="preserve">GSTO1 </t>
  </si>
  <si>
    <t xml:space="preserve">GTDC2 </t>
  </si>
  <si>
    <t xml:space="preserve">GTF2A1 </t>
  </si>
  <si>
    <t xml:space="preserve">GTF2B </t>
  </si>
  <si>
    <t xml:space="preserve">GTF2F1 </t>
  </si>
  <si>
    <t xml:space="preserve">GTF2F2 </t>
  </si>
  <si>
    <t xml:space="preserve">GTF2H1 </t>
  </si>
  <si>
    <t xml:space="preserve">GTF2H4 </t>
  </si>
  <si>
    <t xml:space="preserve">GTF2H5 </t>
  </si>
  <si>
    <t xml:space="preserve">GTF2I </t>
  </si>
  <si>
    <t xml:space="preserve">GTF3A </t>
  </si>
  <si>
    <t xml:space="preserve">GTF3C1 </t>
  </si>
  <si>
    <t xml:space="preserve">GTF3C2 </t>
  </si>
  <si>
    <t xml:space="preserve">GTF3C3 </t>
  </si>
  <si>
    <t xml:space="preserve">GTF3C5 </t>
  </si>
  <si>
    <t xml:space="preserve">GTF3C6 </t>
  </si>
  <si>
    <t xml:space="preserve">GTPBP10 </t>
  </si>
  <si>
    <t xml:space="preserve">GTPBP4 </t>
  </si>
  <si>
    <t xml:space="preserve">GTPBP5 </t>
  </si>
  <si>
    <t xml:space="preserve">GTPBP8 </t>
  </si>
  <si>
    <t xml:space="preserve">GUK1 </t>
  </si>
  <si>
    <t xml:space="preserve">GZF1 </t>
  </si>
  <si>
    <t xml:space="preserve">H1FX </t>
  </si>
  <si>
    <t xml:space="preserve">H2AFV </t>
  </si>
  <si>
    <t xml:space="preserve">H2AFX </t>
  </si>
  <si>
    <t xml:space="preserve">H2AFY </t>
  </si>
  <si>
    <t xml:space="preserve">H2AFZ </t>
  </si>
  <si>
    <t xml:space="preserve">HADH </t>
  </si>
  <si>
    <t xml:space="preserve">HADHA </t>
  </si>
  <si>
    <t xml:space="preserve">HAGH </t>
  </si>
  <si>
    <t xml:space="preserve">HARS </t>
  </si>
  <si>
    <t xml:space="preserve">HARS2 </t>
  </si>
  <si>
    <t xml:space="preserve">HAT1 </t>
  </si>
  <si>
    <t xml:space="preserve">HAUS3 </t>
  </si>
  <si>
    <t xml:space="preserve">HAUS4 </t>
  </si>
  <si>
    <t xml:space="preserve">HAUS7 </t>
  </si>
  <si>
    <t xml:space="preserve">HAX1 </t>
  </si>
  <si>
    <t xml:space="preserve">HBP1 </t>
  </si>
  <si>
    <t xml:space="preserve">HBS1L </t>
  </si>
  <si>
    <t xml:space="preserve">HCCS </t>
  </si>
  <si>
    <t xml:space="preserve">HCFC1 </t>
  </si>
  <si>
    <t xml:space="preserve">HDAC2 </t>
  </si>
  <si>
    <t xml:space="preserve">HDAC3 </t>
  </si>
  <si>
    <t xml:space="preserve">HDAC6 </t>
  </si>
  <si>
    <t xml:space="preserve">HDAC8 </t>
  </si>
  <si>
    <t xml:space="preserve">HDDC3 </t>
  </si>
  <si>
    <t xml:space="preserve">HDGF </t>
  </si>
  <si>
    <t xml:space="preserve">HDHD3 </t>
  </si>
  <si>
    <t xml:space="preserve">HDLBP </t>
  </si>
  <si>
    <t xml:space="preserve">HEATR2 </t>
  </si>
  <si>
    <t xml:space="preserve">HEATR5A </t>
  </si>
  <si>
    <t xml:space="preserve">HEBP1 </t>
  </si>
  <si>
    <t xml:space="preserve">HECTD3 </t>
  </si>
  <si>
    <t xml:space="preserve">HELZ </t>
  </si>
  <si>
    <t xml:space="preserve">HEMK1 </t>
  </si>
  <si>
    <t xml:space="preserve">HERC4 </t>
  </si>
  <si>
    <t xml:space="preserve">HERPUD1 </t>
  </si>
  <si>
    <t xml:space="preserve">HERPUD2 </t>
  </si>
  <si>
    <t xml:space="preserve">HEXA </t>
  </si>
  <si>
    <t xml:space="preserve">HEXDC </t>
  </si>
  <si>
    <t xml:space="preserve">HEXIM1 </t>
  </si>
  <si>
    <t xml:space="preserve">HGS </t>
  </si>
  <si>
    <t xml:space="preserve">HIAT1 </t>
  </si>
  <si>
    <t xml:space="preserve">HIATL1 </t>
  </si>
  <si>
    <t xml:space="preserve">HIBADH </t>
  </si>
  <si>
    <t xml:space="preserve">HIGD1A </t>
  </si>
  <si>
    <t xml:space="preserve">HIGD2A </t>
  </si>
  <si>
    <t xml:space="preserve">HINFP </t>
  </si>
  <si>
    <t xml:space="preserve">HINT1 </t>
  </si>
  <si>
    <t xml:space="preserve">HINT2 </t>
  </si>
  <si>
    <t xml:space="preserve">HIST1H2BC </t>
  </si>
  <si>
    <t xml:space="preserve">HIVEP1 </t>
  </si>
  <si>
    <t xml:space="preserve">HMBS </t>
  </si>
  <si>
    <t xml:space="preserve">HMG20A </t>
  </si>
  <si>
    <t xml:space="preserve">HMG20B </t>
  </si>
  <si>
    <t xml:space="preserve">HMGB1 </t>
  </si>
  <si>
    <t xml:space="preserve">HMGN3 </t>
  </si>
  <si>
    <t xml:space="preserve">HMGXB3 </t>
  </si>
  <si>
    <t xml:space="preserve">HMGXB4 </t>
  </si>
  <si>
    <t xml:space="preserve">HMOX2 </t>
  </si>
  <si>
    <t xml:space="preserve">HN1L </t>
  </si>
  <si>
    <t xml:space="preserve">HNRNPA0 </t>
  </si>
  <si>
    <t xml:space="preserve">HNRNPA2B1 </t>
  </si>
  <si>
    <t xml:space="preserve">HNRNPAB </t>
  </si>
  <si>
    <t xml:space="preserve">HNRNPC </t>
  </si>
  <si>
    <t xml:space="preserve">HNRNPD </t>
  </si>
  <si>
    <t xml:space="preserve">HNRNPF </t>
  </si>
  <si>
    <t xml:space="preserve">HNRNPH1 </t>
  </si>
  <si>
    <t xml:space="preserve">HNRNPH2 </t>
  </si>
  <si>
    <t xml:space="preserve">HNRNPK </t>
  </si>
  <si>
    <t xml:space="preserve">HNRNPL </t>
  </si>
  <si>
    <t xml:space="preserve">HNRNPM </t>
  </si>
  <si>
    <t xml:space="preserve">HNRNPR </t>
  </si>
  <si>
    <t xml:space="preserve">HNRNPU </t>
  </si>
  <si>
    <t xml:space="preserve">HNRNPUL1 </t>
  </si>
  <si>
    <t xml:space="preserve">HNRNPUL2 </t>
  </si>
  <si>
    <t xml:space="preserve">HNRPDL </t>
  </si>
  <si>
    <t xml:space="preserve">HNRPLL </t>
  </si>
  <si>
    <t xml:space="preserve">HP1BP3 </t>
  </si>
  <si>
    <t xml:space="preserve">HPS1 </t>
  </si>
  <si>
    <t xml:space="preserve">HPS6 </t>
  </si>
  <si>
    <t xml:space="preserve">HS1BP3 </t>
  </si>
  <si>
    <t xml:space="preserve">HS2ST1 </t>
  </si>
  <si>
    <t xml:space="preserve">HS6ST1 </t>
  </si>
  <si>
    <t xml:space="preserve">HSBP1 </t>
  </si>
  <si>
    <t xml:space="preserve">HSCB </t>
  </si>
  <si>
    <t xml:space="preserve">HSD17B10 </t>
  </si>
  <si>
    <t xml:space="preserve">HSD17B12 </t>
  </si>
  <si>
    <t xml:space="preserve">HSD17B4 </t>
  </si>
  <si>
    <t xml:space="preserve">HSPA14 </t>
  </si>
  <si>
    <t xml:space="preserve">HSPA4 </t>
  </si>
  <si>
    <t xml:space="preserve">HSPA5 </t>
  </si>
  <si>
    <t xml:space="preserve">HSPA8 </t>
  </si>
  <si>
    <t xml:space="preserve">HSPA9 </t>
  </si>
  <si>
    <t xml:space="preserve">HSPBP1 </t>
  </si>
  <si>
    <t xml:space="preserve">HSPE1-MOB4 </t>
  </si>
  <si>
    <t xml:space="preserve">HTATIP2 </t>
  </si>
  <si>
    <t xml:space="preserve">HTRA2 </t>
  </si>
  <si>
    <t xml:space="preserve">HTT </t>
  </si>
  <si>
    <t xml:space="preserve">HUS1 </t>
  </si>
  <si>
    <t xml:space="preserve">HUWE1 </t>
  </si>
  <si>
    <t xml:space="preserve">HYOU1 </t>
  </si>
  <si>
    <t xml:space="preserve">HYPK </t>
  </si>
  <si>
    <t xml:space="preserve">IAH1 </t>
  </si>
  <si>
    <t xml:space="preserve">IARS </t>
  </si>
  <si>
    <t xml:space="preserve">IARS2 </t>
  </si>
  <si>
    <t xml:space="preserve">IBA57 </t>
  </si>
  <si>
    <t xml:space="preserve">IBTK </t>
  </si>
  <si>
    <t xml:space="preserve">ICK </t>
  </si>
  <si>
    <t xml:space="preserve">ICMT </t>
  </si>
  <si>
    <t xml:space="preserve">ICT1 </t>
  </si>
  <si>
    <t xml:space="preserve">IDE </t>
  </si>
  <si>
    <t xml:space="preserve">IDH3A </t>
  </si>
  <si>
    <t xml:space="preserve">IDH3B </t>
  </si>
  <si>
    <t xml:space="preserve">IDH3G </t>
  </si>
  <si>
    <t xml:space="preserve">IDI1 </t>
  </si>
  <si>
    <t xml:space="preserve">IER3IP1 </t>
  </si>
  <si>
    <t xml:space="preserve">IFNAR1 </t>
  </si>
  <si>
    <t xml:space="preserve">IFNGR1 </t>
  </si>
  <si>
    <t xml:space="preserve">IFRD1 </t>
  </si>
  <si>
    <t xml:space="preserve">IFT27 </t>
  </si>
  <si>
    <t xml:space="preserve">IKZF5 </t>
  </si>
  <si>
    <t xml:space="preserve">IL13RA1 </t>
  </si>
  <si>
    <t xml:space="preserve">IL6ST </t>
  </si>
  <si>
    <t xml:space="preserve">ILF2 </t>
  </si>
  <si>
    <t xml:space="preserve">ILKAP </t>
  </si>
  <si>
    <t xml:space="preserve">ILVBL </t>
  </si>
  <si>
    <t xml:space="preserve">IMMT </t>
  </si>
  <si>
    <t xml:space="preserve">IMP3 </t>
  </si>
  <si>
    <t xml:space="preserve">IMP4 </t>
  </si>
  <si>
    <t xml:space="preserve">IMPAD1 </t>
  </si>
  <si>
    <t xml:space="preserve">INF2 </t>
  </si>
  <si>
    <t xml:space="preserve">ING1 </t>
  </si>
  <si>
    <t xml:space="preserve">INO80B </t>
  </si>
  <si>
    <t xml:space="preserve">INO80E </t>
  </si>
  <si>
    <t xml:space="preserve">INPP5A </t>
  </si>
  <si>
    <t xml:space="preserve">INPP5K </t>
  </si>
  <si>
    <t xml:space="preserve">INSIG2 </t>
  </si>
  <si>
    <t xml:space="preserve">INTS1 </t>
  </si>
  <si>
    <t xml:space="preserve">INTS10 </t>
  </si>
  <si>
    <t xml:space="preserve">INTS12 </t>
  </si>
  <si>
    <t xml:space="preserve">INTS3 </t>
  </si>
  <si>
    <t xml:space="preserve">INTS4 </t>
  </si>
  <si>
    <t xml:space="preserve">INVS </t>
  </si>
  <si>
    <t xml:space="preserve">IP6K1 </t>
  </si>
  <si>
    <t xml:space="preserve">IP6K2 </t>
  </si>
  <si>
    <t xml:space="preserve">IPO7 </t>
  </si>
  <si>
    <t xml:space="preserve">IPO8 </t>
  </si>
  <si>
    <t xml:space="preserve">IPO9 </t>
  </si>
  <si>
    <t xml:space="preserve">IRAK1 </t>
  </si>
  <si>
    <t xml:space="preserve">IREB2 </t>
  </si>
  <si>
    <t xml:space="preserve">IRF2BP1 </t>
  </si>
  <si>
    <t xml:space="preserve">IRF2BP2 </t>
  </si>
  <si>
    <t xml:space="preserve">IRF2BPL </t>
  </si>
  <si>
    <t xml:space="preserve">IRGQ </t>
  </si>
  <si>
    <t xml:space="preserve">ISCU </t>
  </si>
  <si>
    <t xml:space="preserve">ISOC2 </t>
  </si>
  <si>
    <t xml:space="preserve">IST1 </t>
  </si>
  <si>
    <t xml:space="preserve">ISY1 </t>
  </si>
  <si>
    <t xml:space="preserve">ISY1-RAB43 </t>
  </si>
  <si>
    <t xml:space="preserve">ITCH </t>
  </si>
  <si>
    <t xml:space="preserve">ITFG1 </t>
  </si>
  <si>
    <t xml:space="preserve">ITFG3 </t>
  </si>
  <si>
    <t xml:space="preserve">ITGB1 </t>
  </si>
  <si>
    <t xml:space="preserve">ITGB1BP1 </t>
  </si>
  <si>
    <t xml:space="preserve">ITM2B </t>
  </si>
  <si>
    <t xml:space="preserve">ITPA </t>
  </si>
  <si>
    <t xml:space="preserve">ITPK1 </t>
  </si>
  <si>
    <t xml:space="preserve">ITPKC </t>
  </si>
  <si>
    <t xml:space="preserve">ITPRIPL2 </t>
  </si>
  <si>
    <t xml:space="preserve">IVNS1ABP </t>
  </si>
  <si>
    <t xml:space="preserve">IWS1 </t>
  </si>
  <si>
    <t xml:space="preserve">JAGN1 </t>
  </si>
  <si>
    <t xml:space="preserve">JAK1 </t>
  </si>
  <si>
    <t xml:space="preserve">JKAMP </t>
  </si>
  <si>
    <t xml:space="preserve">JMJD4 </t>
  </si>
  <si>
    <t xml:space="preserve">JMJD6 </t>
  </si>
  <si>
    <t xml:space="preserve">JMJD7 </t>
  </si>
  <si>
    <t xml:space="preserve">JMJD8 </t>
  </si>
  <si>
    <t xml:space="preserve">JOSD2 </t>
  </si>
  <si>
    <t xml:space="preserve">JTB </t>
  </si>
  <si>
    <t xml:space="preserve">JUND </t>
  </si>
  <si>
    <t xml:space="preserve">KANSL2 </t>
  </si>
  <si>
    <t xml:space="preserve">KANSL3 </t>
  </si>
  <si>
    <t xml:space="preserve">KARS </t>
  </si>
  <si>
    <t xml:space="preserve">KAT2B </t>
  </si>
  <si>
    <t xml:space="preserve">KAT5 </t>
  </si>
  <si>
    <t xml:space="preserve">KAT8 </t>
  </si>
  <si>
    <t xml:space="preserve">KBTBD2 </t>
  </si>
  <si>
    <t xml:space="preserve">KBTBD4 </t>
  </si>
  <si>
    <t xml:space="preserve">KBTBD7 </t>
  </si>
  <si>
    <t xml:space="preserve">KCMF1 </t>
  </si>
  <si>
    <t xml:space="preserve">KCTD20 </t>
  </si>
  <si>
    <t xml:space="preserve">KCTD21 </t>
  </si>
  <si>
    <t xml:space="preserve">KCTD6 </t>
  </si>
  <si>
    <t xml:space="preserve">KDM2A </t>
  </si>
  <si>
    <t xml:space="preserve">KDM4A </t>
  </si>
  <si>
    <t xml:space="preserve">KDM5C </t>
  </si>
  <si>
    <t xml:space="preserve">KDSR </t>
  </si>
  <si>
    <t xml:space="preserve">KHDRBS1 </t>
  </si>
  <si>
    <t xml:space="preserve">KHNYN </t>
  </si>
  <si>
    <t xml:space="preserve">KHSRP </t>
  </si>
  <si>
    <t xml:space="preserve">KIAA0100 </t>
  </si>
  <si>
    <t xml:space="preserve">KIAA0141 </t>
  </si>
  <si>
    <t xml:space="preserve">KIAA0195 </t>
  </si>
  <si>
    <t xml:space="preserve">KIAA0196 </t>
  </si>
  <si>
    <t xml:space="preserve">KIAA0232 </t>
  </si>
  <si>
    <t xml:space="preserve">KIAA0319L </t>
  </si>
  <si>
    <t xml:space="preserve">KIAA0391 </t>
  </si>
  <si>
    <t xml:space="preserve">KIAA0754 </t>
  </si>
  <si>
    <t xml:space="preserve">KIAA0947 </t>
  </si>
  <si>
    <t xml:space="preserve">KIAA1143 </t>
  </si>
  <si>
    <t xml:space="preserve">KIAA1191 </t>
  </si>
  <si>
    <t xml:space="preserve">KIAA1429 </t>
  </si>
  <si>
    <t xml:space="preserve">KIAA1430 </t>
  </si>
  <si>
    <t xml:space="preserve">KIAA1586 </t>
  </si>
  <si>
    <t xml:space="preserve">KIAA1704 </t>
  </si>
  <si>
    <t xml:space="preserve">KIAA1715 </t>
  </si>
  <si>
    <t xml:space="preserve">KIAA1919 </t>
  </si>
  <si>
    <t xml:space="preserve">KIAA1967 </t>
  </si>
  <si>
    <t xml:space="preserve">KIAA2013 </t>
  </si>
  <si>
    <t xml:space="preserve">KLC4 </t>
  </si>
  <si>
    <t xml:space="preserve">KLF3 </t>
  </si>
  <si>
    <t xml:space="preserve">KLF9 </t>
  </si>
  <si>
    <t xml:space="preserve">KLHDC2 </t>
  </si>
  <si>
    <t xml:space="preserve">KLHDC3 </t>
  </si>
  <si>
    <t xml:space="preserve">KLHL20 </t>
  </si>
  <si>
    <t xml:space="preserve">KLHL25 </t>
  </si>
  <si>
    <t xml:space="preserve">KLHL36 </t>
  </si>
  <si>
    <t xml:space="preserve">KLHL5 </t>
  </si>
  <si>
    <t xml:space="preserve">KLHL8 </t>
  </si>
  <si>
    <t xml:space="preserve">KPNA1 </t>
  </si>
  <si>
    <t xml:space="preserve">KPNB1 </t>
  </si>
  <si>
    <t xml:space="preserve">KRCC1 </t>
  </si>
  <si>
    <t xml:space="preserve">KRR1 </t>
  </si>
  <si>
    <t xml:space="preserve">KTI12 </t>
  </si>
  <si>
    <t xml:space="preserve">KTN1 </t>
  </si>
  <si>
    <t xml:space="preserve">KXD1 </t>
  </si>
  <si>
    <t xml:space="preserve">L3MBTL2 </t>
  </si>
  <si>
    <t xml:space="preserve">LACTB </t>
  </si>
  <si>
    <t xml:space="preserve">LAGE3 </t>
  </si>
  <si>
    <t xml:space="preserve">LAMP1 </t>
  </si>
  <si>
    <t xml:space="preserve">LAMP2 </t>
  </si>
  <si>
    <t xml:space="preserve">LAMTOR1 </t>
  </si>
  <si>
    <t xml:space="preserve">LAMTOR2 </t>
  </si>
  <si>
    <t xml:space="preserve">LAMTOR3 </t>
  </si>
  <si>
    <t xml:space="preserve">LAMTOR4 </t>
  </si>
  <si>
    <t xml:space="preserve">LAMTOR5 </t>
  </si>
  <si>
    <t xml:space="preserve">LAP3 </t>
  </si>
  <si>
    <t xml:space="preserve">LAPTM4A </t>
  </si>
  <si>
    <t xml:space="preserve">LARP1 </t>
  </si>
  <si>
    <t xml:space="preserve">LARP4 </t>
  </si>
  <si>
    <t xml:space="preserve">LARP7 </t>
  </si>
  <si>
    <t xml:space="preserve">LARS2 </t>
  </si>
  <si>
    <t xml:space="preserve">LCOR </t>
  </si>
  <si>
    <t xml:space="preserve">LDHA </t>
  </si>
  <si>
    <t xml:space="preserve">LEMD2 </t>
  </si>
  <si>
    <t xml:space="preserve">LENG1 </t>
  </si>
  <si>
    <t xml:space="preserve">LEPROT </t>
  </si>
  <si>
    <t xml:space="preserve">LETM1 </t>
  </si>
  <si>
    <t xml:space="preserve">LETMD1 </t>
  </si>
  <si>
    <t xml:space="preserve">LGALSL </t>
  </si>
  <si>
    <t xml:space="preserve">LHPP </t>
  </si>
  <si>
    <t xml:space="preserve">LIAS </t>
  </si>
  <si>
    <t xml:space="preserve">LIG3 </t>
  </si>
  <si>
    <t xml:space="preserve">LIG4 </t>
  </si>
  <si>
    <t xml:space="preserve">LIN37 </t>
  </si>
  <si>
    <t xml:space="preserve">LIN54 </t>
  </si>
  <si>
    <t xml:space="preserve">LIN7C </t>
  </si>
  <si>
    <t xml:space="preserve">LINS </t>
  </si>
  <si>
    <t xml:space="preserve">LIPT1 </t>
  </si>
  <si>
    <t xml:space="preserve">LMAN1 </t>
  </si>
  <si>
    <t xml:space="preserve">LMBRD1 </t>
  </si>
  <si>
    <t xml:space="preserve">LMF2 </t>
  </si>
  <si>
    <t xml:space="preserve">LMO4 </t>
  </si>
  <si>
    <t xml:space="preserve">LNX2 </t>
  </si>
  <si>
    <t xml:space="preserve">LOC100129361 </t>
  </si>
  <si>
    <t xml:space="preserve">LOC100289561 </t>
  </si>
  <si>
    <t xml:space="preserve">LOC441155 </t>
  </si>
  <si>
    <t xml:space="preserve">LOC729020 </t>
  </si>
  <si>
    <t xml:space="preserve">LONP1 </t>
  </si>
  <si>
    <t xml:space="preserve">LONP2 </t>
  </si>
  <si>
    <t xml:space="preserve">LPCAT3 </t>
  </si>
  <si>
    <t xml:space="preserve">LPIN1 </t>
  </si>
  <si>
    <t xml:space="preserve">LPPR2 </t>
  </si>
  <si>
    <t xml:space="preserve">LRFN3 </t>
  </si>
  <si>
    <t xml:space="preserve">LRPAP1 </t>
  </si>
  <si>
    <t xml:space="preserve">LRPPRC </t>
  </si>
  <si>
    <t xml:space="preserve">LRRC14 </t>
  </si>
  <si>
    <t xml:space="preserve">LRRC24 </t>
  </si>
  <si>
    <t xml:space="preserve">LRRC28 </t>
  </si>
  <si>
    <t xml:space="preserve">LRRC40 </t>
  </si>
  <si>
    <t xml:space="preserve">LRRC41 </t>
  </si>
  <si>
    <t xml:space="preserve">LRRC42 </t>
  </si>
  <si>
    <t xml:space="preserve">LRRC47 </t>
  </si>
  <si>
    <t xml:space="preserve">LRRC57 </t>
  </si>
  <si>
    <t xml:space="preserve">LRRC59 </t>
  </si>
  <si>
    <t xml:space="preserve">LRRC8A </t>
  </si>
  <si>
    <t xml:space="preserve">LRRFIP2 </t>
  </si>
  <si>
    <t xml:space="preserve">LRSAM1 </t>
  </si>
  <si>
    <t xml:space="preserve">LSG1 </t>
  </si>
  <si>
    <t xml:space="preserve">LSM1 </t>
  </si>
  <si>
    <t xml:space="preserve">LSM10 </t>
  </si>
  <si>
    <t xml:space="preserve">LSM14A </t>
  </si>
  <si>
    <t xml:space="preserve">LSM14B </t>
  </si>
  <si>
    <t xml:space="preserve">LSM2 </t>
  </si>
  <si>
    <t xml:space="preserve">LSM3 </t>
  </si>
  <si>
    <t xml:space="preserve">LSM4 </t>
  </si>
  <si>
    <t xml:space="preserve">LSM5 </t>
  </si>
  <si>
    <t xml:space="preserve">LSM6 </t>
  </si>
  <si>
    <t xml:space="preserve">LSM7 </t>
  </si>
  <si>
    <t xml:space="preserve">LSMD1 </t>
  </si>
  <si>
    <t xml:space="preserve">LSS </t>
  </si>
  <si>
    <t xml:space="preserve">LTV1 </t>
  </si>
  <si>
    <t xml:space="preserve">LUC7L2 </t>
  </si>
  <si>
    <t xml:space="preserve">LUC7L3 </t>
  </si>
  <si>
    <t xml:space="preserve">LUZP6 </t>
  </si>
  <si>
    <t xml:space="preserve">LYRM1 </t>
  </si>
  <si>
    <t xml:space="preserve">LYRM4 </t>
  </si>
  <si>
    <t xml:space="preserve">LYRM5 </t>
  </si>
  <si>
    <t xml:space="preserve">LYSMD1 </t>
  </si>
  <si>
    <t xml:space="preserve">LYSMD3 </t>
  </si>
  <si>
    <t xml:space="preserve">LYSMD4 </t>
  </si>
  <si>
    <t xml:space="preserve">LZTR1 </t>
  </si>
  <si>
    <t xml:space="preserve">M6PR </t>
  </si>
  <si>
    <t xml:space="preserve">MAD2L1BP </t>
  </si>
  <si>
    <t xml:space="preserve">MAD2L2 </t>
  </si>
  <si>
    <t xml:space="preserve">MAEA </t>
  </si>
  <si>
    <t xml:space="preserve">MAGED1 </t>
  </si>
  <si>
    <t xml:space="preserve">MAGEF1 </t>
  </si>
  <si>
    <t xml:space="preserve">MAGOH </t>
  </si>
  <si>
    <t xml:space="preserve">MAGT1 </t>
  </si>
  <si>
    <t xml:space="preserve">MAK16 </t>
  </si>
  <si>
    <t xml:space="preserve">MALSU1 </t>
  </si>
  <si>
    <t xml:space="preserve">MAN1A2 </t>
  </si>
  <si>
    <t xml:space="preserve">MAN1B1 </t>
  </si>
  <si>
    <t xml:space="preserve">MAN2A2 </t>
  </si>
  <si>
    <t xml:space="preserve">MAN2B2 </t>
  </si>
  <si>
    <t xml:space="preserve">MAN2C1 </t>
  </si>
  <si>
    <t xml:space="preserve">MAP1LC3B2 </t>
  </si>
  <si>
    <t xml:space="preserve">MAP2K1 </t>
  </si>
  <si>
    <t xml:space="preserve">MAP2K2 </t>
  </si>
  <si>
    <t xml:space="preserve">MAP2K5 </t>
  </si>
  <si>
    <t xml:space="preserve">MAP3K7 </t>
  </si>
  <si>
    <t xml:space="preserve">MAP4K4 </t>
  </si>
  <si>
    <t xml:space="preserve">MAPK1 </t>
  </si>
  <si>
    <t xml:space="preserve">MAPK1IP1L </t>
  </si>
  <si>
    <t xml:space="preserve">MAPK6 </t>
  </si>
  <si>
    <t xml:space="preserve">MAPK8 </t>
  </si>
  <si>
    <t xml:space="preserve">MAPK9 </t>
  </si>
  <si>
    <t xml:space="preserve">MAPKAP1 </t>
  </si>
  <si>
    <t xml:space="preserve">MAPKAPK2 </t>
  </si>
  <si>
    <t xml:space="preserve">MAPKAPK5 </t>
  </si>
  <si>
    <t xml:space="preserve">MAPRE2 </t>
  </si>
  <si>
    <t xml:space="preserve">MARK3 </t>
  </si>
  <si>
    <t xml:space="preserve">MARK4 </t>
  </si>
  <si>
    <t xml:space="preserve">MARS </t>
  </si>
  <si>
    <t xml:space="preserve">MARS2 </t>
  </si>
  <si>
    <t xml:space="preserve">MAT2B </t>
  </si>
  <si>
    <t xml:space="preserve">MAVS </t>
  </si>
  <si>
    <t xml:space="preserve">MAX </t>
  </si>
  <si>
    <t xml:space="preserve">MAZ </t>
  </si>
  <si>
    <t xml:space="preserve">MBD1 </t>
  </si>
  <si>
    <t xml:space="preserve">MBD2 </t>
  </si>
  <si>
    <t xml:space="preserve">MBD3 </t>
  </si>
  <si>
    <t xml:space="preserve">MBD4 </t>
  </si>
  <si>
    <t xml:space="preserve">MBLAC1 </t>
  </si>
  <si>
    <t xml:space="preserve">MBNL2 </t>
  </si>
  <si>
    <t xml:space="preserve">MBTPS1 </t>
  </si>
  <si>
    <t xml:space="preserve">MBTPS2 </t>
  </si>
  <si>
    <t xml:space="preserve">MCAT </t>
  </si>
  <si>
    <t xml:space="preserve">MCCC1 </t>
  </si>
  <si>
    <t xml:space="preserve">MCEE </t>
  </si>
  <si>
    <t xml:space="preserve">MCFD2 </t>
  </si>
  <si>
    <t xml:space="preserve">MCM3AP </t>
  </si>
  <si>
    <t xml:space="preserve">MCM7 </t>
  </si>
  <si>
    <t xml:space="preserve">MCMBP </t>
  </si>
  <si>
    <t xml:space="preserve">MCOLN1 </t>
  </si>
  <si>
    <t xml:space="preserve">MCPH1 </t>
  </si>
  <si>
    <t xml:space="preserve">MCRS1 </t>
  </si>
  <si>
    <t xml:space="preserve">MCTS1 </t>
  </si>
  <si>
    <t xml:space="preserve">MCU </t>
  </si>
  <si>
    <t xml:space="preserve">MDC1 </t>
  </si>
  <si>
    <t xml:space="preserve">MDP1 </t>
  </si>
  <si>
    <t xml:space="preserve">ME2 </t>
  </si>
  <si>
    <t xml:space="preserve">MEAF6 </t>
  </si>
  <si>
    <t xml:space="preserve">MECP2 </t>
  </si>
  <si>
    <t xml:space="preserve">MED10 </t>
  </si>
  <si>
    <t xml:space="preserve">MED11 </t>
  </si>
  <si>
    <t xml:space="preserve">MED13 </t>
  </si>
  <si>
    <t xml:space="preserve">MED14 </t>
  </si>
  <si>
    <t xml:space="preserve">MED16 </t>
  </si>
  <si>
    <t xml:space="preserve">MED19 </t>
  </si>
  <si>
    <t xml:space="preserve">MED20 </t>
  </si>
  <si>
    <t xml:space="preserve">MED21 </t>
  </si>
  <si>
    <t xml:space="preserve">MED24 </t>
  </si>
  <si>
    <t xml:space="preserve">MED29 </t>
  </si>
  <si>
    <t xml:space="preserve">MED31 </t>
  </si>
  <si>
    <t xml:space="preserve">MED4 </t>
  </si>
  <si>
    <t xml:space="preserve">MED6 </t>
  </si>
  <si>
    <t xml:space="preserve">MED7 </t>
  </si>
  <si>
    <t xml:space="preserve">MED8 </t>
  </si>
  <si>
    <t xml:space="preserve">MEF2A </t>
  </si>
  <si>
    <t xml:space="preserve">MEF2BNB </t>
  </si>
  <si>
    <t xml:space="preserve">MEMO1 </t>
  </si>
  <si>
    <t xml:space="preserve">MEN1 </t>
  </si>
  <si>
    <t xml:space="preserve">MEPCE </t>
  </si>
  <si>
    <t xml:space="preserve">METAP1 </t>
  </si>
  <si>
    <t xml:space="preserve">METAP2 </t>
  </si>
  <si>
    <t xml:space="preserve">METRN </t>
  </si>
  <si>
    <t xml:space="preserve">METTL13 </t>
  </si>
  <si>
    <t xml:space="preserve">METTL14 </t>
  </si>
  <si>
    <t xml:space="preserve">METTL16 </t>
  </si>
  <si>
    <t xml:space="preserve">METTL17 </t>
  </si>
  <si>
    <t xml:space="preserve">METTL18 </t>
  </si>
  <si>
    <t xml:space="preserve">METTL20 </t>
  </si>
  <si>
    <t xml:space="preserve">METTL21A </t>
  </si>
  <si>
    <t xml:space="preserve">METTL23 </t>
  </si>
  <si>
    <t xml:space="preserve">METTL2A </t>
  </si>
  <si>
    <t xml:space="preserve">METTL2B </t>
  </si>
  <si>
    <t xml:space="preserve">METTL3 </t>
  </si>
  <si>
    <t xml:space="preserve">METTL5 </t>
  </si>
  <si>
    <t xml:space="preserve">MFAP1 </t>
  </si>
  <si>
    <t xml:space="preserve">MFAP3 </t>
  </si>
  <si>
    <t xml:space="preserve">MFF </t>
  </si>
  <si>
    <t xml:space="preserve">MFN1 </t>
  </si>
  <si>
    <t xml:space="preserve">MFSD11 </t>
  </si>
  <si>
    <t xml:space="preserve">MFSD12 </t>
  </si>
  <si>
    <t xml:space="preserve">MFSD3 </t>
  </si>
  <si>
    <t xml:space="preserve">MFSD5 </t>
  </si>
  <si>
    <t xml:space="preserve">MGAT2 </t>
  </si>
  <si>
    <t xml:space="preserve">MGAT4B </t>
  </si>
  <si>
    <t xml:space="preserve">MGME1 </t>
  </si>
  <si>
    <t xml:space="preserve">MGMT </t>
  </si>
  <si>
    <t xml:space="preserve">MGRN1 </t>
  </si>
  <si>
    <t xml:space="preserve">MGST3 </t>
  </si>
  <si>
    <t xml:space="preserve">MIA3 </t>
  </si>
  <si>
    <t xml:space="preserve">MIB1 </t>
  </si>
  <si>
    <t xml:space="preserve">MICALL1 </t>
  </si>
  <si>
    <t xml:space="preserve">MICU1 </t>
  </si>
  <si>
    <t xml:space="preserve">MID1IP1 </t>
  </si>
  <si>
    <t xml:space="preserve">MIDN </t>
  </si>
  <si>
    <t xml:space="preserve">MIEN1 </t>
  </si>
  <si>
    <t xml:space="preserve">MIER1 </t>
  </si>
  <si>
    <t xml:space="preserve">MIF </t>
  </si>
  <si>
    <t xml:space="preserve">MIF4GD </t>
  </si>
  <si>
    <t xml:space="preserve">MIIP </t>
  </si>
  <si>
    <t xml:space="preserve">MINOS1 </t>
  </si>
  <si>
    <t xml:space="preserve">MIS12 </t>
  </si>
  <si>
    <t xml:space="preserve">MITD1 </t>
  </si>
  <si>
    <t xml:space="preserve">MKI67IP </t>
  </si>
  <si>
    <t xml:space="preserve">MKKS </t>
  </si>
  <si>
    <t xml:space="preserve">MKLN1 </t>
  </si>
  <si>
    <t xml:space="preserve">MKNK1 </t>
  </si>
  <si>
    <t xml:space="preserve">MKRN2 </t>
  </si>
  <si>
    <t xml:space="preserve">MLEC </t>
  </si>
  <si>
    <t xml:space="preserve">MLF2 </t>
  </si>
  <si>
    <t xml:space="preserve">MLH1 </t>
  </si>
  <si>
    <t xml:space="preserve">MLLT1 </t>
  </si>
  <si>
    <t xml:space="preserve">MLLT10 </t>
  </si>
  <si>
    <t xml:space="preserve">MLST8 </t>
  </si>
  <si>
    <t xml:space="preserve">MLX </t>
  </si>
  <si>
    <t xml:space="preserve">MMAA </t>
  </si>
  <si>
    <t xml:space="preserve">MMADHC </t>
  </si>
  <si>
    <t xml:space="preserve">MMS19 </t>
  </si>
  <si>
    <t xml:space="preserve">MNAT1 </t>
  </si>
  <si>
    <t xml:space="preserve">MNF1 </t>
  </si>
  <si>
    <t xml:space="preserve">MOB4 </t>
  </si>
  <si>
    <t xml:space="preserve">MOGS </t>
  </si>
  <si>
    <t xml:space="preserve">MON1A </t>
  </si>
  <si>
    <t xml:space="preserve">MON2 </t>
  </si>
  <si>
    <t xml:space="preserve">MORC2 </t>
  </si>
  <si>
    <t xml:space="preserve">MORF4L2 </t>
  </si>
  <si>
    <t xml:space="preserve">MOSPD1 </t>
  </si>
  <si>
    <t xml:space="preserve">MPC2 </t>
  </si>
  <si>
    <t xml:space="preserve">MPDU1 </t>
  </si>
  <si>
    <t xml:space="preserve">MPG </t>
  </si>
  <si>
    <t xml:space="preserve">MPHOSPH10 </t>
  </si>
  <si>
    <t xml:space="preserve">MPI </t>
  </si>
  <si>
    <t xml:space="preserve">MPLKIP </t>
  </si>
  <si>
    <t xml:space="preserve">MPND </t>
  </si>
  <si>
    <t xml:space="preserve">MPPE1 </t>
  </si>
  <si>
    <t xml:space="preserve">MPV17L2 </t>
  </si>
  <si>
    <t xml:space="preserve">MRFAP1 </t>
  </si>
  <si>
    <t xml:space="preserve">MRFAP1L1 </t>
  </si>
  <si>
    <t xml:space="preserve">MRI1 </t>
  </si>
  <si>
    <t xml:space="preserve">MRM1 </t>
  </si>
  <si>
    <t xml:space="preserve">MRP63 </t>
  </si>
  <si>
    <t xml:space="preserve">MRPL1 </t>
  </si>
  <si>
    <t xml:space="preserve">MRPL10 </t>
  </si>
  <si>
    <t xml:space="preserve">MRPL11 </t>
  </si>
  <si>
    <t xml:space="preserve">MRPL12 </t>
  </si>
  <si>
    <t xml:space="preserve">MRPL13 </t>
  </si>
  <si>
    <t xml:space="preserve">MRPL14 </t>
  </si>
  <si>
    <t xml:space="preserve">MRPL15 </t>
  </si>
  <si>
    <t xml:space="preserve">MRPL16 </t>
  </si>
  <si>
    <t xml:space="preserve">MRPL17 </t>
  </si>
  <si>
    <t xml:space="preserve">MRPL18 </t>
  </si>
  <si>
    <t xml:space="preserve">MRPL19 </t>
  </si>
  <si>
    <t xml:space="preserve">MRPL2 </t>
  </si>
  <si>
    <t xml:space="preserve">MRPL20 </t>
  </si>
  <si>
    <t xml:space="preserve">MRPL21 </t>
  </si>
  <si>
    <t xml:space="preserve">MRPL22 </t>
  </si>
  <si>
    <t xml:space="preserve">MRPL23 </t>
  </si>
  <si>
    <t xml:space="preserve">MRPL24 </t>
  </si>
  <si>
    <t xml:space="preserve">MRPL27 </t>
  </si>
  <si>
    <t xml:space="preserve">MRPL28 </t>
  </si>
  <si>
    <t xml:space="preserve">MRPL3 </t>
  </si>
  <si>
    <t xml:space="preserve">MRPL30 </t>
  </si>
  <si>
    <t xml:space="preserve">MRPL32 </t>
  </si>
  <si>
    <t xml:space="preserve">MRPL33 </t>
  </si>
  <si>
    <t xml:space="preserve">MRPL35 </t>
  </si>
  <si>
    <t xml:space="preserve">MRPL36 </t>
  </si>
  <si>
    <t xml:space="preserve">MRPL37 </t>
  </si>
  <si>
    <t xml:space="preserve">MRPL38 </t>
  </si>
  <si>
    <t xml:space="preserve">MRPL4 </t>
  </si>
  <si>
    <t xml:space="preserve">MRPL40 </t>
  </si>
  <si>
    <t xml:space="preserve">MRPL41 </t>
  </si>
  <si>
    <t xml:space="preserve">MRPL42 </t>
  </si>
  <si>
    <t xml:space="preserve">MRPL43 </t>
  </si>
  <si>
    <t xml:space="preserve">MRPL44 </t>
  </si>
  <si>
    <t xml:space="preserve">MRPL45 </t>
  </si>
  <si>
    <t xml:space="preserve">MRPL46 </t>
  </si>
  <si>
    <t xml:space="preserve">MRPL47 </t>
  </si>
  <si>
    <t xml:space="preserve">MRPL48 </t>
  </si>
  <si>
    <t xml:space="preserve">MRPL49 </t>
  </si>
  <si>
    <t xml:space="preserve">MRPL50 </t>
  </si>
  <si>
    <t xml:space="preserve">MRPL51 </t>
  </si>
  <si>
    <t xml:space="preserve">MRPL52 </t>
  </si>
  <si>
    <t xml:space="preserve">MRPL53 </t>
  </si>
  <si>
    <t xml:space="preserve">MRPL54 </t>
  </si>
  <si>
    <t xml:space="preserve">MRPL55 </t>
  </si>
  <si>
    <t xml:space="preserve">MRPL9 </t>
  </si>
  <si>
    <t xml:space="preserve">MRPS10 </t>
  </si>
  <si>
    <t xml:space="preserve">MRPS11 </t>
  </si>
  <si>
    <t xml:space="preserve">MRPS12 </t>
  </si>
  <si>
    <t xml:space="preserve">MRPS14 </t>
  </si>
  <si>
    <t xml:space="preserve">MRPS15 </t>
  </si>
  <si>
    <t xml:space="preserve">MRPS16 </t>
  </si>
  <si>
    <t xml:space="preserve">MRPS17 </t>
  </si>
  <si>
    <t xml:space="preserve">MRPS18A </t>
  </si>
  <si>
    <t xml:space="preserve">MRPS18B </t>
  </si>
  <si>
    <t xml:space="preserve">MRPS18C </t>
  </si>
  <si>
    <t xml:space="preserve">MRPS2 </t>
  </si>
  <si>
    <t xml:space="preserve">MRPS21 </t>
  </si>
  <si>
    <t xml:space="preserve">MRPS22 </t>
  </si>
  <si>
    <t xml:space="preserve">MRPS23 </t>
  </si>
  <si>
    <t xml:space="preserve">MRPS24 </t>
  </si>
  <si>
    <t xml:space="preserve">MRPS25 </t>
  </si>
  <si>
    <t xml:space="preserve">MRPS26 </t>
  </si>
  <si>
    <t xml:space="preserve">MRPS27 </t>
  </si>
  <si>
    <t xml:space="preserve">MRPS28 </t>
  </si>
  <si>
    <t xml:space="preserve">MRPS30 </t>
  </si>
  <si>
    <t xml:space="preserve">MRPS31 </t>
  </si>
  <si>
    <t xml:space="preserve">MRPS33 </t>
  </si>
  <si>
    <t xml:space="preserve">MRPS34 </t>
  </si>
  <si>
    <t xml:space="preserve">MRPS35 </t>
  </si>
  <si>
    <t xml:space="preserve">MRPS5 </t>
  </si>
  <si>
    <t xml:space="preserve">MRPS6 </t>
  </si>
  <si>
    <t xml:space="preserve">MRPS7 </t>
  </si>
  <si>
    <t xml:space="preserve">MRPS9 </t>
  </si>
  <si>
    <t xml:space="preserve">MRRF </t>
  </si>
  <si>
    <t xml:space="preserve">MRS2 </t>
  </si>
  <si>
    <t xml:space="preserve">MRTO4 </t>
  </si>
  <si>
    <t xml:space="preserve">MSANTD3 </t>
  </si>
  <si>
    <t xml:space="preserve">MSH3 </t>
  </si>
  <si>
    <t xml:space="preserve">MSH6 </t>
  </si>
  <si>
    <t xml:space="preserve">MSL3 </t>
  </si>
  <si>
    <t xml:space="preserve">MSMP </t>
  </si>
  <si>
    <t xml:space="preserve">MSRA </t>
  </si>
  <si>
    <t xml:space="preserve">MSRB2 </t>
  </si>
  <si>
    <t xml:space="preserve">MTA2 </t>
  </si>
  <si>
    <t xml:space="preserve">MTCH1 </t>
  </si>
  <si>
    <t xml:space="preserve">MTCH2 </t>
  </si>
  <si>
    <t xml:space="preserve">MTDH </t>
  </si>
  <si>
    <t xml:space="preserve">MTERFD1 </t>
  </si>
  <si>
    <t xml:space="preserve">MTERFD2 </t>
  </si>
  <si>
    <t xml:space="preserve">MTERFD3 </t>
  </si>
  <si>
    <t xml:space="preserve">MTFMT </t>
  </si>
  <si>
    <t xml:space="preserve">MTFR1 </t>
  </si>
  <si>
    <t xml:space="preserve">MTFR1L </t>
  </si>
  <si>
    <t xml:space="preserve">MTIF3 </t>
  </si>
  <si>
    <t xml:space="preserve">MTM1 </t>
  </si>
  <si>
    <t xml:space="preserve">MTMR1 </t>
  </si>
  <si>
    <t xml:space="preserve">MTMR3 </t>
  </si>
  <si>
    <t xml:space="preserve">MTMR6 </t>
  </si>
  <si>
    <t xml:space="preserve">MTO1 </t>
  </si>
  <si>
    <t xml:space="preserve">MTPAP </t>
  </si>
  <si>
    <t xml:space="preserve">MTRR </t>
  </si>
  <si>
    <t xml:space="preserve">MTSS1 </t>
  </si>
  <si>
    <t xml:space="preserve">MTX2 </t>
  </si>
  <si>
    <t xml:space="preserve">MUL1 </t>
  </si>
  <si>
    <t xml:space="preserve">MUS81 </t>
  </si>
  <si>
    <t xml:space="preserve">MUT </t>
  </si>
  <si>
    <t xml:space="preserve">MVD </t>
  </si>
  <si>
    <t xml:space="preserve">MXD4 </t>
  </si>
  <si>
    <t xml:space="preserve">MXI1 </t>
  </si>
  <si>
    <t xml:space="preserve">MYBBP1A </t>
  </si>
  <si>
    <t xml:space="preserve">MYEOV2 </t>
  </si>
  <si>
    <t xml:space="preserve">MYL12B </t>
  </si>
  <si>
    <t xml:space="preserve">MYNN </t>
  </si>
  <si>
    <t xml:space="preserve">MYO1E </t>
  </si>
  <si>
    <t xml:space="preserve">MYPOP </t>
  </si>
  <si>
    <t xml:space="preserve">MZF1 </t>
  </si>
  <si>
    <t xml:space="preserve">MZT2A </t>
  </si>
  <si>
    <t xml:space="preserve">MZT2B </t>
  </si>
  <si>
    <t xml:space="preserve">N4BP1 </t>
  </si>
  <si>
    <t xml:space="preserve">N4BP2L2 </t>
  </si>
  <si>
    <t xml:space="preserve">NAA10 </t>
  </si>
  <si>
    <t xml:space="preserve">NAA15 </t>
  </si>
  <si>
    <t xml:space="preserve">NAA20 </t>
  </si>
  <si>
    <t xml:space="preserve">NAA38 </t>
  </si>
  <si>
    <t xml:space="preserve">NAA50 </t>
  </si>
  <si>
    <t xml:space="preserve">NAA60 </t>
  </si>
  <si>
    <t xml:space="preserve">NABP2 </t>
  </si>
  <si>
    <t xml:space="preserve">NACA </t>
  </si>
  <si>
    <t xml:space="preserve">NACA2 </t>
  </si>
  <si>
    <t xml:space="preserve">NACC1 </t>
  </si>
  <si>
    <t xml:space="preserve">NACC2 </t>
  </si>
  <si>
    <t xml:space="preserve">NAE1 </t>
  </si>
  <si>
    <t xml:space="preserve">NAMPT </t>
  </si>
  <si>
    <t xml:space="preserve">NANS </t>
  </si>
  <si>
    <t xml:space="preserve">NAP1L4 </t>
  </si>
  <si>
    <t xml:space="preserve">NAPA </t>
  </si>
  <si>
    <t xml:space="preserve">NARF </t>
  </si>
  <si>
    <t xml:space="preserve">NARFL </t>
  </si>
  <si>
    <t xml:space="preserve">NARG2 </t>
  </si>
  <si>
    <t xml:space="preserve">NARS </t>
  </si>
  <si>
    <t xml:space="preserve">NARS2 </t>
  </si>
  <si>
    <t xml:space="preserve">NAT10 </t>
  </si>
  <si>
    <t xml:space="preserve">NBN </t>
  </si>
  <si>
    <t xml:space="preserve">NBR1 </t>
  </si>
  <si>
    <t xml:space="preserve">NCAPH2 </t>
  </si>
  <si>
    <t xml:space="preserve">NCBP2 </t>
  </si>
  <si>
    <t xml:space="preserve">NCK1 </t>
  </si>
  <si>
    <t xml:space="preserve">NCKIPSD </t>
  </si>
  <si>
    <t xml:space="preserve">NCL </t>
  </si>
  <si>
    <t xml:space="preserve">NCLN </t>
  </si>
  <si>
    <t xml:space="preserve">NCOA1 </t>
  </si>
  <si>
    <t xml:space="preserve">NCOA6 </t>
  </si>
  <si>
    <t xml:space="preserve">NCOR1 </t>
  </si>
  <si>
    <t xml:space="preserve">NCSTN </t>
  </si>
  <si>
    <t xml:space="preserve">NDEL1 </t>
  </si>
  <si>
    <t xml:space="preserve">NDFIP1 </t>
  </si>
  <si>
    <t xml:space="preserve">NDNL2 </t>
  </si>
  <si>
    <t xml:space="preserve">NDST1 </t>
  </si>
  <si>
    <t xml:space="preserve">NDUFA10 </t>
  </si>
  <si>
    <t xml:space="preserve">NDUFA11 </t>
  </si>
  <si>
    <t xml:space="preserve">NDUFA12 </t>
  </si>
  <si>
    <t xml:space="preserve">NDUFA13 </t>
  </si>
  <si>
    <t xml:space="preserve">NDUFA2 </t>
  </si>
  <si>
    <t xml:space="preserve">NDUFA3 </t>
  </si>
  <si>
    <t xml:space="preserve">NDUFA4 </t>
  </si>
  <si>
    <t xml:space="preserve">NDUFA5 </t>
  </si>
  <si>
    <t xml:space="preserve">NDUFA6 </t>
  </si>
  <si>
    <t xml:space="preserve">NDUFA7 </t>
  </si>
  <si>
    <t xml:space="preserve">NDUFA8 </t>
  </si>
  <si>
    <t xml:space="preserve">NDUFA9 </t>
  </si>
  <si>
    <t xml:space="preserve">NDUFAF2 </t>
  </si>
  <si>
    <t xml:space="preserve">NDUFAF3 </t>
  </si>
  <si>
    <t xml:space="preserve">NDUFAF4 </t>
  </si>
  <si>
    <t xml:space="preserve">NDUFB10 </t>
  </si>
  <si>
    <t xml:space="preserve">NDUFB11 </t>
  </si>
  <si>
    <t xml:space="preserve">NDUFB2 </t>
  </si>
  <si>
    <t xml:space="preserve">NDUFB3 </t>
  </si>
  <si>
    <t xml:space="preserve">NDUFB4 </t>
  </si>
  <si>
    <t xml:space="preserve">NDUFB5 </t>
  </si>
  <si>
    <t xml:space="preserve">NDUFB6 </t>
  </si>
  <si>
    <t xml:space="preserve">NDUFB7 </t>
  </si>
  <si>
    <t xml:space="preserve">NDUFB8 </t>
  </si>
  <si>
    <t xml:space="preserve">NDUFB9 </t>
  </si>
  <si>
    <t xml:space="preserve">NDUFC1 </t>
  </si>
  <si>
    <t xml:space="preserve">NDUFC2 </t>
  </si>
  <si>
    <t xml:space="preserve">NDUFC2-KCTD14 </t>
  </si>
  <si>
    <t xml:space="preserve">NDUFS2 </t>
  </si>
  <si>
    <t xml:space="preserve">NDUFS3 </t>
  </si>
  <si>
    <t xml:space="preserve">NDUFS4 </t>
  </si>
  <si>
    <t xml:space="preserve">NDUFS5 </t>
  </si>
  <si>
    <t xml:space="preserve">NDUFS6 </t>
  </si>
  <si>
    <t xml:space="preserve">NDUFS7 </t>
  </si>
  <si>
    <t xml:space="preserve">NDUFS8 </t>
  </si>
  <si>
    <t xml:space="preserve">NDUFV1 </t>
  </si>
  <si>
    <t xml:space="preserve">NDUFV2 </t>
  </si>
  <si>
    <t xml:space="preserve">NECAP1 </t>
  </si>
  <si>
    <t xml:space="preserve">NEDD8 </t>
  </si>
  <si>
    <t xml:space="preserve">NEDD8-MDP1 </t>
  </si>
  <si>
    <t xml:space="preserve">NEIL2 </t>
  </si>
  <si>
    <t xml:space="preserve">NEK4 </t>
  </si>
  <si>
    <t xml:space="preserve">NEK9 </t>
  </si>
  <si>
    <t xml:space="preserve">NELFB </t>
  </si>
  <si>
    <t xml:space="preserve">NELFCD </t>
  </si>
  <si>
    <t xml:space="preserve">NELFE </t>
  </si>
  <si>
    <t xml:space="preserve">NENF </t>
  </si>
  <si>
    <t xml:space="preserve">NEU1 </t>
  </si>
  <si>
    <t xml:space="preserve">NF2 </t>
  </si>
  <si>
    <t xml:space="preserve">NFATC2IP </t>
  </si>
  <si>
    <t xml:space="preserve">NFE2L2 </t>
  </si>
  <si>
    <t xml:space="preserve">NFIL3 </t>
  </si>
  <si>
    <t xml:space="preserve">NFKBIB </t>
  </si>
  <si>
    <t xml:space="preserve">NFKBIL1 </t>
  </si>
  <si>
    <t xml:space="preserve">NFU1 </t>
  </si>
  <si>
    <t xml:space="preserve">NFX1 </t>
  </si>
  <si>
    <t xml:space="preserve">NFYB </t>
  </si>
  <si>
    <t xml:space="preserve">NFYC </t>
  </si>
  <si>
    <t xml:space="preserve">NGDN </t>
  </si>
  <si>
    <t xml:space="preserve">NGLY1 </t>
  </si>
  <si>
    <t xml:space="preserve">NGRN </t>
  </si>
  <si>
    <t xml:space="preserve">NHP2 </t>
  </si>
  <si>
    <t xml:space="preserve">NHP2L1 </t>
  </si>
  <si>
    <t xml:space="preserve">NIF3L1 </t>
  </si>
  <si>
    <t xml:space="preserve">NINJ1 </t>
  </si>
  <si>
    <t xml:space="preserve">NIP7 </t>
  </si>
  <si>
    <t xml:space="preserve">NIPA2 </t>
  </si>
  <si>
    <t xml:space="preserve">NIPBL </t>
  </si>
  <si>
    <t xml:space="preserve">NISCH </t>
  </si>
  <si>
    <t xml:space="preserve">NIT1 </t>
  </si>
  <si>
    <t xml:space="preserve">NIT2 </t>
  </si>
  <si>
    <t xml:space="preserve">NKAP </t>
  </si>
  <si>
    <t xml:space="preserve">NKIRAS2 </t>
  </si>
  <si>
    <t xml:space="preserve">NMD3 </t>
  </si>
  <si>
    <t xml:space="preserve">NME1-NME2 </t>
  </si>
  <si>
    <t xml:space="preserve">NME2 </t>
  </si>
  <si>
    <t xml:space="preserve">NME3 </t>
  </si>
  <si>
    <t xml:space="preserve">NME6 </t>
  </si>
  <si>
    <t xml:space="preserve">NMRK1 </t>
  </si>
  <si>
    <t xml:space="preserve">NMT1 </t>
  </si>
  <si>
    <t xml:space="preserve">NOA1 </t>
  </si>
  <si>
    <t xml:space="preserve">NOB1 </t>
  </si>
  <si>
    <t xml:space="preserve">NOC2L </t>
  </si>
  <si>
    <t xml:space="preserve">NOL10 </t>
  </si>
  <si>
    <t xml:space="preserve">NOL11 </t>
  </si>
  <si>
    <t xml:space="preserve">NOL12 </t>
  </si>
  <si>
    <t xml:space="preserve">NOL6 </t>
  </si>
  <si>
    <t xml:space="preserve">NOL7 </t>
  </si>
  <si>
    <t xml:space="preserve">NOL8 </t>
  </si>
  <si>
    <t xml:space="preserve">NOLC1 </t>
  </si>
  <si>
    <t xml:space="preserve">NOM1 </t>
  </si>
  <si>
    <t xml:space="preserve">NONO </t>
  </si>
  <si>
    <t xml:space="preserve">NOP10 </t>
  </si>
  <si>
    <t xml:space="preserve">NOP14 </t>
  </si>
  <si>
    <t xml:space="preserve">NOP16 </t>
  </si>
  <si>
    <t xml:space="preserve">NOP2 </t>
  </si>
  <si>
    <t xml:space="preserve">NOP56 </t>
  </si>
  <si>
    <t xml:space="preserve">NOP58 </t>
  </si>
  <si>
    <t xml:space="preserve">NOP9 </t>
  </si>
  <si>
    <t xml:space="preserve">NPC1 </t>
  </si>
  <si>
    <t xml:space="preserve">NPC2 </t>
  </si>
  <si>
    <t xml:space="preserve">NPLOC4 </t>
  </si>
  <si>
    <t xml:space="preserve">NPRL2 </t>
  </si>
  <si>
    <t xml:space="preserve">NPRL3 </t>
  </si>
  <si>
    <t xml:space="preserve">NQO2 </t>
  </si>
  <si>
    <t xml:space="preserve">NR1H2 </t>
  </si>
  <si>
    <t xml:space="preserve">NR2C1 </t>
  </si>
  <si>
    <t xml:space="preserve">NR2C2AP </t>
  </si>
  <si>
    <t xml:space="preserve">NR3C2 </t>
  </si>
  <si>
    <t xml:space="preserve">NRBP1 </t>
  </si>
  <si>
    <t xml:space="preserve">NRDE2 </t>
  </si>
  <si>
    <t xml:space="preserve">NRIP1 </t>
  </si>
  <si>
    <t xml:space="preserve">NSA2 </t>
  </si>
  <si>
    <t xml:space="preserve">NSD1 </t>
  </si>
  <si>
    <t xml:space="preserve">NSDHL </t>
  </si>
  <si>
    <t xml:space="preserve">NSFL1C </t>
  </si>
  <si>
    <t xml:space="preserve">NSMCE1 </t>
  </si>
  <si>
    <t xml:space="preserve">NSMCE2 </t>
  </si>
  <si>
    <t xml:space="preserve">NSMCE4A </t>
  </si>
  <si>
    <t xml:space="preserve">NSRP1 </t>
  </si>
  <si>
    <t xml:space="preserve">NSUN2 </t>
  </si>
  <si>
    <t xml:space="preserve">NSUN5 </t>
  </si>
  <si>
    <t xml:space="preserve">NSUN6 </t>
  </si>
  <si>
    <t xml:space="preserve">NT5C </t>
  </si>
  <si>
    <t xml:space="preserve">NT5C3 </t>
  </si>
  <si>
    <t xml:space="preserve">NT5DC1 </t>
  </si>
  <si>
    <t xml:space="preserve">NTAN1 </t>
  </si>
  <si>
    <t xml:space="preserve">NTMT1 </t>
  </si>
  <si>
    <t xml:space="preserve">NTPCR </t>
  </si>
  <si>
    <t xml:space="preserve">NUB1 </t>
  </si>
  <si>
    <t xml:space="preserve">NUBP1 </t>
  </si>
  <si>
    <t xml:space="preserve">NUBP2 </t>
  </si>
  <si>
    <t xml:space="preserve">NUCB1 </t>
  </si>
  <si>
    <t xml:space="preserve">NUCKS1 </t>
  </si>
  <si>
    <t xml:space="preserve">NUDC </t>
  </si>
  <si>
    <t xml:space="preserve">NUDCD1 </t>
  </si>
  <si>
    <t xml:space="preserve">NUDCD2 </t>
  </si>
  <si>
    <t xml:space="preserve">NUDT14 </t>
  </si>
  <si>
    <t xml:space="preserve">NUDT15 </t>
  </si>
  <si>
    <t xml:space="preserve">NUDT2 </t>
  </si>
  <si>
    <t xml:space="preserve">NUDT21 </t>
  </si>
  <si>
    <t xml:space="preserve">NUDT22 </t>
  </si>
  <si>
    <t xml:space="preserve">NUDT3 </t>
  </si>
  <si>
    <t xml:space="preserve">NUDT9 </t>
  </si>
  <si>
    <t xml:space="preserve">NUFIP2 </t>
  </si>
  <si>
    <t xml:space="preserve">NUP107 </t>
  </si>
  <si>
    <t xml:space="preserve">NUP133 </t>
  </si>
  <si>
    <t xml:space="preserve">NUP153 </t>
  </si>
  <si>
    <t xml:space="preserve">NUP54 </t>
  </si>
  <si>
    <t xml:space="preserve">NUP62 </t>
  </si>
  <si>
    <t xml:space="preserve">NUP85 </t>
  </si>
  <si>
    <t xml:space="preserve">NUPL2 </t>
  </si>
  <si>
    <t xml:space="preserve">NUTF2 </t>
  </si>
  <si>
    <t xml:space="preserve">NXF1 </t>
  </si>
  <si>
    <t xml:space="preserve">NXT1 </t>
  </si>
  <si>
    <t xml:space="preserve">OAT </t>
  </si>
  <si>
    <t xml:space="preserve">OAZ1 </t>
  </si>
  <si>
    <t xml:space="preserve">OAZ2 </t>
  </si>
  <si>
    <t xml:space="preserve">OBFC1 </t>
  </si>
  <si>
    <t xml:space="preserve">OCEL1 </t>
  </si>
  <si>
    <t xml:space="preserve">OCIAD1 </t>
  </si>
  <si>
    <t xml:space="preserve">ODC1 </t>
  </si>
  <si>
    <t xml:space="preserve">OGFOD1 </t>
  </si>
  <si>
    <t xml:space="preserve">OGFOD3 </t>
  </si>
  <si>
    <t xml:space="preserve">OGFR </t>
  </si>
  <si>
    <t xml:space="preserve">OGG1 </t>
  </si>
  <si>
    <t xml:space="preserve">OGT </t>
  </si>
  <si>
    <t xml:space="preserve">OLA1 </t>
  </si>
  <si>
    <t xml:space="preserve">OPA1 </t>
  </si>
  <si>
    <t xml:space="preserve">OPA3 </t>
  </si>
  <si>
    <t xml:space="preserve">ORC4 </t>
  </si>
  <si>
    <t xml:space="preserve">ORMDL1 </t>
  </si>
  <si>
    <t xml:space="preserve">ORMDL2 </t>
  </si>
  <si>
    <t xml:space="preserve">ORMDL3 </t>
  </si>
  <si>
    <t xml:space="preserve">OS9 </t>
  </si>
  <si>
    <t xml:space="preserve">OSBP </t>
  </si>
  <si>
    <t xml:space="preserve">OSBPL2 </t>
  </si>
  <si>
    <t xml:space="preserve">OSBPL9 </t>
  </si>
  <si>
    <t xml:space="preserve">OSGEP </t>
  </si>
  <si>
    <t xml:space="preserve">OSGIN2 </t>
  </si>
  <si>
    <t xml:space="preserve">OSTM1 </t>
  </si>
  <si>
    <t xml:space="preserve">OTUB1 </t>
  </si>
  <si>
    <t xml:space="preserve">OTUD5 </t>
  </si>
  <si>
    <t xml:space="preserve">OVCA2 </t>
  </si>
  <si>
    <t xml:space="preserve">OXA1L </t>
  </si>
  <si>
    <t xml:space="preserve">OXNAD1 </t>
  </si>
  <si>
    <t xml:space="preserve">P4HTM </t>
  </si>
  <si>
    <t xml:space="preserve">PA2G4 </t>
  </si>
  <si>
    <t xml:space="preserve">PABPN1 </t>
  </si>
  <si>
    <t xml:space="preserve">PACSIN2 </t>
  </si>
  <si>
    <t xml:space="preserve">PAF1 </t>
  </si>
  <si>
    <t xml:space="preserve">PAFAH1B1 </t>
  </si>
  <si>
    <t xml:space="preserve">PAGR1 </t>
  </si>
  <si>
    <t xml:space="preserve">PAICS </t>
  </si>
  <si>
    <t xml:space="preserve">PAIP1 </t>
  </si>
  <si>
    <t xml:space="preserve">PAIP2 </t>
  </si>
  <si>
    <t xml:space="preserve">PAK1IP1 </t>
  </si>
  <si>
    <t xml:space="preserve">PAK2 </t>
  </si>
  <si>
    <t xml:space="preserve">PAM16 </t>
  </si>
  <si>
    <t xml:space="preserve">PANK2 </t>
  </si>
  <si>
    <t xml:space="preserve">PANK3 </t>
  </si>
  <si>
    <t xml:space="preserve">PANK4 </t>
  </si>
  <si>
    <t xml:space="preserve">PANX1 </t>
  </si>
  <si>
    <t xml:space="preserve">PAPD4 </t>
  </si>
  <si>
    <t xml:space="preserve">PAPD7 </t>
  </si>
  <si>
    <t xml:space="preserve">PAPOLA </t>
  </si>
  <si>
    <t xml:space="preserve">PARK7 </t>
  </si>
  <si>
    <t xml:space="preserve">PARL </t>
  </si>
  <si>
    <t xml:space="preserve">PARN </t>
  </si>
  <si>
    <t xml:space="preserve">PARP1 </t>
  </si>
  <si>
    <t xml:space="preserve">PARP3 </t>
  </si>
  <si>
    <t xml:space="preserve">PARP9 </t>
  </si>
  <si>
    <t xml:space="preserve">PATL1 </t>
  </si>
  <si>
    <t xml:space="preserve">PATZ1 </t>
  </si>
  <si>
    <t xml:space="preserve">PAXBP1 </t>
  </si>
  <si>
    <t xml:space="preserve">PBDC1 </t>
  </si>
  <si>
    <t xml:space="preserve">PBX2 </t>
  </si>
  <si>
    <t xml:space="preserve">PCBP1 </t>
  </si>
  <si>
    <t xml:space="preserve">PCBP2 </t>
  </si>
  <si>
    <t xml:space="preserve">PCDHGB5 </t>
  </si>
  <si>
    <t xml:space="preserve">PCF11 </t>
  </si>
  <si>
    <t xml:space="preserve">PCGF1 </t>
  </si>
  <si>
    <t xml:space="preserve">PCGF5 </t>
  </si>
  <si>
    <t xml:space="preserve">PCID2 </t>
  </si>
  <si>
    <t xml:space="preserve">PCIF1 </t>
  </si>
  <si>
    <t xml:space="preserve">PCM1 </t>
  </si>
  <si>
    <t xml:space="preserve">PCMT1 </t>
  </si>
  <si>
    <t xml:space="preserve">PCNA </t>
  </si>
  <si>
    <t xml:space="preserve">PCNX </t>
  </si>
  <si>
    <t xml:space="preserve">PCNXL4 </t>
  </si>
  <si>
    <t xml:space="preserve">PCSK7 </t>
  </si>
  <si>
    <t xml:space="preserve">PCYOX1 </t>
  </si>
  <si>
    <t xml:space="preserve">PCYT1A </t>
  </si>
  <si>
    <t xml:space="preserve">PDAP1 </t>
  </si>
  <si>
    <t xml:space="preserve">PDCD2 </t>
  </si>
  <si>
    <t xml:space="preserve">PDCD5 </t>
  </si>
  <si>
    <t xml:space="preserve">PDCD6 </t>
  </si>
  <si>
    <t xml:space="preserve">PDCD6IP </t>
  </si>
  <si>
    <t xml:space="preserve">PDE12 </t>
  </si>
  <si>
    <t xml:space="preserve">PDE6D </t>
  </si>
  <si>
    <t xml:space="preserve">PDGFC </t>
  </si>
  <si>
    <t xml:space="preserve">PDHB </t>
  </si>
  <si>
    <t xml:space="preserve">PDHX </t>
  </si>
  <si>
    <t xml:space="preserve">PDK2 </t>
  </si>
  <si>
    <t xml:space="preserve">PDLIM5 </t>
  </si>
  <si>
    <t xml:space="preserve">PDP2 </t>
  </si>
  <si>
    <t xml:space="preserve">PDS5A </t>
  </si>
  <si>
    <t xml:space="preserve">PDZD11 </t>
  </si>
  <si>
    <t xml:space="preserve">PDZD8 </t>
  </si>
  <si>
    <t xml:space="preserve">PEBP1 </t>
  </si>
  <si>
    <t xml:space="preserve">PEF1 </t>
  </si>
  <si>
    <t xml:space="preserve">PELO </t>
  </si>
  <si>
    <t xml:space="preserve">PELP1 </t>
  </si>
  <si>
    <t xml:space="preserve">PEPD </t>
  </si>
  <si>
    <t xml:space="preserve">PES1 </t>
  </si>
  <si>
    <t xml:space="preserve">PET100 </t>
  </si>
  <si>
    <t xml:space="preserve">PET117 </t>
  </si>
  <si>
    <t xml:space="preserve">PEX1 </t>
  </si>
  <si>
    <t xml:space="preserve">PEX11A </t>
  </si>
  <si>
    <t xml:space="preserve">PEX11B </t>
  </si>
  <si>
    <t xml:space="preserve">PEX12 </t>
  </si>
  <si>
    <t xml:space="preserve">PEX13 </t>
  </si>
  <si>
    <t xml:space="preserve">PEX14 </t>
  </si>
  <si>
    <t xml:space="preserve">PEX16 </t>
  </si>
  <si>
    <t xml:space="preserve">PEX19 </t>
  </si>
  <si>
    <t xml:space="preserve">PEX2 </t>
  </si>
  <si>
    <t xml:space="preserve">PEX26 </t>
  </si>
  <si>
    <t xml:space="preserve">PEX5 </t>
  </si>
  <si>
    <t xml:space="preserve">PEX6 </t>
  </si>
  <si>
    <t xml:space="preserve">PFDN2 </t>
  </si>
  <si>
    <t xml:space="preserve">PFDN4 </t>
  </si>
  <si>
    <t xml:space="preserve">PFDN5 </t>
  </si>
  <si>
    <t xml:space="preserve">PFDN6 </t>
  </si>
  <si>
    <t xml:space="preserve">PFN1 </t>
  </si>
  <si>
    <t xml:space="preserve">PGAM5 </t>
  </si>
  <si>
    <t xml:space="preserve">PGBD3 </t>
  </si>
  <si>
    <t xml:space="preserve">PGK1 </t>
  </si>
  <si>
    <t xml:space="preserve">PGLS </t>
  </si>
  <si>
    <t xml:space="preserve">PGP </t>
  </si>
  <si>
    <t xml:space="preserve">PGPEP1 </t>
  </si>
  <si>
    <t xml:space="preserve">PGRMC2 </t>
  </si>
  <si>
    <t xml:space="preserve">PHACTR4 </t>
  </si>
  <si>
    <t xml:space="preserve">PHAX </t>
  </si>
  <si>
    <t xml:space="preserve">PHB </t>
  </si>
  <si>
    <t xml:space="preserve">PHB2 </t>
  </si>
  <si>
    <t xml:space="preserve">PHC2 </t>
  </si>
  <si>
    <t xml:space="preserve">PHF10 </t>
  </si>
  <si>
    <t xml:space="preserve">PHF12 </t>
  </si>
  <si>
    <t xml:space="preserve">PHF20L1 </t>
  </si>
  <si>
    <t xml:space="preserve">PHF23 </t>
  </si>
  <si>
    <t xml:space="preserve">PHF5A </t>
  </si>
  <si>
    <t xml:space="preserve">PHKB </t>
  </si>
  <si>
    <t xml:space="preserve">PHPT1 </t>
  </si>
  <si>
    <t xml:space="preserve">PHRF1 </t>
  </si>
  <si>
    <t xml:space="preserve">PI4K2A </t>
  </si>
  <si>
    <t xml:space="preserve">PI4KA </t>
  </si>
  <si>
    <t xml:space="preserve">PI4KB </t>
  </si>
  <si>
    <t xml:space="preserve">PIAS1 </t>
  </si>
  <si>
    <t xml:space="preserve">PICALM </t>
  </si>
  <si>
    <t xml:space="preserve">PICK1 </t>
  </si>
  <si>
    <t xml:space="preserve">PIGC </t>
  </si>
  <si>
    <t xml:space="preserve">PIGF </t>
  </si>
  <si>
    <t xml:space="preserve">PIGG </t>
  </si>
  <si>
    <t xml:space="preserve">PIGH </t>
  </si>
  <si>
    <t xml:space="preserve">PIGK </t>
  </si>
  <si>
    <t xml:space="preserve">PIGP </t>
  </si>
  <si>
    <t xml:space="preserve">PIGS </t>
  </si>
  <si>
    <t xml:space="preserve">PIGT </t>
  </si>
  <si>
    <t xml:space="preserve">PIGU </t>
  </si>
  <si>
    <t xml:space="preserve">PIGW </t>
  </si>
  <si>
    <t xml:space="preserve">PIGX </t>
  </si>
  <si>
    <t xml:space="preserve">PIGY </t>
  </si>
  <si>
    <t xml:space="preserve">PIH1D1 </t>
  </si>
  <si>
    <t xml:space="preserve">PIK3C3 </t>
  </si>
  <si>
    <t xml:space="preserve">PIK3CB </t>
  </si>
  <si>
    <t xml:space="preserve">PIK3R1 </t>
  </si>
  <si>
    <t xml:space="preserve">PIK3R4 </t>
  </si>
  <si>
    <t xml:space="preserve">PIN1 </t>
  </si>
  <si>
    <t xml:space="preserve">PINK1 </t>
  </si>
  <si>
    <t xml:space="preserve">PINX1 </t>
  </si>
  <si>
    <t xml:space="preserve">PIP5K1A </t>
  </si>
  <si>
    <t xml:space="preserve">PITHD1 </t>
  </si>
  <si>
    <t xml:space="preserve">PITPNA </t>
  </si>
  <si>
    <t xml:space="preserve">PITPNB </t>
  </si>
  <si>
    <t xml:space="preserve">PITRM1 </t>
  </si>
  <si>
    <t xml:space="preserve">PLA2G12A </t>
  </si>
  <si>
    <t xml:space="preserve">PLAA </t>
  </si>
  <si>
    <t xml:space="preserve">PLBD2 </t>
  </si>
  <si>
    <t xml:space="preserve">PLD3 </t>
  </si>
  <si>
    <t xml:space="preserve">PLEKHA1 </t>
  </si>
  <si>
    <t xml:space="preserve">PLEKHJ1 </t>
  </si>
  <si>
    <t xml:space="preserve">PLEKHM1 </t>
  </si>
  <si>
    <t xml:space="preserve">PLGRKT </t>
  </si>
  <si>
    <t xml:space="preserve">PLIN3 </t>
  </si>
  <si>
    <t xml:space="preserve">PLOD1 </t>
  </si>
  <si>
    <t xml:space="preserve">PLOD3 </t>
  </si>
  <si>
    <t xml:space="preserve">PLRG1 </t>
  </si>
  <si>
    <t xml:space="preserve">PMF1 </t>
  </si>
  <si>
    <t xml:space="preserve">PMF1-BGLAP </t>
  </si>
  <si>
    <t xml:space="preserve">PMPCA </t>
  </si>
  <si>
    <t xml:space="preserve">PMPCB </t>
  </si>
  <si>
    <t xml:space="preserve">PMS1 </t>
  </si>
  <si>
    <t xml:space="preserve">PMVK </t>
  </si>
  <si>
    <t xml:space="preserve">PNISR </t>
  </si>
  <si>
    <t xml:space="preserve">PNKD </t>
  </si>
  <si>
    <t xml:space="preserve">PNKP </t>
  </si>
  <si>
    <t xml:space="preserve">PNN </t>
  </si>
  <si>
    <t xml:space="preserve">PNO1 </t>
  </si>
  <si>
    <t xml:space="preserve">PNPLA6 </t>
  </si>
  <si>
    <t xml:space="preserve">PNPLA8 </t>
  </si>
  <si>
    <t xml:space="preserve">PNPO </t>
  </si>
  <si>
    <t xml:space="preserve">PNPT1 </t>
  </si>
  <si>
    <t xml:space="preserve">PNRC2 </t>
  </si>
  <si>
    <t xml:space="preserve">POFUT1 </t>
  </si>
  <si>
    <t xml:space="preserve">POLD2 </t>
  </si>
  <si>
    <t xml:space="preserve">POLDIP2 </t>
  </si>
  <si>
    <t xml:space="preserve">POLDIP3 </t>
  </si>
  <si>
    <t xml:space="preserve">POLE3 </t>
  </si>
  <si>
    <t xml:space="preserve">POLE4 </t>
  </si>
  <si>
    <t xml:space="preserve">POLG </t>
  </si>
  <si>
    <t xml:space="preserve">POLH </t>
  </si>
  <si>
    <t xml:space="preserve">POLK </t>
  </si>
  <si>
    <t xml:space="preserve">POLL </t>
  </si>
  <si>
    <t xml:space="preserve">POLM </t>
  </si>
  <si>
    <t xml:space="preserve">POLR1C </t>
  </si>
  <si>
    <t xml:space="preserve">POLR1D </t>
  </si>
  <si>
    <t xml:space="preserve">POLR1E </t>
  </si>
  <si>
    <t xml:space="preserve">POLR2A </t>
  </si>
  <si>
    <t xml:space="preserve">POLR2B </t>
  </si>
  <si>
    <t xml:space="preserve">POLR2C </t>
  </si>
  <si>
    <t xml:space="preserve">POLR2D </t>
  </si>
  <si>
    <t xml:space="preserve">POLR2E </t>
  </si>
  <si>
    <t xml:space="preserve">POLR2F </t>
  </si>
  <si>
    <t xml:space="preserve">POLR2G </t>
  </si>
  <si>
    <t xml:space="preserve">POLR2H </t>
  </si>
  <si>
    <t xml:space="preserve">POLR2I </t>
  </si>
  <si>
    <t xml:space="preserve">POLR2J </t>
  </si>
  <si>
    <t xml:space="preserve">POLR2K </t>
  </si>
  <si>
    <t xml:space="preserve">POLR2L </t>
  </si>
  <si>
    <t xml:space="preserve">POLR3C </t>
  </si>
  <si>
    <t xml:space="preserve">POLR3E </t>
  </si>
  <si>
    <t xml:space="preserve">POLR3GL </t>
  </si>
  <si>
    <t xml:space="preserve">POLR3K </t>
  </si>
  <si>
    <t xml:space="preserve">POM121 </t>
  </si>
  <si>
    <t xml:space="preserve">POM121C </t>
  </si>
  <si>
    <t xml:space="preserve">POMGNT1 </t>
  </si>
  <si>
    <t xml:space="preserve">POMP </t>
  </si>
  <si>
    <t xml:space="preserve">POMT1 </t>
  </si>
  <si>
    <t xml:space="preserve">POP4 </t>
  </si>
  <si>
    <t xml:space="preserve">POP5 </t>
  </si>
  <si>
    <t xml:space="preserve">POP7 </t>
  </si>
  <si>
    <t xml:space="preserve">PPA1 </t>
  </si>
  <si>
    <t xml:space="preserve">PPA2 </t>
  </si>
  <si>
    <t xml:space="preserve">PPAN </t>
  </si>
  <si>
    <t xml:space="preserve">PPAN-P2RY11 </t>
  </si>
  <si>
    <t xml:space="preserve">PPARA </t>
  </si>
  <si>
    <t xml:space="preserve">PPARD </t>
  </si>
  <si>
    <t xml:space="preserve">PPCS </t>
  </si>
  <si>
    <t xml:space="preserve">PPFIA1 </t>
  </si>
  <si>
    <t xml:space="preserve">PPHLN1 </t>
  </si>
  <si>
    <t xml:space="preserve">PPID </t>
  </si>
  <si>
    <t xml:space="preserve">PPIE </t>
  </si>
  <si>
    <t xml:space="preserve">PPIF </t>
  </si>
  <si>
    <t xml:space="preserve">PPIG </t>
  </si>
  <si>
    <t xml:space="preserve">PPIH </t>
  </si>
  <si>
    <t xml:space="preserve">PPIL4 </t>
  </si>
  <si>
    <t xml:space="preserve">PPM1A </t>
  </si>
  <si>
    <t xml:space="preserve">PPM1B </t>
  </si>
  <si>
    <t xml:space="preserve">PPP1CA </t>
  </si>
  <si>
    <t xml:space="preserve">PPP1CC </t>
  </si>
  <si>
    <t xml:space="preserve">PPP1R10 </t>
  </si>
  <si>
    <t xml:space="preserve">PPP1R11 </t>
  </si>
  <si>
    <t xml:space="preserve">PPP1R15B </t>
  </si>
  <si>
    <t xml:space="preserve">PPP1R37 </t>
  </si>
  <si>
    <t xml:space="preserve">PPP1R7 </t>
  </si>
  <si>
    <t xml:space="preserve">PPP1R8 </t>
  </si>
  <si>
    <t xml:space="preserve">PPP2CA </t>
  </si>
  <si>
    <t xml:space="preserve">PPP2CB </t>
  </si>
  <si>
    <t xml:space="preserve">PPP2R1A </t>
  </si>
  <si>
    <t xml:space="preserve">PPP2R2A </t>
  </si>
  <si>
    <t xml:space="preserve">PPP2R2D </t>
  </si>
  <si>
    <t xml:space="preserve">PPP2R3C </t>
  </si>
  <si>
    <t xml:space="preserve">PPP2R4 </t>
  </si>
  <si>
    <t xml:space="preserve">PPP2R5A </t>
  </si>
  <si>
    <t xml:space="preserve">PPP2R5B </t>
  </si>
  <si>
    <t xml:space="preserve">PPP2R5C </t>
  </si>
  <si>
    <t xml:space="preserve">PPP2R5D </t>
  </si>
  <si>
    <t xml:space="preserve">PPP2R5E </t>
  </si>
  <si>
    <t xml:space="preserve">PPP4C </t>
  </si>
  <si>
    <t xml:space="preserve">PPP4R1 </t>
  </si>
  <si>
    <t xml:space="preserve">PPP4R2 </t>
  </si>
  <si>
    <t xml:space="preserve">PPP5C </t>
  </si>
  <si>
    <t xml:space="preserve">PPP6C </t>
  </si>
  <si>
    <t xml:space="preserve">PPP6R2 </t>
  </si>
  <si>
    <t xml:space="preserve">PPP6R3 </t>
  </si>
  <si>
    <t xml:space="preserve">PPWD1 </t>
  </si>
  <si>
    <t xml:space="preserve">PQBP1 </t>
  </si>
  <si>
    <t xml:space="preserve">PQLC1 </t>
  </si>
  <si>
    <t xml:space="preserve">PQLC2 </t>
  </si>
  <si>
    <t xml:space="preserve">PRADC1 </t>
  </si>
  <si>
    <t xml:space="preserve">PRCC </t>
  </si>
  <si>
    <t xml:space="preserve">PRDM4 </t>
  </si>
  <si>
    <t xml:space="preserve">PRDX1 </t>
  </si>
  <si>
    <t xml:space="preserve">PRDX2 </t>
  </si>
  <si>
    <t xml:space="preserve">PRDX3 </t>
  </si>
  <si>
    <t xml:space="preserve">PRDX5 </t>
  </si>
  <si>
    <t xml:space="preserve">PRDX6 </t>
  </si>
  <si>
    <t xml:space="preserve">PREB </t>
  </si>
  <si>
    <t xml:space="preserve">PREP </t>
  </si>
  <si>
    <t xml:space="preserve">PRKAA1 </t>
  </si>
  <si>
    <t xml:space="preserve">PRKAB1 </t>
  </si>
  <si>
    <t xml:space="preserve">PRKACA </t>
  </si>
  <si>
    <t xml:space="preserve">PRKAG1 </t>
  </si>
  <si>
    <t xml:space="preserve">PRKAR1A </t>
  </si>
  <si>
    <t xml:space="preserve">PRKRIP1 </t>
  </si>
  <si>
    <t xml:space="preserve">PRMT1 </t>
  </si>
  <si>
    <t xml:space="preserve">PRMT5 </t>
  </si>
  <si>
    <t xml:space="preserve">PRMT7 </t>
  </si>
  <si>
    <t xml:space="preserve">PROSC </t>
  </si>
  <si>
    <t xml:space="preserve">PRPF18 </t>
  </si>
  <si>
    <t xml:space="preserve">PRPF19 </t>
  </si>
  <si>
    <t xml:space="preserve">PRPF3 </t>
  </si>
  <si>
    <t xml:space="preserve">PRPF31 </t>
  </si>
  <si>
    <t xml:space="preserve">PRPF4 </t>
  </si>
  <si>
    <t xml:space="preserve">PRPF40A </t>
  </si>
  <si>
    <t xml:space="preserve">PRPF4B </t>
  </si>
  <si>
    <t xml:space="preserve">PRPF6 </t>
  </si>
  <si>
    <t xml:space="preserve">PRPF8 </t>
  </si>
  <si>
    <t xml:space="preserve">PRPS1 </t>
  </si>
  <si>
    <t xml:space="preserve">PRPSAP1 </t>
  </si>
  <si>
    <t xml:space="preserve">PRR14 </t>
  </si>
  <si>
    <t xml:space="preserve">PRRC1 </t>
  </si>
  <si>
    <t xml:space="preserve">PRRC2A </t>
  </si>
  <si>
    <t xml:space="preserve">PRRC2B </t>
  </si>
  <si>
    <t xml:space="preserve">PRUNE </t>
  </si>
  <si>
    <t xml:space="preserve">PSEN1 </t>
  </si>
  <si>
    <t xml:space="preserve">PSEN2 </t>
  </si>
  <si>
    <t xml:space="preserve">PSENEN </t>
  </si>
  <si>
    <t xml:space="preserve">PSKH1 </t>
  </si>
  <si>
    <t xml:space="preserve">PSMA1 </t>
  </si>
  <si>
    <t xml:space="preserve">PSMA2 </t>
  </si>
  <si>
    <t xml:space="preserve">PSMA3 </t>
  </si>
  <si>
    <t xml:space="preserve">PSMA4 </t>
  </si>
  <si>
    <t xml:space="preserve">PSMA5 </t>
  </si>
  <si>
    <t xml:space="preserve">PSMA6 </t>
  </si>
  <si>
    <t xml:space="preserve">PSMA7 </t>
  </si>
  <si>
    <t xml:space="preserve">PSMB1 </t>
  </si>
  <si>
    <t xml:space="preserve">PSMB2 </t>
  </si>
  <si>
    <t xml:space="preserve">PSMB3 </t>
  </si>
  <si>
    <t xml:space="preserve">PSMB4 </t>
  </si>
  <si>
    <t xml:space="preserve">PSMB5 </t>
  </si>
  <si>
    <t xml:space="preserve">PSMB6 </t>
  </si>
  <si>
    <t xml:space="preserve">PSMB7 </t>
  </si>
  <si>
    <t xml:space="preserve">PSMC2 </t>
  </si>
  <si>
    <t xml:space="preserve">PSMC3 </t>
  </si>
  <si>
    <t xml:space="preserve">PSMC4 </t>
  </si>
  <si>
    <t xml:space="preserve">PSMC5 </t>
  </si>
  <si>
    <t xml:space="preserve">PSMC6 </t>
  </si>
  <si>
    <t xml:space="preserve">PSMD1 </t>
  </si>
  <si>
    <t xml:space="preserve">PSMD10 </t>
  </si>
  <si>
    <t xml:space="preserve">PSMD11 </t>
  </si>
  <si>
    <t xml:space="preserve">PSMD12 </t>
  </si>
  <si>
    <t xml:space="preserve">PSMD13 </t>
  </si>
  <si>
    <t xml:space="preserve">PSMD14 </t>
  </si>
  <si>
    <t xml:space="preserve">PSMD2 </t>
  </si>
  <si>
    <t xml:space="preserve">PSMD3 </t>
  </si>
  <si>
    <t xml:space="preserve">PSMD4 </t>
  </si>
  <si>
    <t xml:space="preserve">PSMD5 </t>
  </si>
  <si>
    <t xml:space="preserve">PSMD6 </t>
  </si>
  <si>
    <t xml:space="preserve">PSMD7 </t>
  </si>
  <si>
    <t xml:space="preserve">PSMD8 </t>
  </si>
  <si>
    <t xml:space="preserve">PSMD9 </t>
  </si>
  <si>
    <t xml:space="preserve">PSME1 </t>
  </si>
  <si>
    <t xml:space="preserve">PSME3 </t>
  </si>
  <si>
    <t xml:space="preserve">PSMF1 </t>
  </si>
  <si>
    <t xml:space="preserve">PSMG2 </t>
  </si>
  <si>
    <t xml:space="preserve">PSMG3 </t>
  </si>
  <si>
    <t xml:space="preserve">PSMG4 </t>
  </si>
  <si>
    <t xml:space="preserve">PSPC1 </t>
  </si>
  <si>
    <t xml:space="preserve">PTCD1 </t>
  </si>
  <si>
    <t xml:space="preserve">PTCD3 </t>
  </si>
  <si>
    <t xml:space="preserve">PTDSS1 </t>
  </si>
  <si>
    <t xml:space="preserve">PTEN </t>
  </si>
  <si>
    <t xml:space="preserve">PTGES2 </t>
  </si>
  <si>
    <t xml:space="preserve">PTGES3 </t>
  </si>
  <si>
    <t xml:space="preserve">PTOV1 </t>
  </si>
  <si>
    <t xml:space="preserve">PTP4A2 </t>
  </si>
  <si>
    <t xml:space="preserve">PTPMT1 </t>
  </si>
  <si>
    <t xml:space="preserve">PTPN1 </t>
  </si>
  <si>
    <t xml:space="preserve">PTPN11 </t>
  </si>
  <si>
    <t xml:space="preserve">PTPN23 </t>
  </si>
  <si>
    <t xml:space="preserve">PTRH1 </t>
  </si>
  <si>
    <t xml:space="preserve">PTRH2 </t>
  </si>
  <si>
    <t xml:space="preserve">PTRHD1 </t>
  </si>
  <si>
    <t xml:space="preserve">PUF60 </t>
  </si>
  <si>
    <t xml:space="preserve">PUM1 </t>
  </si>
  <si>
    <t xml:space="preserve">PUM2 </t>
  </si>
  <si>
    <t xml:space="preserve">PURA </t>
  </si>
  <si>
    <t xml:space="preserve">PURB </t>
  </si>
  <si>
    <t xml:space="preserve">PUS3 </t>
  </si>
  <si>
    <t xml:space="preserve">PUS7 </t>
  </si>
  <si>
    <t xml:space="preserve">PUSL1 </t>
  </si>
  <si>
    <t xml:space="preserve">PWP1 </t>
  </si>
  <si>
    <t xml:space="preserve">PWP2 </t>
  </si>
  <si>
    <t xml:space="preserve">PWWP2A </t>
  </si>
  <si>
    <t xml:space="preserve">PXMP4 </t>
  </si>
  <si>
    <t xml:space="preserve">PYCR2 </t>
  </si>
  <si>
    <t xml:space="preserve">PYGO2 </t>
  </si>
  <si>
    <t xml:space="preserve">PYURF </t>
  </si>
  <si>
    <t xml:space="preserve">QARS </t>
  </si>
  <si>
    <t xml:space="preserve">QRICH1 </t>
  </si>
  <si>
    <t xml:space="preserve">QRSL1 </t>
  </si>
  <si>
    <t xml:space="preserve">QSOX1 </t>
  </si>
  <si>
    <t xml:space="preserve">QTRT1 </t>
  </si>
  <si>
    <t xml:space="preserve">R3HCC1 </t>
  </si>
  <si>
    <t xml:space="preserve">R3HDM2 </t>
  </si>
  <si>
    <t xml:space="preserve">RAB10 </t>
  </si>
  <si>
    <t xml:space="preserve">RAB11A </t>
  </si>
  <si>
    <t xml:space="preserve">RAB11B </t>
  </si>
  <si>
    <t xml:space="preserve">RAB14 </t>
  </si>
  <si>
    <t xml:space="preserve">RAB18 </t>
  </si>
  <si>
    <t xml:space="preserve">RAB1A </t>
  </si>
  <si>
    <t xml:space="preserve">RAB1B </t>
  </si>
  <si>
    <t xml:space="preserve">RAB21 </t>
  </si>
  <si>
    <t xml:space="preserve">RAB22A </t>
  </si>
  <si>
    <t xml:space="preserve">RAB2A </t>
  </si>
  <si>
    <t xml:space="preserve">RAB2B </t>
  </si>
  <si>
    <t xml:space="preserve">RAB3GAP1 </t>
  </si>
  <si>
    <t xml:space="preserve">RAB3GAP2 </t>
  </si>
  <si>
    <t xml:space="preserve">RAB40C </t>
  </si>
  <si>
    <t xml:space="preserve">RAB4A </t>
  </si>
  <si>
    <t xml:space="preserve">RAB5A </t>
  </si>
  <si>
    <t xml:space="preserve">RAB5B </t>
  </si>
  <si>
    <t xml:space="preserve">RAB5C </t>
  </si>
  <si>
    <t xml:space="preserve">RAB6A </t>
  </si>
  <si>
    <t xml:space="preserve">RAB7A </t>
  </si>
  <si>
    <t xml:space="preserve">RAB9A </t>
  </si>
  <si>
    <t xml:space="preserve">RABEP1 </t>
  </si>
  <si>
    <t xml:space="preserve">RABEPK </t>
  </si>
  <si>
    <t xml:space="preserve">RABGEF1 </t>
  </si>
  <si>
    <t xml:space="preserve">RABGGTA </t>
  </si>
  <si>
    <t xml:space="preserve">RABGGTB </t>
  </si>
  <si>
    <t xml:space="preserve">RAD1 </t>
  </si>
  <si>
    <t xml:space="preserve">RAD17 </t>
  </si>
  <si>
    <t xml:space="preserve">RAD23B </t>
  </si>
  <si>
    <t xml:space="preserve">RAD50 </t>
  </si>
  <si>
    <t xml:space="preserve">RAD51C </t>
  </si>
  <si>
    <t xml:space="preserve">RAF1 </t>
  </si>
  <si>
    <t xml:space="preserve">RALA </t>
  </si>
  <si>
    <t xml:space="preserve">RALBP1 </t>
  </si>
  <si>
    <t xml:space="preserve">RALY </t>
  </si>
  <si>
    <t xml:space="preserve">RAN </t>
  </si>
  <si>
    <t xml:space="preserve">RANBP1 </t>
  </si>
  <si>
    <t xml:space="preserve">RANBP2 </t>
  </si>
  <si>
    <t xml:space="preserve">RANBP3 </t>
  </si>
  <si>
    <t xml:space="preserve">RANBP6 </t>
  </si>
  <si>
    <t xml:space="preserve">RANGAP1 </t>
  </si>
  <si>
    <t xml:space="preserve">RANGRF </t>
  </si>
  <si>
    <t xml:space="preserve">RAP1A </t>
  </si>
  <si>
    <t xml:space="preserve">RAPGEF1 </t>
  </si>
  <si>
    <t xml:space="preserve">RAPGEF2 </t>
  </si>
  <si>
    <t xml:space="preserve">RARS </t>
  </si>
  <si>
    <t xml:space="preserve">RARS2 </t>
  </si>
  <si>
    <t xml:space="preserve">RB1CC1 </t>
  </si>
  <si>
    <t xml:space="preserve">RBAK </t>
  </si>
  <si>
    <t xml:space="preserve">RBBP4 </t>
  </si>
  <si>
    <t xml:space="preserve">RBBP7 </t>
  </si>
  <si>
    <t xml:space="preserve">RBCK1 </t>
  </si>
  <si>
    <t xml:space="preserve">RBFA </t>
  </si>
  <si>
    <t xml:space="preserve">RBM10 </t>
  </si>
  <si>
    <t xml:space="preserve">RBM12 </t>
  </si>
  <si>
    <t xml:space="preserve">RBM12B </t>
  </si>
  <si>
    <t xml:space="preserve">RBM14 </t>
  </si>
  <si>
    <t xml:space="preserve">RBM14-RBM4 </t>
  </si>
  <si>
    <t xml:space="preserve">RBM15 </t>
  </si>
  <si>
    <t xml:space="preserve">RBM15B </t>
  </si>
  <si>
    <t xml:space="preserve">RBM17 </t>
  </si>
  <si>
    <t xml:space="preserve">RBM18 </t>
  </si>
  <si>
    <t xml:space="preserve">RBM19 </t>
  </si>
  <si>
    <t xml:space="preserve">RBM23 </t>
  </si>
  <si>
    <t xml:space="preserve">RBM27 </t>
  </si>
  <si>
    <t xml:space="preserve">RBM28 </t>
  </si>
  <si>
    <t xml:space="preserve">RBM33 </t>
  </si>
  <si>
    <t xml:space="preserve">RBM34 </t>
  </si>
  <si>
    <t xml:space="preserve">RBM39 </t>
  </si>
  <si>
    <t xml:space="preserve">RBM4 </t>
  </si>
  <si>
    <t xml:space="preserve">RBM41 </t>
  </si>
  <si>
    <t xml:space="preserve">RBM42 </t>
  </si>
  <si>
    <t xml:space="preserve">RBM5 </t>
  </si>
  <si>
    <t xml:space="preserve">RBM6 </t>
  </si>
  <si>
    <t xml:space="preserve">RBM7 </t>
  </si>
  <si>
    <t xml:space="preserve">RBM8A </t>
  </si>
  <si>
    <t xml:space="preserve">RBMX </t>
  </si>
  <si>
    <t xml:space="preserve">RBMXL1 </t>
  </si>
  <si>
    <t xml:space="preserve">RBX1 </t>
  </si>
  <si>
    <t xml:space="preserve">RC3H2 </t>
  </si>
  <si>
    <t xml:space="preserve">RCAN1 </t>
  </si>
  <si>
    <t xml:space="preserve">RCHY1 </t>
  </si>
  <si>
    <t xml:space="preserve">RCN2 </t>
  </si>
  <si>
    <t xml:space="preserve">RDH14 </t>
  </si>
  <si>
    <t xml:space="preserve">RDX </t>
  </si>
  <si>
    <t xml:space="preserve">REEP3 </t>
  </si>
  <si>
    <t xml:space="preserve">REEP5 </t>
  </si>
  <si>
    <t xml:space="preserve">RELA </t>
  </si>
  <si>
    <t xml:space="preserve">REPIN1 </t>
  </si>
  <si>
    <t xml:space="preserve">REPS1 </t>
  </si>
  <si>
    <t xml:space="preserve">RER1 </t>
  </si>
  <si>
    <t xml:space="preserve">REST </t>
  </si>
  <si>
    <t xml:space="preserve">REXO1 </t>
  </si>
  <si>
    <t xml:space="preserve">RFC1 </t>
  </si>
  <si>
    <t xml:space="preserve">RFC2 </t>
  </si>
  <si>
    <t xml:space="preserve">RFC5 </t>
  </si>
  <si>
    <t xml:space="preserve">RFK </t>
  </si>
  <si>
    <t xml:space="preserve">RFNG </t>
  </si>
  <si>
    <t xml:space="preserve">RFT1 </t>
  </si>
  <si>
    <t xml:space="preserve">RFWD2 </t>
  </si>
  <si>
    <t xml:space="preserve">RFXANK </t>
  </si>
  <si>
    <t xml:space="preserve">RGP1 </t>
  </si>
  <si>
    <t xml:space="preserve">RHBDD1 </t>
  </si>
  <si>
    <t xml:space="preserve">RHBDD3 </t>
  </si>
  <si>
    <t xml:space="preserve">RHOA </t>
  </si>
  <si>
    <t xml:space="preserve">RHOB </t>
  </si>
  <si>
    <t xml:space="preserve">RHOT1 </t>
  </si>
  <si>
    <t xml:space="preserve">RHOT2 </t>
  </si>
  <si>
    <t xml:space="preserve">RIC8A </t>
  </si>
  <si>
    <t xml:space="preserve">RIN2 </t>
  </si>
  <si>
    <t xml:space="preserve">RING1 </t>
  </si>
  <si>
    <t xml:space="preserve">RINT1 </t>
  </si>
  <si>
    <t xml:space="preserve">RIOK1 </t>
  </si>
  <si>
    <t xml:space="preserve">RIOK2 </t>
  </si>
  <si>
    <t xml:space="preserve">RIOK3 </t>
  </si>
  <si>
    <t xml:space="preserve">RIPK1 </t>
  </si>
  <si>
    <t xml:space="preserve">RMDN1 </t>
  </si>
  <si>
    <t xml:space="preserve">RMDN3 </t>
  </si>
  <si>
    <t xml:space="preserve">RMI1 </t>
  </si>
  <si>
    <t xml:space="preserve">RMND1 </t>
  </si>
  <si>
    <t xml:space="preserve">RMND5A </t>
  </si>
  <si>
    <t xml:space="preserve">RMND5B </t>
  </si>
  <si>
    <t xml:space="preserve">RNASEH1 </t>
  </si>
  <si>
    <t xml:space="preserve">RNASEH2C </t>
  </si>
  <si>
    <t xml:space="preserve">RNASEK </t>
  </si>
  <si>
    <t xml:space="preserve">RNF10 </t>
  </si>
  <si>
    <t xml:space="preserve">RNF103 </t>
  </si>
  <si>
    <t xml:space="preserve">RNF11 </t>
  </si>
  <si>
    <t xml:space="preserve">RNF111 </t>
  </si>
  <si>
    <t xml:space="preserve">RNF113A </t>
  </si>
  <si>
    <t xml:space="preserve">RNF115 </t>
  </si>
  <si>
    <t xml:space="preserve">RNF121 </t>
  </si>
  <si>
    <t xml:space="preserve">RNF126 </t>
  </si>
  <si>
    <t xml:space="preserve">RNF13 </t>
  </si>
  <si>
    <t xml:space="preserve">RNF14 </t>
  </si>
  <si>
    <t xml:space="preserve">RNF141 </t>
  </si>
  <si>
    <t xml:space="preserve">RNF146 </t>
  </si>
  <si>
    <t xml:space="preserve">RNF167 </t>
  </si>
  <si>
    <t xml:space="preserve">RNF181 </t>
  </si>
  <si>
    <t xml:space="preserve">RNF185 </t>
  </si>
  <si>
    <t xml:space="preserve">RNF187 </t>
  </si>
  <si>
    <t xml:space="preserve">RNF216 </t>
  </si>
  <si>
    <t xml:space="preserve">RNF220 </t>
  </si>
  <si>
    <t xml:space="preserve">RNF25 </t>
  </si>
  <si>
    <t xml:space="preserve">RNF26 </t>
  </si>
  <si>
    <t xml:space="preserve">RNF31 </t>
  </si>
  <si>
    <t xml:space="preserve">RNF34 </t>
  </si>
  <si>
    <t xml:space="preserve">RNF4 </t>
  </si>
  <si>
    <t xml:space="preserve">RNF40 </t>
  </si>
  <si>
    <t xml:space="preserve">RNF5 </t>
  </si>
  <si>
    <t xml:space="preserve">RNF6 </t>
  </si>
  <si>
    <t xml:space="preserve">RNF7 </t>
  </si>
  <si>
    <t xml:space="preserve">RNH1 </t>
  </si>
  <si>
    <t xml:space="preserve">RNMTL1 </t>
  </si>
  <si>
    <t xml:space="preserve">RNPEP </t>
  </si>
  <si>
    <t xml:space="preserve">ROMO1 </t>
  </si>
  <si>
    <t xml:space="preserve">RP9 </t>
  </si>
  <si>
    <t xml:space="preserve">RPA2 </t>
  </si>
  <si>
    <t xml:space="preserve">RPA3 </t>
  </si>
  <si>
    <t xml:space="preserve">RPAIN </t>
  </si>
  <si>
    <t xml:space="preserve">RPAP3 </t>
  </si>
  <si>
    <t xml:space="preserve">RPF1 </t>
  </si>
  <si>
    <t xml:space="preserve">RPF2 </t>
  </si>
  <si>
    <t xml:space="preserve">RPL10A </t>
  </si>
  <si>
    <t xml:space="preserve">RPL11 </t>
  </si>
  <si>
    <t xml:space="preserve">RPL14 </t>
  </si>
  <si>
    <t xml:space="preserve">RPL26L1 </t>
  </si>
  <si>
    <t xml:space="preserve">RPL27 </t>
  </si>
  <si>
    <t xml:space="preserve">RPL30 </t>
  </si>
  <si>
    <t xml:space="preserve">RPL31 </t>
  </si>
  <si>
    <t xml:space="preserve">RPL32 </t>
  </si>
  <si>
    <t xml:space="preserve">RPL34 </t>
  </si>
  <si>
    <t xml:space="preserve">RPL35 </t>
  </si>
  <si>
    <t xml:space="preserve">RPL35A </t>
  </si>
  <si>
    <t xml:space="preserve">RPL36AL </t>
  </si>
  <si>
    <t xml:space="preserve">RPL4 </t>
  </si>
  <si>
    <t xml:space="preserve">RPL6 </t>
  </si>
  <si>
    <t xml:space="preserve">RPL7L1 </t>
  </si>
  <si>
    <t xml:space="preserve">RPL8 </t>
  </si>
  <si>
    <t xml:space="preserve">RPN1 </t>
  </si>
  <si>
    <t xml:space="preserve">RPN2 </t>
  </si>
  <si>
    <t xml:space="preserve">RPP14 </t>
  </si>
  <si>
    <t xml:space="preserve">RPP25L </t>
  </si>
  <si>
    <t xml:space="preserve">RPP30 </t>
  </si>
  <si>
    <t xml:space="preserve">RPP38 </t>
  </si>
  <si>
    <t xml:space="preserve">RPRD1B </t>
  </si>
  <si>
    <t xml:space="preserve">RPS13 </t>
  </si>
  <si>
    <t xml:space="preserve">RPS19BP1 </t>
  </si>
  <si>
    <t xml:space="preserve">RPS23 </t>
  </si>
  <si>
    <t xml:space="preserve">RPS24 </t>
  </si>
  <si>
    <t xml:space="preserve">RPS27L </t>
  </si>
  <si>
    <t xml:space="preserve">RPS5 </t>
  </si>
  <si>
    <t xml:space="preserve">RPS6 </t>
  </si>
  <si>
    <t xml:space="preserve">RPS6KA3 </t>
  </si>
  <si>
    <t xml:space="preserve">RPS6KB1 </t>
  </si>
  <si>
    <t xml:space="preserve">RPS6KB2 </t>
  </si>
  <si>
    <t xml:space="preserve">RPUSD3 </t>
  </si>
  <si>
    <t xml:space="preserve">RQCD1 </t>
  </si>
  <si>
    <t xml:space="preserve">RRAGA </t>
  </si>
  <si>
    <t xml:space="preserve">RRM1 </t>
  </si>
  <si>
    <t xml:space="preserve">RRN3 </t>
  </si>
  <si>
    <t xml:space="preserve">RRNAD1 </t>
  </si>
  <si>
    <t xml:space="preserve">RRP1 </t>
  </si>
  <si>
    <t xml:space="preserve">RRP36 </t>
  </si>
  <si>
    <t xml:space="preserve">RRP7A </t>
  </si>
  <si>
    <t xml:space="preserve">RRP8 </t>
  </si>
  <si>
    <t xml:space="preserve">RRS1 </t>
  </si>
  <si>
    <t xml:space="preserve">RSAD1 </t>
  </si>
  <si>
    <t xml:space="preserve">RSBN1L </t>
  </si>
  <si>
    <t xml:space="preserve">RSC1A1 </t>
  </si>
  <si>
    <t xml:space="preserve">RSL1D1 </t>
  </si>
  <si>
    <t xml:space="preserve">RSPRY1 </t>
  </si>
  <si>
    <t xml:space="preserve">RSRC1 </t>
  </si>
  <si>
    <t xml:space="preserve">RSRC2 </t>
  </si>
  <si>
    <t xml:space="preserve">RTCA </t>
  </si>
  <si>
    <t xml:space="preserve">RTFDC1 </t>
  </si>
  <si>
    <t xml:space="preserve">RTN4 </t>
  </si>
  <si>
    <t xml:space="preserve">RUFY1 </t>
  </si>
  <si>
    <t xml:space="preserve">RUVBL1 </t>
  </si>
  <si>
    <t xml:space="preserve">RWDD1 </t>
  </si>
  <si>
    <t xml:space="preserve">RWDD3 </t>
  </si>
  <si>
    <t xml:space="preserve">RXRA </t>
  </si>
  <si>
    <t xml:space="preserve">RXRB </t>
  </si>
  <si>
    <t xml:space="preserve">SAE1 </t>
  </si>
  <si>
    <t xml:space="preserve">SAMD1 </t>
  </si>
  <si>
    <t xml:space="preserve">SAMD4B </t>
  </si>
  <si>
    <t xml:space="preserve">SAMD8 </t>
  </si>
  <si>
    <t xml:space="preserve">SAMM50 </t>
  </si>
  <si>
    <t xml:space="preserve">SAP18 </t>
  </si>
  <si>
    <t xml:space="preserve">SAP30 </t>
  </si>
  <si>
    <t xml:space="preserve">SAP30BP </t>
  </si>
  <si>
    <t xml:space="preserve">SAP30L </t>
  </si>
  <si>
    <t xml:space="preserve">SAR1A </t>
  </si>
  <si>
    <t xml:space="preserve">SARNP </t>
  </si>
  <si>
    <t xml:space="preserve">SARS </t>
  </si>
  <si>
    <t xml:space="preserve">SART1 </t>
  </si>
  <si>
    <t xml:space="preserve">SART3 </t>
  </si>
  <si>
    <t xml:space="preserve">SAT2 </t>
  </si>
  <si>
    <t xml:space="preserve">SAV1 </t>
  </si>
  <si>
    <t xml:space="preserve">SBDS </t>
  </si>
  <si>
    <t xml:space="preserve">SCAF1 </t>
  </si>
  <si>
    <t xml:space="preserve">SCAF11 </t>
  </si>
  <si>
    <t xml:space="preserve">SCAF4 </t>
  </si>
  <si>
    <t xml:space="preserve">SCAF8 </t>
  </si>
  <si>
    <t xml:space="preserve">SCAMP2 </t>
  </si>
  <si>
    <t xml:space="preserve">SCAMP3 </t>
  </si>
  <si>
    <t xml:space="preserve">SCAND1 </t>
  </si>
  <si>
    <t xml:space="preserve">SCAP </t>
  </si>
  <si>
    <t xml:space="preserve">SCARB2 </t>
  </si>
  <si>
    <t xml:space="preserve">SCFD1 </t>
  </si>
  <si>
    <t xml:space="preserve">SCFD2 </t>
  </si>
  <si>
    <t xml:space="preserve">SCNM1 </t>
  </si>
  <si>
    <t xml:space="preserve">SCO1 </t>
  </si>
  <si>
    <t xml:space="preserve">SCO2 </t>
  </si>
  <si>
    <t xml:space="preserve">SCOC </t>
  </si>
  <si>
    <t xml:space="preserve">SCP2 </t>
  </si>
  <si>
    <t xml:space="preserve">SCRIB </t>
  </si>
  <si>
    <t xml:space="preserve">SCRN3 </t>
  </si>
  <si>
    <t xml:space="preserve">SCYL1 </t>
  </si>
  <si>
    <t xml:space="preserve">SCYL2 </t>
  </si>
  <si>
    <t xml:space="preserve">SCYL3 </t>
  </si>
  <si>
    <t xml:space="preserve">SDAD1 </t>
  </si>
  <si>
    <t xml:space="preserve">SDCBP </t>
  </si>
  <si>
    <t xml:space="preserve">SDCCAG3 </t>
  </si>
  <si>
    <t xml:space="preserve">SDCCAG8 </t>
  </si>
  <si>
    <t xml:space="preserve">SDE2 </t>
  </si>
  <si>
    <t xml:space="preserve">SDF2 </t>
  </si>
  <si>
    <t xml:space="preserve">SDF4 </t>
  </si>
  <si>
    <t xml:space="preserve">SDHA </t>
  </si>
  <si>
    <t xml:space="preserve">SDHAF2 </t>
  </si>
  <si>
    <t xml:space="preserve">SDHB </t>
  </si>
  <si>
    <t xml:space="preserve">SDHC </t>
  </si>
  <si>
    <t xml:space="preserve">SDHD </t>
  </si>
  <si>
    <t xml:space="preserve">SDR39U1 </t>
  </si>
  <si>
    <t xml:space="preserve">SEC11A </t>
  </si>
  <si>
    <t xml:space="preserve">SEC13 </t>
  </si>
  <si>
    <t xml:space="preserve">SEC16A </t>
  </si>
  <si>
    <t xml:space="preserve">SEC22B </t>
  </si>
  <si>
    <t xml:space="preserve">SEC22C </t>
  </si>
  <si>
    <t xml:space="preserve">SEC23A </t>
  </si>
  <si>
    <t xml:space="preserve">SEC23IP </t>
  </si>
  <si>
    <t xml:space="preserve">SEC24A </t>
  </si>
  <si>
    <t xml:space="preserve">SEC24B </t>
  </si>
  <si>
    <t xml:space="preserve">SEC24C </t>
  </si>
  <si>
    <t xml:space="preserve">SEC31A </t>
  </si>
  <si>
    <t xml:space="preserve">SEC61A1 </t>
  </si>
  <si>
    <t xml:space="preserve">SEC61B </t>
  </si>
  <si>
    <t xml:space="preserve">SEC61G </t>
  </si>
  <si>
    <t xml:space="preserve">SEC62 </t>
  </si>
  <si>
    <t xml:space="preserve">SEC63 </t>
  </si>
  <si>
    <t xml:space="preserve">SECISBP2 </t>
  </si>
  <si>
    <t xml:space="preserve">SEH1L </t>
  </si>
  <si>
    <t xml:space="preserve">SEL1L </t>
  </si>
  <si>
    <t xml:space="preserve">SELK </t>
  </si>
  <si>
    <t xml:space="preserve">SELO </t>
  </si>
  <si>
    <t xml:space="preserve">SELRC1 </t>
  </si>
  <si>
    <t xml:space="preserve">SELT </t>
  </si>
  <si>
    <t xml:space="preserve">SENP2 </t>
  </si>
  <si>
    <t xml:space="preserve">SENP3 </t>
  </si>
  <si>
    <t xml:space="preserve">SENP5 </t>
  </si>
  <si>
    <t xml:space="preserve">SENP6 </t>
  </si>
  <si>
    <t xml:space="preserve">SEPHS1 </t>
  </si>
  <si>
    <t xml:space="preserve">SERBP1 </t>
  </si>
  <si>
    <t xml:space="preserve">SERF2 </t>
  </si>
  <si>
    <t xml:space="preserve">SERGEF </t>
  </si>
  <si>
    <t xml:space="preserve">SERINC1 </t>
  </si>
  <si>
    <t xml:space="preserve">SERINC3 </t>
  </si>
  <si>
    <t xml:space="preserve">SERPINB6 </t>
  </si>
  <si>
    <t xml:space="preserve">SERTAD2 </t>
  </si>
  <si>
    <t xml:space="preserve">SET </t>
  </si>
  <si>
    <t xml:space="preserve">SETD2 </t>
  </si>
  <si>
    <t xml:space="preserve">SETD3 </t>
  </si>
  <si>
    <t xml:space="preserve">SETD5 </t>
  </si>
  <si>
    <t xml:space="preserve">SETD6 </t>
  </si>
  <si>
    <t xml:space="preserve">SETD7 </t>
  </si>
  <si>
    <t xml:space="preserve">SETD8 </t>
  </si>
  <si>
    <t xml:space="preserve">SETDB1 </t>
  </si>
  <si>
    <t xml:space="preserve">SF1 </t>
  </si>
  <si>
    <t xml:space="preserve">SF3A1 </t>
  </si>
  <si>
    <t xml:space="preserve">SF3A3 </t>
  </si>
  <si>
    <t xml:space="preserve">SF3B1 </t>
  </si>
  <si>
    <t xml:space="preserve">SF3B14 </t>
  </si>
  <si>
    <t xml:space="preserve">SF3B2 </t>
  </si>
  <si>
    <t xml:space="preserve">SF3B3 </t>
  </si>
  <si>
    <t xml:space="preserve">SF3B4 </t>
  </si>
  <si>
    <t xml:space="preserve">SF3B5 </t>
  </si>
  <si>
    <t xml:space="preserve">SFSWAP </t>
  </si>
  <si>
    <t xml:space="preserve">SGK196 </t>
  </si>
  <si>
    <t xml:space="preserve">SGMS1 </t>
  </si>
  <si>
    <t xml:space="preserve">SGPL1 </t>
  </si>
  <si>
    <t xml:space="preserve">SGSM3 </t>
  </si>
  <si>
    <t xml:space="preserve">SGTA </t>
  </si>
  <si>
    <t xml:space="preserve">SH3BP5L </t>
  </si>
  <si>
    <t xml:space="preserve">SH3GLB1 </t>
  </si>
  <si>
    <t xml:space="preserve">SHARPIN </t>
  </si>
  <si>
    <t xml:space="preserve">SHOC2 </t>
  </si>
  <si>
    <t xml:space="preserve">SIAH1 </t>
  </si>
  <si>
    <t xml:space="preserve">SIAH2 </t>
  </si>
  <si>
    <t xml:space="preserve">SIGMAR1 </t>
  </si>
  <si>
    <t xml:space="preserve">SIKE1 </t>
  </si>
  <si>
    <t xml:space="preserve">SIL1 </t>
  </si>
  <si>
    <t xml:space="preserve">SIRT2 </t>
  </si>
  <si>
    <t xml:space="preserve">SIRT3 </t>
  </si>
  <si>
    <t xml:space="preserve">SIRT5 </t>
  </si>
  <si>
    <t xml:space="preserve">SIRT6 </t>
  </si>
  <si>
    <t xml:space="preserve">SIVA1 </t>
  </si>
  <si>
    <t xml:space="preserve">SKIL </t>
  </si>
  <si>
    <t xml:space="preserve">SKIV2L </t>
  </si>
  <si>
    <t xml:space="preserve">SKIV2L2 </t>
  </si>
  <si>
    <t xml:space="preserve">SKP1 </t>
  </si>
  <si>
    <t xml:space="preserve">SLC15A4 </t>
  </si>
  <si>
    <t xml:space="preserve">SLC20A1 </t>
  </si>
  <si>
    <t xml:space="preserve">SLC25A11 </t>
  </si>
  <si>
    <t xml:space="preserve">SLC25A26 </t>
  </si>
  <si>
    <t xml:space="preserve">SLC25A28 </t>
  </si>
  <si>
    <t xml:space="preserve">SLC25A3 </t>
  </si>
  <si>
    <t xml:space="preserve">SLC25A32 </t>
  </si>
  <si>
    <t xml:space="preserve">SLC25A38 </t>
  </si>
  <si>
    <t xml:space="preserve">SLC25A39 </t>
  </si>
  <si>
    <t xml:space="preserve">SLC25A44 </t>
  </si>
  <si>
    <t xml:space="preserve">SLC25A46 </t>
  </si>
  <si>
    <t xml:space="preserve">SLC25A5 </t>
  </si>
  <si>
    <t xml:space="preserve">SLC27A4 </t>
  </si>
  <si>
    <t xml:space="preserve">SLC30A1 </t>
  </si>
  <si>
    <t xml:space="preserve">SLC30A5 </t>
  </si>
  <si>
    <t xml:space="preserve">SLC30A9 </t>
  </si>
  <si>
    <t xml:space="preserve">SLC35A2 </t>
  </si>
  <si>
    <t xml:space="preserve">SLC35A4 </t>
  </si>
  <si>
    <t xml:space="preserve">SLC35B1 </t>
  </si>
  <si>
    <t xml:space="preserve">SLC35B2 </t>
  </si>
  <si>
    <t xml:space="preserve">SLC35C2 </t>
  </si>
  <si>
    <t xml:space="preserve">SLC35E1 </t>
  </si>
  <si>
    <t xml:space="preserve">SLC35E3 </t>
  </si>
  <si>
    <t xml:space="preserve">SLC35F5 </t>
  </si>
  <si>
    <t xml:space="preserve">SLC38A2 </t>
  </si>
  <si>
    <t xml:space="preserve">SLC39A1 </t>
  </si>
  <si>
    <t xml:space="preserve">SLC39A3 </t>
  </si>
  <si>
    <t xml:space="preserve">SLC39A7 </t>
  </si>
  <si>
    <t xml:space="preserve">SLC41A3 </t>
  </si>
  <si>
    <t xml:space="preserve">SLC46A3 </t>
  </si>
  <si>
    <t xml:space="preserve">SLC48A1 </t>
  </si>
  <si>
    <t xml:space="preserve">SLIRP </t>
  </si>
  <si>
    <t xml:space="preserve">SLMO2 </t>
  </si>
  <si>
    <t xml:space="preserve">SLTM </t>
  </si>
  <si>
    <t xml:space="preserve">SMAD2 </t>
  </si>
  <si>
    <t xml:space="preserve">SMAD4 </t>
  </si>
  <si>
    <t xml:space="preserve">SMAD5 </t>
  </si>
  <si>
    <t xml:space="preserve">SMAP1 </t>
  </si>
  <si>
    <t xml:space="preserve">SMARCA2 </t>
  </si>
  <si>
    <t xml:space="preserve">SMARCA4 </t>
  </si>
  <si>
    <t xml:space="preserve">SMARCAL1 </t>
  </si>
  <si>
    <t xml:space="preserve">SMARCB1 </t>
  </si>
  <si>
    <t xml:space="preserve">SMARCE1 </t>
  </si>
  <si>
    <t xml:space="preserve">SMC1A </t>
  </si>
  <si>
    <t xml:space="preserve">SMC5 </t>
  </si>
  <si>
    <t xml:space="preserve">SMCR7L </t>
  </si>
  <si>
    <t xml:space="preserve">SMEK1 </t>
  </si>
  <si>
    <t xml:space="preserve">SMEK2 </t>
  </si>
  <si>
    <t xml:space="preserve">SMG5 </t>
  </si>
  <si>
    <t xml:space="preserve">SMG7 </t>
  </si>
  <si>
    <t xml:space="preserve">SMG8 </t>
  </si>
  <si>
    <t xml:space="preserve">SMIM11 </t>
  </si>
  <si>
    <t xml:space="preserve">SMIM12 </t>
  </si>
  <si>
    <t xml:space="preserve">SMIM8 </t>
  </si>
  <si>
    <t xml:space="preserve">SMNDC1 </t>
  </si>
  <si>
    <t xml:space="preserve">SMPD1 </t>
  </si>
  <si>
    <t xml:space="preserve">SMPD4 </t>
  </si>
  <si>
    <t xml:space="preserve">SMU1 </t>
  </si>
  <si>
    <t xml:space="preserve">SMUG1 </t>
  </si>
  <si>
    <t xml:space="preserve">SNAP23 </t>
  </si>
  <si>
    <t xml:space="preserve">SNAP29 </t>
  </si>
  <si>
    <t xml:space="preserve">SNAP47 </t>
  </si>
  <si>
    <t xml:space="preserve">SNAPC3 </t>
  </si>
  <si>
    <t xml:space="preserve">SNAPC5 </t>
  </si>
  <si>
    <t xml:space="preserve">SNAPIN </t>
  </si>
  <si>
    <t xml:space="preserve">SND1 </t>
  </si>
  <si>
    <t xml:space="preserve">SNF8 </t>
  </si>
  <si>
    <t xml:space="preserve">SNRNP200 </t>
  </si>
  <si>
    <t xml:space="preserve">SNRNP25 </t>
  </si>
  <si>
    <t xml:space="preserve">SNRNP27 </t>
  </si>
  <si>
    <t xml:space="preserve">SNRNP35 </t>
  </si>
  <si>
    <t xml:space="preserve">SNRNP40 </t>
  </si>
  <si>
    <t xml:space="preserve">SNRNP48 </t>
  </si>
  <si>
    <t xml:space="preserve">SNRNP70 </t>
  </si>
  <si>
    <t xml:space="preserve">SNRPA </t>
  </si>
  <si>
    <t xml:space="preserve">SNRPB </t>
  </si>
  <si>
    <t xml:space="preserve">SNRPB2 </t>
  </si>
  <si>
    <t xml:space="preserve">SNRPC </t>
  </si>
  <si>
    <t xml:space="preserve">SNRPD1 </t>
  </si>
  <si>
    <t xml:space="preserve">SNRPD2 </t>
  </si>
  <si>
    <t xml:space="preserve">SNRPD3 </t>
  </si>
  <si>
    <t xml:space="preserve">SNRPG </t>
  </si>
  <si>
    <t xml:space="preserve">SNUPN </t>
  </si>
  <si>
    <t xml:space="preserve">SNW1 </t>
  </si>
  <si>
    <t xml:space="preserve">SNX12 </t>
  </si>
  <si>
    <t xml:space="preserve">SNX13 </t>
  </si>
  <si>
    <t xml:space="preserve">SNX17 </t>
  </si>
  <si>
    <t xml:space="preserve">SNX18 </t>
  </si>
  <si>
    <t xml:space="preserve">SNX19 </t>
  </si>
  <si>
    <t xml:space="preserve">SNX2 </t>
  </si>
  <si>
    <t xml:space="preserve">SNX25 </t>
  </si>
  <si>
    <t xml:space="preserve">SNX3 </t>
  </si>
  <si>
    <t xml:space="preserve">SNX4 </t>
  </si>
  <si>
    <t xml:space="preserve">SNX5 </t>
  </si>
  <si>
    <t xml:space="preserve">SNX6 </t>
  </si>
  <si>
    <t xml:space="preserve">SNX9 </t>
  </si>
  <si>
    <t xml:space="preserve">SOCS4 </t>
  </si>
  <si>
    <t xml:space="preserve">SOCS6 </t>
  </si>
  <si>
    <t xml:space="preserve">SOD1 </t>
  </si>
  <si>
    <t xml:space="preserve">SON </t>
  </si>
  <si>
    <t xml:space="preserve">SPAG7 </t>
  </si>
  <si>
    <t xml:space="preserve">SPAG9 </t>
  </si>
  <si>
    <t xml:space="preserve">SPATA2 </t>
  </si>
  <si>
    <t xml:space="preserve">SPATA5L1 </t>
  </si>
  <si>
    <t xml:space="preserve">SPCS1 </t>
  </si>
  <si>
    <t xml:space="preserve">SPCS3 </t>
  </si>
  <si>
    <t xml:space="preserve">SPECC1L </t>
  </si>
  <si>
    <t xml:space="preserve">SPEN </t>
  </si>
  <si>
    <t xml:space="preserve">SPG11 </t>
  </si>
  <si>
    <t xml:space="preserve">SPG21 </t>
  </si>
  <si>
    <t xml:space="preserve">SPG7 </t>
  </si>
  <si>
    <t xml:space="preserve">SPHAR </t>
  </si>
  <si>
    <t xml:space="preserve">SPNS1 </t>
  </si>
  <si>
    <t xml:space="preserve">SPOP </t>
  </si>
  <si>
    <t xml:space="preserve">SPPL2B </t>
  </si>
  <si>
    <t xml:space="preserve">SPPL3 </t>
  </si>
  <si>
    <t xml:space="preserve">SPRYD3 </t>
  </si>
  <si>
    <t xml:space="preserve">SPRYD7 </t>
  </si>
  <si>
    <t xml:space="preserve">SPSB3 </t>
  </si>
  <si>
    <t xml:space="preserve">SPTSSA </t>
  </si>
  <si>
    <t xml:space="preserve">SPTY2D1 </t>
  </si>
  <si>
    <t xml:space="preserve">SRA1 </t>
  </si>
  <si>
    <t xml:space="preserve">SRD5A3 </t>
  </si>
  <si>
    <t xml:space="preserve">SREBF2 </t>
  </si>
  <si>
    <t xml:space="preserve">SREK1IP1 </t>
  </si>
  <si>
    <t xml:space="preserve">SRM </t>
  </si>
  <si>
    <t xml:space="preserve">SRP14 </t>
  </si>
  <si>
    <t xml:space="preserve">SRP19 </t>
  </si>
  <si>
    <t xml:space="preserve">SRP54 </t>
  </si>
  <si>
    <t xml:space="preserve">SRP68 </t>
  </si>
  <si>
    <t xml:space="preserve">SRP72 </t>
  </si>
  <si>
    <t xml:space="preserve">SRP9 </t>
  </si>
  <si>
    <t xml:space="preserve">SRPR </t>
  </si>
  <si>
    <t xml:space="preserve">SRPRB </t>
  </si>
  <si>
    <t xml:space="preserve">SRR </t>
  </si>
  <si>
    <t xml:space="preserve">SRRD </t>
  </si>
  <si>
    <t xml:space="preserve">SRRM1 </t>
  </si>
  <si>
    <t xml:space="preserve">SRSF1 </t>
  </si>
  <si>
    <t xml:space="preserve">SRSF10 </t>
  </si>
  <si>
    <t xml:space="preserve">SRSF11 </t>
  </si>
  <si>
    <t xml:space="preserve">SRSF2 </t>
  </si>
  <si>
    <t xml:space="preserve">SRSF3 </t>
  </si>
  <si>
    <t xml:space="preserve">SRSF4 </t>
  </si>
  <si>
    <t xml:space="preserve">SRSF7 </t>
  </si>
  <si>
    <t xml:space="preserve">SRSF8 </t>
  </si>
  <si>
    <t xml:space="preserve">SS18L2 </t>
  </si>
  <si>
    <t xml:space="preserve">SSB </t>
  </si>
  <si>
    <t xml:space="preserve">SSBP1 </t>
  </si>
  <si>
    <t xml:space="preserve">SSNA1 </t>
  </si>
  <si>
    <t xml:space="preserve">SSR1 </t>
  </si>
  <si>
    <t xml:space="preserve">SSR2 </t>
  </si>
  <si>
    <t xml:space="preserve">SSR3 </t>
  </si>
  <si>
    <t xml:space="preserve">SSRP1 </t>
  </si>
  <si>
    <t xml:space="preserve">SSSCA1 </t>
  </si>
  <si>
    <t xml:space="preserve">SSU72 </t>
  </si>
  <si>
    <t xml:space="preserve">ST3GAL2 </t>
  </si>
  <si>
    <t xml:space="preserve">ST6GALNAC6 </t>
  </si>
  <si>
    <t xml:space="preserve">ST7 </t>
  </si>
  <si>
    <t xml:space="preserve">STAM </t>
  </si>
  <si>
    <t xml:space="preserve">STAM2 </t>
  </si>
  <si>
    <t xml:space="preserve">STAMBP </t>
  </si>
  <si>
    <t xml:space="preserve">STARD3 </t>
  </si>
  <si>
    <t xml:space="preserve">STARD7 </t>
  </si>
  <si>
    <t xml:space="preserve">STAT3 </t>
  </si>
  <si>
    <t xml:space="preserve">STAU1 </t>
  </si>
  <si>
    <t xml:space="preserve">STAU2 </t>
  </si>
  <si>
    <t xml:space="preserve">STIM1 </t>
  </si>
  <si>
    <t xml:space="preserve">STIP1 </t>
  </si>
  <si>
    <t xml:space="preserve">STK11 </t>
  </si>
  <si>
    <t xml:space="preserve">STK16 </t>
  </si>
  <si>
    <t xml:space="preserve">STOM </t>
  </si>
  <si>
    <t xml:space="preserve">STOML1 </t>
  </si>
  <si>
    <t xml:space="preserve">STOML2 </t>
  </si>
  <si>
    <t xml:space="preserve">STRAP </t>
  </si>
  <si>
    <t xml:space="preserve">STRIP1 </t>
  </si>
  <si>
    <t xml:space="preserve">STRN3 </t>
  </si>
  <si>
    <t xml:space="preserve">STT3A </t>
  </si>
  <si>
    <t xml:space="preserve">STT3B </t>
  </si>
  <si>
    <t xml:space="preserve">STUB1 </t>
  </si>
  <si>
    <t xml:space="preserve">STX10 </t>
  </si>
  <si>
    <t xml:space="preserve">STX17 </t>
  </si>
  <si>
    <t xml:space="preserve">STX4 </t>
  </si>
  <si>
    <t xml:space="preserve">STX5 </t>
  </si>
  <si>
    <t xml:space="preserve">STX8 </t>
  </si>
  <si>
    <t xml:space="preserve">STXBP3 </t>
  </si>
  <si>
    <t xml:space="preserve">STYXL1 </t>
  </si>
  <si>
    <t xml:space="preserve">SUB1 </t>
  </si>
  <si>
    <t xml:space="preserve">SUCLA2 </t>
  </si>
  <si>
    <t xml:space="preserve">SUCLG1 </t>
  </si>
  <si>
    <t xml:space="preserve">SUCLG2 </t>
  </si>
  <si>
    <t xml:space="preserve">SUGP1 </t>
  </si>
  <si>
    <t xml:space="preserve">SUGT1 </t>
  </si>
  <si>
    <t xml:space="preserve">SUMO1 </t>
  </si>
  <si>
    <t xml:space="preserve">SUMO3 </t>
  </si>
  <si>
    <t xml:space="preserve">SUN2 </t>
  </si>
  <si>
    <t xml:space="preserve">SUPT4H1 </t>
  </si>
  <si>
    <t xml:space="preserve">SUPT5H </t>
  </si>
  <si>
    <t xml:space="preserve">SUPT6H </t>
  </si>
  <si>
    <t xml:space="preserve">SUPT7L </t>
  </si>
  <si>
    <t xml:space="preserve">SUPV3L1 </t>
  </si>
  <si>
    <t xml:space="preserve">SURF1 </t>
  </si>
  <si>
    <t xml:space="preserve">SURF4 </t>
  </si>
  <si>
    <t xml:space="preserve">SURF6 </t>
  </si>
  <si>
    <t xml:space="preserve">SUV420H1 </t>
  </si>
  <si>
    <t xml:space="preserve">SUZ12 </t>
  </si>
  <si>
    <t xml:space="preserve">SYAP1 </t>
  </si>
  <si>
    <t xml:space="preserve">SYF2 </t>
  </si>
  <si>
    <t xml:space="preserve">SYMPK </t>
  </si>
  <si>
    <t xml:space="preserve">SYNCRIP </t>
  </si>
  <si>
    <t xml:space="preserve">SYNJ2BP </t>
  </si>
  <si>
    <t xml:space="preserve">SYNJ2BP-COX16 </t>
  </si>
  <si>
    <t xml:space="preserve">SYPL1 </t>
  </si>
  <si>
    <t xml:space="preserve">SYS1 </t>
  </si>
  <si>
    <t xml:space="preserve">SYVN1 </t>
  </si>
  <si>
    <t xml:space="preserve">SZRD1 </t>
  </si>
  <si>
    <t xml:space="preserve">TAB1 </t>
  </si>
  <si>
    <t xml:space="preserve">TAB2 </t>
  </si>
  <si>
    <t xml:space="preserve">TACO1 </t>
  </si>
  <si>
    <t xml:space="preserve">TADA1 </t>
  </si>
  <si>
    <t xml:space="preserve">TADA3 </t>
  </si>
  <si>
    <t xml:space="preserve">TAF10 </t>
  </si>
  <si>
    <t xml:space="preserve">TAF11 </t>
  </si>
  <si>
    <t xml:space="preserve">TAF12 </t>
  </si>
  <si>
    <t xml:space="preserve">TAF13 </t>
  </si>
  <si>
    <t xml:space="preserve">TAF15 </t>
  </si>
  <si>
    <t xml:space="preserve">TAF1D </t>
  </si>
  <si>
    <t xml:space="preserve">TAF4 </t>
  </si>
  <si>
    <t xml:space="preserve">TAF5L </t>
  </si>
  <si>
    <t xml:space="preserve">TAF8 </t>
  </si>
  <si>
    <t xml:space="preserve">TAF9 </t>
  </si>
  <si>
    <t xml:space="preserve">TALDO1 </t>
  </si>
  <si>
    <t xml:space="preserve">TAMM41 </t>
  </si>
  <si>
    <t xml:space="preserve">TANGO2 </t>
  </si>
  <si>
    <t xml:space="preserve">TANGO6 </t>
  </si>
  <si>
    <t xml:space="preserve">TANK </t>
  </si>
  <si>
    <t xml:space="preserve">TAOK2 </t>
  </si>
  <si>
    <t xml:space="preserve">TAPBP </t>
  </si>
  <si>
    <t xml:space="preserve">TAPT1 </t>
  </si>
  <si>
    <t xml:space="preserve">TARDBP </t>
  </si>
  <si>
    <t xml:space="preserve">TARS </t>
  </si>
  <si>
    <t xml:space="preserve">TATDN1 </t>
  </si>
  <si>
    <t xml:space="preserve">TATDN2 </t>
  </si>
  <si>
    <t xml:space="preserve">TAX1BP1 </t>
  </si>
  <si>
    <t xml:space="preserve">TAZ </t>
  </si>
  <si>
    <t xml:space="preserve">TBC1D1 </t>
  </si>
  <si>
    <t xml:space="preserve">TBC1D14 </t>
  </si>
  <si>
    <t xml:space="preserve">TBC1D15 </t>
  </si>
  <si>
    <t xml:space="preserve">TBC1D20 </t>
  </si>
  <si>
    <t xml:space="preserve">TBC1D22A </t>
  </si>
  <si>
    <t xml:space="preserve">TBC1D23 </t>
  </si>
  <si>
    <t xml:space="preserve">TBC1D7 </t>
  </si>
  <si>
    <t xml:space="preserve">TBC1D9B </t>
  </si>
  <si>
    <t xml:space="preserve">TBCA </t>
  </si>
  <si>
    <t xml:space="preserve">TBCB </t>
  </si>
  <si>
    <t xml:space="preserve">TBCC </t>
  </si>
  <si>
    <t xml:space="preserve">TBCCD1 </t>
  </si>
  <si>
    <t xml:space="preserve">TBCD </t>
  </si>
  <si>
    <t xml:space="preserve">TBCE </t>
  </si>
  <si>
    <t xml:space="preserve">TBK1 </t>
  </si>
  <si>
    <t xml:space="preserve">TBRG1 </t>
  </si>
  <si>
    <t xml:space="preserve">TBRG4 </t>
  </si>
  <si>
    <t xml:space="preserve">TCAIM </t>
  </si>
  <si>
    <t xml:space="preserve">TCEANC2 </t>
  </si>
  <si>
    <t xml:space="preserve">TCEB1 </t>
  </si>
  <si>
    <t xml:space="preserve">TCEB2 </t>
  </si>
  <si>
    <t xml:space="preserve">TCEB3 </t>
  </si>
  <si>
    <t xml:space="preserve">TCERG1 </t>
  </si>
  <si>
    <t xml:space="preserve">TCF12 </t>
  </si>
  <si>
    <t xml:space="preserve">TCF20 </t>
  </si>
  <si>
    <t xml:space="preserve">TCF25 </t>
  </si>
  <si>
    <t xml:space="preserve">TCP1 </t>
  </si>
  <si>
    <t xml:space="preserve">TCTN3 </t>
  </si>
  <si>
    <t xml:space="preserve">TDP2 </t>
  </si>
  <si>
    <t xml:space="preserve">TDRD3 </t>
  </si>
  <si>
    <t xml:space="preserve">TECR </t>
  </si>
  <si>
    <t xml:space="preserve">TEF </t>
  </si>
  <si>
    <t xml:space="preserve">TEFM </t>
  </si>
  <si>
    <t xml:space="preserve">TELO2 </t>
  </si>
  <si>
    <t xml:space="preserve">TERF2 </t>
  </si>
  <si>
    <t xml:space="preserve">TERF2IP </t>
  </si>
  <si>
    <t xml:space="preserve">TEX2 </t>
  </si>
  <si>
    <t xml:space="preserve">TEX261 </t>
  </si>
  <si>
    <t xml:space="preserve">TEX264 </t>
  </si>
  <si>
    <t xml:space="preserve">TFAM </t>
  </si>
  <si>
    <t xml:space="preserve">TFB1M </t>
  </si>
  <si>
    <t xml:space="preserve">TFB2M </t>
  </si>
  <si>
    <t xml:space="preserve">TFCP2 </t>
  </si>
  <si>
    <t xml:space="preserve">TFDP1 </t>
  </si>
  <si>
    <t xml:space="preserve">TFE3 </t>
  </si>
  <si>
    <t xml:space="preserve">TFG </t>
  </si>
  <si>
    <t xml:space="preserve">TFIP11 </t>
  </si>
  <si>
    <t xml:space="preserve">TFPT </t>
  </si>
  <si>
    <t xml:space="preserve">TGIF2-C20orf24 </t>
  </si>
  <si>
    <t xml:space="preserve">TGOLN2 </t>
  </si>
  <si>
    <t xml:space="preserve">THADA </t>
  </si>
  <si>
    <t xml:space="preserve">THAP3 </t>
  </si>
  <si>
    <t xml:space="preserve">THAP4 </t>
  </si>
  <si>
    <t xml:space="preserve">THAP5 </t>
  </si>
  <si>
    <t xml:space="preserve">THAP7 </t>
  </si>
  <si>
    <t xml:space="preserve">THOC5 </t>
  </si>
  <si>
    <t xml:space="preserve">THOC7 </t>
  </si>
  <si>
    <t xml:space="preserve">THOP1 </t>
  </si>
  <si>
    <t xml:space="preserve">THRAP3 </t>
  </si>
  <si>
    <t xml:space="preserve">THTPA </t>
  </si>
  <si>
    <t xml:space="preserve">THUMPD3 </t>
  </si>
  <si>
    <t xml:space="preserve">THYN1 </t>
  </si>
  <si>
    <t xml:space="preserve">TIA1 </t>
  </si>
  <si>
    <t xml:space="preserve">TIAL1 </t>
  </si>
  <si>
    <t xml:space="preserve">TICAM1 </t>
  </si>
  <si>
    <t xml:space="preserve">TIGD5 </t>
  </si>
  <si>
    <t xml:space="preserve">TIGD6 </t>
  </si>
  <si>
    <t xml:space="preserve">TIMM10 </t>
  </si>
  <si>
    <t xml:space="preserve">TIMM10B </t>
  </si>
  <si>
    <t xml:space="preserve">TIMM13 </t>
  </si>
  <si>
    <t xml:space="preserve">TIMM17A </t>
  </si>
  <si>
    <t xml:space="preserve">TIMM17B </t>
  </si>
  <si>
    <t xml:space="preserve">TIMM21 </t>
  </si>
  <si>
    <t xml:space="preserve">TIMM22 </t>
  </si>
  <si>
    <t xml:space="preserve">TIMM44 </t>
  </si>
  <si>
    <t xml:space="preserve">TIMM50 </t>
  </si>
  <si>
    <t xml:space="preserve">TIMM8B </t>
  </si>
  <si>
    <t xml:space="preserve">TIMM9 </t>
  </si>
  <si>
    <t xml:space="preserve">TIMMDC1 </t>
  </si>
  <si>
    <t xml:space="preserve">TINF2 </t>
  </si>
  <si>
    <t xml:space="preserve">TIPRL </t>
  </si>
  <si>
    <t xml:space="preserve">TJAP1 </t>
  </si>
  <si>
    <t xml:space="preserve">TLE1 </t>
  </si>
  <si>
    <t xml:space="preserve">TLK1 </t>
  </si>
  <si>
    <t xml:space="preserve">TM2D1 </t>
  </si>
  <si>
    <t xml:space="preserve">TM2D2 </t>
  </si>
  <si>
    <t xml:space="preserve">TM2D3 </t>
  </si>
  <si>
    <t xml:space="preserve">TM9SF1 </t>
  </si>
  <si>
    <t xml:space="preserve">TM9SF2 </t>
  </si>
  <si>
    <t xml:space="preserve">TM9SF3 </t>
  </si>
  <si>
    <t xml:space="preserve">TM9SF4 </t>
  </si>
  <si>
    <t xml:space="preserve">TMBIM1 </t>
  </si>
  <si>
    <t xml:space="preserve">TMBIM4 </t>
  </si>
  <si>
    <t xml:space="preserve">TMBIM6 </t>
  </si>
  <si>
    <t xml:space="preserve">TMCC1 </t>
  </si>
  <si>
    <t xml:space="preserve">TMCO1 </t>
  </si>
  <si>
    <t xml:space="preserve">TMCO3 </t>
  </si>
  <si>
    <t xml:space="preserve">TMED1 </t>
  </si>
  <si>
    <t xml:space="preserve">TMED10 </t>
  </si>
  <si>
    <t xml:space="preserve">TMED2 </t>
  </si>
  <si>
    <t xml:space="preserve">TMED4 </t>
  </si>
  <si>
    <t xml:space="preserve">TMED5 </t>
  </si>
  <si>
    <t xml:space="preserve">TMED7 </t>
  </si>
  <si>
    <t xml:space="preserve">TMED7-TICAM2 </t>
  </si>
  <si>
    <t xml:space="preserve">TMED9 </t>
  </si>
  <si>
    <t xml:space="preserve">TMEM101 </t>
  </si>
  <si>
    <t xml:space="preserve">TMEM106B </t>
  </si>
  <si>
    <t xml:space="preserve">TMEM106C </t>
  </si>
  <si>
    <t xml:space="preserve">TMEM115 </t>
  </si>
  <si>
    <t xml:space="preserve">TMEM120A </t>
  </si>
  <si>
    <t xml:space="preserve">TMEM126A </t>
  </si>
  <si>
    <t xml:space="preserve">TMEM127 </t>
  </si>
  <si>
    <t xml:space="preserve">TMEM128 </t>
  </si>
  <si>
    <t xml:space="preserve">TMEM129 </t>
  </si>
  <si>
    <t xml:space="preserve">TMEM131 </t>
  </si>
  <si>
    <t xml:space="preserve">TMEM134 </t>
  </si>
  <si>
    <t xml:space="preserve">TMEM141 </t>
  </si>
  <si>
    <t xml:space="preserve">TMEM147 </t>
  </si>
  <si>
    <t xml:space="preserve">TMEM14B </t>
  </si>
  <si>
    <t xml:space="preserve">TMEM14C </t>
  </si>
  <si>
    <t xml:space="preserve">TMEM161A </t>
  </si>
  <si>
    <t xml:space="preserve">TMEM167B </t>
  </si>
  <si>
    <t xml:space="preserve">TMEM168 </t>
  </si>
  <si>
    <t xml:space="preserve">TMEM177 </t>
  </si>
  <si>
    <t xml:space="preserve">TMEM179B </t>
  </si>
  <si>
    <t xml:space="preserve">TMEM18 </t>
  </si>
  <si>
    <t xml:space="preserve">TMEM184C </t>
  </si>
  <si>
    <t xml:space="preserve">TMEM185B </t>
  </si>
  <si>
    <t xml:space="preserve">TMEM186 </t>
  </si>
  <si>
    <t xml:space="preserve">TMEM187 </t>
  </si>
  <si>
    <t xml:space="preserve">TMEM189 </t>
  </si>
  <si>
    <t xml:space="preserve">TMEM189-UBE2V1 </t>
  </si>
  <si>
    <t xml:space="preserve">TMEM19 </t>
  </si>
  <si>
    <t xml:space="preserve">TMEM192 </t>
  </si>
  <si>
    <t xml:space="preserve">TMEM199 </t>
  </si>
  <si>
    <t xml:space="preserve">TMEM203 </t>
  </si>
  <si>
    <t xml:space="preserve">TMEM205 </t>
  </si>
  <si>
    <t xml:space="preserve">TMEM214 </t>
  </si>
  <si>
    <t xml:space="preserve">TMEM219 </t>
  </si>
  <si>
    <t xml:space="preserve">TMEM222 </t>
  </si>
  <si>
    <t xml:space="preserve">TMEM223 </t>
  </si>
  <si>
    <t xml:space="preserve">TMEM230 </t>
  </si>
  <si>
    <t xml:space="preserve">TMEM242 </t>
  </si>
  <si>
    <t xml:space="preserve">TMEM248 </t>
  </si>
  <si>
    <t xml:space="preserve">TMEM251 </t>
  </si>
  <si>
    <t xml:space="preserve">TMEM256 </t>
  </si>
  <si>
    <t xml:space="preserve">TMEM258 </t>
  </si>
  <si>
    <t xml:space="preserve">TMEM259 </t>
  </si>
  <si>
    <t xml:space="preserve">TMEM30A </t>
  </si>
  <si>
    <t xml:space="preserve">TMEM33 </t>
  </si>
  <si>
    <t xml:space="preserve">TMEM39A </t>
  </si>
  <si>
    <t xml:space="preserve">TMEM41A </t>
  </si>
  <si>
    <t xml:space="preserve">TMEM41B </t>
  </si>
  <si>
    <t xml:space="preserve">TMEM42 </t>
  </si>
  <si>
    <t xml:space="preserve">TMEM5 </t>
  </si>
  <si>
    <t xml:space="preserve">TMEM50A </t>
  </si>
  <si>
    <t xml:space="preserve">TMEM50B </t>
  </si>
  <si>
    <t xml:space="preserve">TMEM55B </t>
  </si>
  <si>
    <t xml:space="preserve">TMEM57 </t>
  </si>
  <si>
    <t xml:space="preserve">TMEM59 </t>
  </si>
  <si>
    <t xml:space="preserve">TMEM60 </t>
  </si>
  <si>
    <t xml:space="preserve">TMEM62 </t>
  </si>
  <si>
    <t xml:space="preserve">TMEM63B </t>
  </si>
  <si>
    <t xml:space="preserve">TMEM64 </t>
  </si>
  <si>
    <t xml:space="preserve">TMEM66 </t>
  </si>
  <si>
    <t xml:space="preserve">TMEM69 </t>
  </si>
  <si>
    <t xml:space="preserve">TMEM70 </t>
  </si>
  <si>
    <t xml:space="preserve">TMEM81 </t>
  </si>
  <si>
    <t xml:space="preserve">TMEM87A </t>
  </si>
  <si>
    <t xml:space="preserve">TMEM9 </t>
  </si>
  <si>
    <t xml:space="preserve">TMEM9B </t>
  </si>
  <si>
    <t xml:space="preserve">TMF1 </t>
  </si>
  <si>
    <t xml:space="preserve">TMLHE </t>
  </si>
  <si>
    <t xml:space="preserve">TMPO </t>
  </si>
  <si>
    <t xml:space="preserve">TMUB1 </t>
  </si>
  <si>
    <t xml:space="preserve">TMUB2 </t>
  </si>
  <si>
    <t xml:space="preserve">TMX1 </t>
  </si>
  <si>
    <t xml:space="preserve">TMX2 </t>
  </si>
  <si>
    <t xml:space="preserve">TMX4 </t>
  </si>
  <si>
    <t xml:space="preserve">TNFAIP1 </t>
  </si>
  <si>
    <t xml:space="preserve">TNFAIP8L2-SCNM1 </t>
  </si>
  <si>
    <t xml:space="preserve">TNIP1 </t>
  </si>
  <si>
    <t xml:space="preserve">TNKS2 </t>
  </si>
  <si>
    <t xml:space="preserve">TNPO1 </t>
  </si>
  <si>
    <t xml:space="preserve">TNPO3 </t>
  </si>
  <si>
    <t xml:space="preserve">TNRC6A </t>
  </si>
  <si>
    <t xml:space="preserve">TOB1 </t>
  </si>
  <si>
    <t xml:space="preserve">TOLLIP </t>
  </si>
  <si>
    <t xml:space="preserve">TOMM20 </t>
  </si>
  <si>
    <t xml:space="preserve">TOMM22 </t>
  </si>
  <si>
    <t xml:space="preserve">TOMM40 </t>
  </si>
  <si>
    <t xml:space="preserve">TOMM5 </t>
  </si>
  <si>
    <t xml:space="preserve">TOMM6 </t>
  </si>
  <si>
    <t xml:space="preserve">TOMM7 </t>
  </si>
  <si>
    <t xml:space="preserve">TOMM70A </t>
  </si>
  <si>
    <t xml:space="preserve">TOP1 </t>
  </si>
  <si>
    <t xml:space="preserve">TOP2B </t>
  </si>
  <si>
    <t xml:space="preserve">TOPORS </t>
  </si>
  <si>
    <t xml:space="preserve">TOR1A </t>
  </si>
  <si>
    <t xml:space="preserve">TOR1AIP2 </t>
  </si>
  <si>
    <t xml:space="preserve">TOR1B </t>
  </si>
  <si>
    <t xml:space="preserve">TOR3A </t>
  </si>
  <si>
    <t xml:space="preserve">TOX4 </t>
  </si>
  <si>
    <t xml:space="preserve">TP53RK </t>
  </si>
  <si>
    <t xml:space="preserve">TPCN1 </t>
  </si>
  <si>
    <t xml:space="preserve">TPD52L2 </t>
  </si>
  <si>
    <t xml:space="preserve">TPGS1 </t>
  </si>
  <si>
    <t xml:space="preserve">TPI1 </t>
  </si>
  <si>
    <t xml:space="preserve">TPP2 </t>
  </si>
  <si>
    <t xml:space="preserve">TPRA1 </t>
  </si>
  <si>
    <t xml:space="preserve">TPRG1L </t>
  </si>
  <si>
    <t xml:space="preserve">TPRKB </t>
  </si>
  <si>
    <t xml:space="preserve">TPRN </t>
  </si>
  <si>
    <t xml:space="preserve">TPST2 </t>
  </si>
  <si>
    <t xml:space="preserve">TRA2A </t>
  </si>
  <si>
    <t xml:space="preserve">TRA2B </t>
  </si>
  <si>
    <t xml:space="preserve">TRAF6 </t>
  </si>
  <si>
    <t xml:space="preserve">TRAF7 </t>
  </si>
  <si>
    <t xml:space="preserve">TRAP1 </t>
  </si>
  <si>
    <t xml:space="preserve">TRAPPC1 </t>
  </si>
  <si>
    <t xml:space="preserve">TRAPPC10 </t>
  </si>
  <si>
    <t xml:space="preserve">TRAPPC11 </t>
  </si>
  <si>
    <t xml:space="preserve">TRAPPC12 </t>
  </si>
  <si>
    <t xml:space="preserve">TRAPPC13 </t>
  </si>
  <si>
    <t xml:space="preserve">TRAPPC2L </t>
  </si>
  <si>
    <t xml:space="preserve">TRAPPC3 </t>
  </si>
  <si>
    <t xml:space="preserve">TRAPPC4 </t>
  </si>
  <si>
    <t xml:space="preserve">TRAPPC5 </t>
  </si>
  <si>
    <t xml:space="preserve">TRAPPC6B </t>
  </si>
  <si>
    <t xml:space="preserve">TRAPPC8 </t>
  </si>
  <si>
    <t xml:space="preserve">TRAPPC9 </t>
  </si>
  <si>
    <t xml:space="preserve">TRIAP1 </t>
  </si>
  <si>
    <t xml:space="preserve">TRIM26 </t>
  </si>
  <si>
    <t xml:space="preserve">TRIM27 </t>
  </si>
  <si>
    <t xml:space="preserve">TRIM28 </t>
  </si>
  <si>
    <t xml:space="preserve">TRIM3 </t>
  </si>
  <si>
    <t xml:space="preserve">TRIM39 </t>
  </si>
  <si>
    <t xml:space="preserve">TRIM39-RPP21 </t>
  </si>
  <si>
    <t xml:space="preserve">TRIM41 </t>
  </si>
  <si>
    <t xml:space="preserve">TRIM44 </t>
  </si>
  <si>
    <t xml:space="preserve">TRIM56 </t>
  </si>
  <si>
    <t xml:space="preserve">TRIM65 </t>
  </si>
  <si>
    <t xml:space="preserve">TRIM8 </t>
  </si>
  <si>
    <t xml:space="preserve">TRIP12 </t>
  </si>
  <si>
    <t xml:space="preserve">TRIP4 </t>
  </si>
  <si>
    <t xml:space="preserve">TRMT1 </t>
  </si>
  <si>
    <t xml:space="preserve">TRMT10C </t>
  </si>
  <si>
    <t xml:space="preserve">TRMT112 </t>
  </si>
  <si>
    <t xml:space="preserve">TRMT12 </t>
  </si>
  <si>
    <t xml:space="preserve">TRMT1L </t>
  </si>
  <si>
    <t xml:space="preserve">TRMT2A </t>
  </si>
  <si>
    <t xml:space="preserve">TRNAU1AP </t>
  </si>
  <si>
    <t xml:space="preserve">TRNT1 </t>
  </si>
  <si>
    <t xml:space="preserve">TRPC4AP </t>
  </si>
  <si>
    <t xml:space="preserve">TRPT1 </t>
  </si>
  <si>
    <t xml:space="preserve">TRUB2 </t>
  </si>
  <si>
    <t xml:space="preserve">TSC2 </t>
  </si>
  <si>
    <t xml:space="preserve">TSEN15 </t>
  </si>
  <si>
    <t xml:space="preserve">TSEN34 </t>
  </si>
  <si>
    <t xml:space="preserve">TSFM </t>
  </si>
  <si>
    <t xml:space="preserve">TSG101 </t>
  </si>
  <si>
    <t xml:space="preserve">TSN </t>
  </si>
  <si>
    <t xml:space="preserve">TSNAX </t>
  </si>
  <si>
    <t xml:space="preserve">TSPAN17 </t>
  </si>
  <si>
    <t xml:space="preserve">TSPAN31 </t>
  </si>
  <si>
    <t xml:space="preserve">TSPYL1 </t>
  </si>
  <si>
    <t xml:space="preserve">TSR1 </t>
  </si>
  <si>
    <t xml:space="preserve">TSR2 </t>
  </si>
  <si>
    <t xml:space="preserve">TSR3 </t>
  </si>
  <si>
    <t xml:space="preserve">TSSC4 </t>
  </si>
  <si>
    <t xml:space="preserve">TSTA3 </t>
  </si>
  <si>
    <t xml:space="preserve">TSTD2 </t>
  </si>
  <si>
    <t xml:space="preserve">TTC1 </t>
  </si>
  <si>
    <t xml:space="preserve">TTC17 </t>
  </si>
  <si>
    <t xml:space="preserve">TTC19 </t>
  </si>
  <si>
    <t xml:space="preserve">TTC32 </t>
  </si>
  <si>
    <t xml:space="preserve">TTC33 </t>
  </si>
  <si>
    <t xml:space="preserve">TTC37 </t>
  </si>
  <si>
    <t xml:space="preserve">TTC4 </t>
  </si>
  <si>
    <t xml:space="preserve">TTC7B </t>
  </si>
  <si>
    <t xml:space="preserve">TTC9C </t>
  </si>
  <si>
    <t xml:space="preserve">TTI1 </t>
  </si>
  <si>
    <t xml:space="preserve">TTI2 </t>
  </si>
  <si>
    <t xml:space="preserve">TUBA1B </t>
  </si>
  <si>
    <t xml:space="preserve">TUBA1C </t>
  </si>
  <si>
    <t xml:space="preserve">TUBB </t>
  </si>
  <si>
    <t xml:space="preserve">TUBD1 </t>
  </si>
  <si>
    <t xml:space="preserve">TUBGCP2 </t>
  </si>
  <si>
    <t xml:space="preserve">TUBGCP4 </t>
  </si>
  <si>
    <t xml:space="preserve">TUFM </t>
  </si>
  <si>
    <t xml:space="preserve">TUSC2 </t>
  </si>
  <si>
    <t xml:space="preserve">TUT1 </t>
  </si>
  <si>
    <t xml:space="preserve">TVP23B </t>
  </si>
  <si>
    <t xml:space="preserve">TXLNA </t>
  </si>
  <si>
    <t xml:space="preserve">TXLNG </t>
  </si>
  <si>
    <t xml:space="preserve">TXN2 </t>
  </si>
  <si>
    <t xml:space="preserve">TXNDC11 </t>
  </si>
  <si>
    <t xml:space="preserve">TXNDC12 </t>
  </si>
  <si>
    <t xml:space="preserve">TXNDC15 </t>
  </si>
  <si>
    <t xml:space="preserve">TXNDC17 </t>
  </si>
  <si>
    <t xml:space="preserve">TXNDC9 </t>
  </si>
  <si>
    <t xml:space="preserve">TXNL1 </t>
  </si>
  <si>
    <t xml:space="preserve">TXNL4A </t>
  </si>
  <si>
    <t xml:space="preserve">TXNL4B </t>
  </si>
  <si>
    <t xml:space="preserve">TXNRD1 </t>
  </si>
  <si>
    <t xml:space="preserve">TYK2 </t>
  </si>
  <si>
    <t xml:space="preserve">TYW1 </t>
  </si>
  <si>
    <t xml:space="preserve">U2AF1 </t>
  </si>
  <si>
    <t xml:space="preserve">U2AF1L4 </t>
  </si>
  <si>
    <t xml:space="preserve">U2AF2 </t>
  </si>
  <si>
    <t xml:space="preserve">UAP1 </t>
  </si>
  <si>
    <t xml:space="preserve">UBA1 </t>
  </si>
  <si>
    <t xml:space="preserve">UBA2 </t>
  </si>
  <si>
    <t xml:space="preserve">UBA3 </t>
  </si>
  <si>
    <t xml:space="preserve">UBA5 </t>
  </si>
  <si>
    <t xml:space="preserve">UBA52 </t>
  </si>
  <si>
    <t xml:space="preserve">UBAC2 </t>
  </si>
  <si>
    <t xml:space="preserve">UBALD1 </t>
  </si>
  <si>
    <t xml:space="preserve">UBAP1 </t>
  </si>
  <si>
    <t xml:space="preserve">UBAP2L </t>
  </si>
  <si>
    <t xml:space="preserve">UBB </t>
  </si>
  <si>
    <t xml:space="preserve">UBC </t>
  </si>
  <si>
    <t xml:space="preserve">UBE2A </t>
  </si>
  <si>
    <t xml:space="preserve">UBE2B </t>
  </si>
  <si>
    <t xml:space="preserve">UBE2D2 </t>
  </si>
  <si>
    <t xml:space="preserve">UBE2D3 </t>
  </si>
  <si>
    <t xml:space="preserve">UBE2D4 </t>
  </si>
  <si>
    <t xml:space="preserve">UBE2E1 </t>
  </si>
  <si>
    <t xml:space="preserve">UBE2E2 </t>
  </si>
  <si>
    <t xml:space="preserve">UBE2E3 </t>
  </si>
  <si>
    <t xml:space="preserve">UBE2F </t>
  </si>
  <si>
    <t xml:space="preserve">UBE2G2 </t>
  </si>
  <si>
    <t xml:space="preserve">UBE2H </t>
  </si>
  <si>
    <t xml:space="preserve">UBE2I </t>
  </si>
  <si>
    <t xml:space="preserve">UBE2J1 </t>
  </si>
  <si>
    <t xml:space="preserve">UBE2J2 </t>
  </si>
  <si>
    <t xml:space="preserve">UBE2K </t>
  </si>
  <si>
    <t xml:space="preserve">UBE2L3 </t>
  </si>
  <si>
    <t xml:space="preserve">UBE2M </t>
  </si>
  <si>
    <t xml:space="preserve">UBE2N </t>
  </si>
  <si>
    <t xml:space="preserve">UBE2NL </t>
  </si>
  <si>
    <t xml:space="preserve">UBE2Q1 </t>
  </si>
  <si>
    <t xml:space="preserve">UBE2R2 </t>
  </si>
  <si>
    <t xml:space="preserve">UBE2V1 </t>
  </si>
  <si>
    <t xml:space="preserve">UBE2V2 </t>
  </si>
  <si>
    <t xml:space="preserve">UBE2W </t>
  </si>
  <si>
    <t xml:space="preserve">UBE2Z </t>
  </si>
  <si>
    <t xml:space="preserve">UBE3A </t>
  </si>
  <si>
    <t xml:space="preserve">UBE3B </t>
  </si>
  <si>
    <t xml:space="preserve">UBE3C </t>
  </si>
  <si>
    <t xml:space="preserve">UBE4A </t>
  </si>
  <si>
    <t xml:space="preserve">UBE4B </t>
  </si>
  <si>
    <t xml:space="preserve">UBFD1 </t>
  </si>
  <si>
    <t xml:space="preserve">UBIAD1 </t>
  </si>
  <si>
    <t xml:space="preserve">UBL3 </t>
  </si>
  <si>
    <t xml:space="preserve">UBL4A </t>
  </si>
  <si>
    <t xml:space="preserve">UBL5 </t>
  </si>
  <si>
    <t xml:space="preserve">UBL7 </t>
  </si>
  <si>
    <t xml:space="preserve">UBOX5 </t>
  </si>
  <si>
    <t xml:space="preserve">UBP1 </t>
  </si>
  <si>
    <t xml:space="preserve">UBQLN1 </t>
  </si>
  <si>
    <t xml:space="preserve">UBQLN2 </t>
  </si>
  <si>
    <t xml:space="preserve">UBQLN4 </t>
  </si>
  <si>
    <t xml:space="preserve">UBR2 </t>
  </si>
  <si>
    <t xml:space="preserve">UBR7 </t>
  </si>
  <si>
    <t xml:space="preserve">UBTD1 </t>
  </si>
  <si>
    <t xml:space="preserve">UBTF </t>
  </si>
  <si>
    <t xml:space="preserve">UBXN2A </t>
  </si>
  <si>
    <t xml:space="preserve">UBXN4 </t>
  </si>
  <si>
    <t xml:space="preserve">UBXN6 </t>
  </si>
  <si>
    <t xml:space="preserve">UCHL3 </t>
  </si>
  <si>
    <t xml:space="preserve">UCHL5 </t>
  </si>
  <si>
    <t xml:space="preserve">UCK1 </t>
  </si>
  <si>
    <t xml:space="preserve">UCK2 </t>
  </si>
  <si>
    <t xml:space="preserve">UCKL1 </t>
  </si>
  <si>
    <t xml:space="preserve">UEVLD </t>
  </si>
  <si>
    <t xml:space="preserve">UFC1 </t>
  </si>
  <si>
    <t xml:space="preserve">UFD1L </t>
  </si>
  <si>
    <t xml:space="preserve">UFL1 </t>
  </si>
  <si>
    <t xml:space="preserve">UFSP2 </t>
  </si>
  <si>
    <t xml:space="preserve">UGP2 </t>
  </si>
  <si>
    <t xml:space="preserve">UHRF1BP1L </t>
  </si>
  <si>
    <t xml:space="preserve">ULK1 </t>
  </si>
  <si>
    <t xml:space="preserve">ULK3 </t>
  </si>
  <si>
    <t xml:space="preserve">UNC50 </t>
  </si>
  <si>
    <t xml:space="preserve">UNG </t>
  </si>
  <si>
    <t xml:space="preserve">UPF1 </t>
  </si>
  <si>
    <t xml:space="preserve">UPF2 </t>
  </si>
  <si>
    <t xml:space="preserve">UPF3B </t>
  </si>
  <si>
    <t xml:space="preserve">UPRT </t>
  </si>
  <si>
    <t xml:space="preserve">UQCC </t>
  </si>
  <si>
    <t xml:space="preserve">UQCR10 </t>
  </si>
  <si>
    <t xml:space="preserve">UQCR11 </t>
  </si>
  <si>
    <t xml:space="preserve">UQCRB </t>
  </si>
  <si>
    <t xml:space="preserve">UQCRC1 </t>
  </si>
  <si>
    <t xml:space="preserve">UQCRC2 </t>
  </si>
  <si>
    <t xml:space="preserve">UQCRHL </t>
  </si>
  <si>
    <t xml:space="preserve">UQCRQ </t>
  </si>
  <si>
    <t xml:space="preserve">URGCP </t>
  </si>
  <si>
    <t xml:space="preserve">URI1 </t>
  </si>
  <si>
    <t xml:space="preserve">URM1 </t>
  </si>
  <si>
    <t xml:space="preserve">UROD </t>
  </si>
  <si>
    <t xml:space="preserve">UROS </t>
  </si>
  <si>
    <t xml:space="preserve">USB1 </t>
  </si>
  <si>
    <t xml:space="preserve">USE1 </t>
  </si>
  <si>
    <t xml:space="preserve">USF1 </t>
  </si>
  <si>
    <t xml:space="preserve">USF2 </t>
  </si>
  <si>
    <t xml:space="preserve">USP10 </t>
  </si>
  <si>
    <t xml:space="preserve">USP14 </t>
  </si>
  <si>
    <t xml:space="preserve">USP16 </t>
  </si>
  <si>
    <t xml:space="preserve">USP19 </t>
  </si>
  <si>
    <t xml:space="preserve">USP22 </t>
  </si>
  <si>
    <t xml:space="preserve">USP25 </t>
  </si>
  <si>
    <t xml:space="preserve">USP27X </t>
  </si>
  <si>
    <t xml:space="preserve">USP33 </t>
  </si>
  <si>
    <t xml:space="preserve">USP38 </t>
  </si>
  <si>
    <t xml:space="preserve">USP39 </t>
  </si>
  <si>
    <t xml:space="preserve">USP4 </t>
  </si>
  <si>
    <t xml:space="preserve">USP47 </t>
  </si>
  <si>
    <t xml:space="preserve">USP5 </t>
  </si>
  <si>
    <t xml:space="preserve">USP7 </t>
  </si>
  <si>
    <t xml:space="preserve">USP8 </t>
  </si>
  <si>
    <t xml:space="preserve">USP9X </t>
  </si>
  <si>
    <t xml:space="preserve">UTP11L </t>
  </si>
  <si>
    <t xml:space="preserve">UTP14A </t>
  </si>
  <si>
    <t xml:space="preserve">UTP14C </t>
  </si>
  <si>
    <t xml:space="preserve">UTP15 </t>
  </si>
  <si>
    <t xml:space="preserve">UTP23 </t>
  </si>
  <si>
    <t xml:space="preserve">UTP3 </t>
  </si>
  <si>
    <t xml:space="preserve">UTP6 </t>
  </si>
  <si>
    <t xml:space="preserve">UXS1 </t>
  </si>
  <si>
    <t xml:space="preserve">UXT </t>
  </si>
  <si>
    <t xml:space="preserve">VAC14 </t>
  </si>
  <si>
    <t xml:space="preserve">VAMP3 </t>
  </si>
  <si>
    <t xml:space="preserve">VAMP5 </t>
  </si>
  <si>
    <t xml:space="preserve">VAPA </t>
  </si>
  <si>
    <t xml:space="preserve">VAPB </t>
  </si>
  <si>
    <t xml:space="preserve">VARS2 </t>
  </si>
  <si>
    <t xml:space="preserve">VBP1 </t>
  </si>
  <si>
    <t xml:space="preserve">VCP </t>
  </si>
  <si>
    <t xml:space="preserve">VDAC3 </t>
  </si>
  <si>
    <t xml:space="preserve">VEZT </t>
  </si>
  <si>
    <t xml:space="preserve">VIMP </t>
  </si>
  <si>
    <t xml:space="preserve">VMA21 </t>
  </si>
  <si>
    <t xml:space="preserve">VPS16 </t>
  </si>
  <si>
    <t xml:space="preserve">VPS18 </t>
  </si>
  <si>
    <t xml:space="preserve">VPS25 </t>
  </si>
  <si>
    <t xml:space="preserve">VPS26A </t>
  </si>
  <si>
    <t xml:space="preserve">VPS26B </t>
  </si>
  <si>
    <t xml:space="preserve">VPS28 </t>
  </si>
  <si>
    <t xml:space="preserve">VPS29 </t>
  </si>
  <si>
    <t xml:space="preserve">VPS33A </t>
  </si>
  <si>
    <t xml:space="preserve">VPS36 </t>
  </si>
  <si>
    <t xml:space="preserve">VPS37A </t>
  </si>
  <si>
    <t xml:space="preserve">VPS4A </t>
  </si>
  <si>
    <t xml:space="preserve">VPS51 </t>
  </si>
  <si>
    <t xml:space="preserve">VPS52 </t>
  </si>
  <si>
    <t xml:space="preserve">VPS53 </t>
  </si>
  <si>
    <t xml:space="preserve">VPS72 </t>
  </si>
  <si>
    <t xml:space="preserve">VRK2 </t>
  </si>
  <si>
    <t xml:space="preserve">VRK3 </t>
  </si>
  <si>
    <t xml:space="preserve">VTA1 </t>
  </si>
  <si>
    <t xml:space="preserve">VTI1A </t>
  </si>
  <si>
    <t xml:space="preserve">VTI1B </t>
  </si>
  <si>
    <t xml:space="preserve">WAC </t>
  </si>
  <si>
    <t xml:space="preserve">WAPAL </t>
  </si>
  <si>
    <t xml:space="preserve">WARS2 </t>
  </si>
  <si>
    <t xml:space="preserve">WBP11 </t>
  </si>
  <si>
    <t xml:space="preserve">WBP1L </t>
  </si>
  <si>
    <t xml:space="preserve">WBP2 </t>
  </si>
  <si>
    <t xml:space="preserve">WBP4 </t>
  </si>
  <si>
    <t xml:space="preserve">WBSCR22 </t>
  </si>
  <si>
    <t xml:space="preserve">WDR1 </t>
  </si>
  <si>
    <t xml:space="preserve">WDR12 </t>
  </si>
  <si>
    <t xml:space="preserve">WDR13 </t>
  </si>
  <si>
    <t xml:space="preserve">WDR18 </t>
  </si>
  <si>
    <t xml:space="preserve">WDR20 </t>
  </si>
  <si>
    <t xml:space="preserve">WDR24 </t>
  </si>
  <si>
    <t xml:space="preserve">WDR25 </t>
  </si>
  <si>
    <t xml:space="preserve">WDR26 </t>
  </si>
  <si>
    <t xml:space="preserve">WDR3 </t>
  </si>
  <si>
    <t xml:space="preserve">WDR33 </t>
  </si>
  <si>
    <t xml:space="preserve">WDR36 </t>
  </si>
  <si>
    <t xml:space="preserve">WDR41 </t>
  </si>
  <si>
    <t xml:space="preserve">WDR43 </t>
  </si>
  <si>
    <t xml:space="preserve">WDR44 </t>
  </si>
  <si>
    <t xml:space="preserve">WDR45 </t>
  </si>
  <si>
    <t xml:space="preserve">WDR45B </t>
  </si>
  <si>
    <t xml:space="preserve">WDR46 </t>
  </si>
  <si>
    <t xml:space="preserve">WDR55 </t>
  </si>
  <si>
    <t xml:space="preserve">WDR59 </t>
  </si>
  <si>
    <t xml:space="preserve">WDR5B </t>
  </si>
  <si>
    <t xml:space="preserve">WDR6 </t>
  </si>
  <si>
    <t xml:space="preserve">WDR61 </t>
  </si>
  <si>
    <t xml:space="preserve">WDR70 </t>
  </si>
  <si>
    <t xml:space="preserve">WDR73 </t>
  </si>
  <si>
    <t xml:space="preserve">WDR74 </t>
  </si>
  <si>
    <t xml:space="preserve">WDR75 </t>
  </si>
  <si>
    <t xml:space="preserve">WDR77 </t>
  </si>
  <si>
    <t xml:space="preserve">WDR81 </t>
  </si>
  <si>
    <t xml:space="preserve">WDR83OS </t>
  </si>
  <si>
    <t xml:space="preserve">WDR85 </t>
  </si>
  <si>
    <t xml:space="preserve">WDR89 </t>
  </si>
  <si>
    <t xml:space="preserve">WDTC1 </t>
  </si>
  <si>
    <t xml:space="preserve">WIBG </t>
  </si>
  <si>
    <t xml:space="preserve">WIPI2 </t>
  </si>
  <si>
    <t xml:space="preserve">WIZ </t>
  </si>
  <si>
    <t xml:space="preserve">WRAP53 </t>
  </si>
  <si>
    <t xml:space="preserve">WRB </t>
  </si>
  <si>
    <t xml:space="preserve">WRNIP1 </t>
  </si>
  <si>
    <t xml:space="preserve">WSB2 </t>
  </si>
  <si>
    <t xml:space="preserve">WTAP </t>
  </si>
  <si>
    <t xml:space="preserve">WTH3DI </t>
  </si>
  <si>
    <t xml:space="preserve">WWP1 </t>
  </si>
  <si>
    <t xml:space="preserve">WWP2 </t>
  </si>
  <si>
    <t xml:space="preserve">XIAP </t>
  </si>
  <si>
    <t xml:space="preserve">XPA </t>
  </si>
  <si>
    <t xml:space="preserve">XPC </t>
  </si>
  <si>
    <t xml:space="preserve">XPNPEP1 </t>
  </si>
  <si>
    <t xml:space="preserve">XPO1 </t>
  </si>
  <si>
    <t xml:space="preserve">XPO7 </t>
  </si>
  <si>
    <t xml:space="preserve">XPOT </t>
  </si>
  <si>
    <t xml:space="preserve">XRCC5 </t>
  </si>
  <si>
    <t xml:space="preserve">XRCC6 </t>
  </si>
  <si>
    <t xml:space="preserve">XYLT2 </t>
  </si>
  <si>
    <t xml:space="preserve">YAF2 </t>
  </si>
  <si>
    <t xml:space="preserve">YARS </t>
  </si>
  <si>
    <t xml:space="preserve">YARS2 </t>
  </si>
  <si>
    <t xml:space="preserve">YIF1A </t>
  </si>
  <si>
    <t xml:space="preserve">YIF1B </t>
  </si>
  <si>
    <t xml:space="preserve">YIPF1 </t>
  </si>
  <si>
    <t xml:space="preserve">YIPF3 </t>
  </si>
  <si>
    <t xml:space="preserve">YIPF4 </t>
  </si>
  <si>
    <t xml:space="preserve">YIPF5 </t>
  </si>
  <si>
    <t xml:space="preserve">YIPF6 </t>
  </si>
  <si>
    <t xml:space="preserve">YKT6 </t>
  </si>
  <si>
    <t xml:space="preserve">YME1L1 </t>
  </si>
  <si>
    <t xml:space="preserve">YPEL2 </t>
  </si>
  <si>
    <t xml:space="preserve">YRDC </t>
  </si>
  <si>
    <t xml:space="preserve">YTHDC1 </t>
  </si>
  <si>
    <t xml:space="preserve">YTHDF1 </t>
  </si>
  <si>
    <t xml:space="preserve">YTHDF2 </t>
  </si>
  <si>
    <t xml:space="preserve">YTHDF3 </t>
  </si>
  <si>
    <t xml:space="preserve">YWHAB </t>
  </si>
  <si>
    <t xml:space="preserve">YWHAE </t>
  </si>
  <si>
    <t xml:space="preserve">YY1 </t>
  </si>
  <si>
    <t xml:space="preserve">YY1AP1 </t>
  </si>
  <si>
    <t xml:space="preserve">ZADH2 </t>
  </si>
  <si>
    <t xml:space="preserve">ZBED4 </t>
  </si>
  <si>
    <t xml:space="preserve">ZBED6 </t>
  </si>
  <si>
    <t xml:space="preserve">ZBTB1 </t>
  </si>
  <si>
    <t xml:space="preserve">ZBTB10 </t>
  </si>
  <si>
    <t xml:space="preserve">ZBTB11 </t>
  </si>
  <si>
    <t xml:space="preserve">ZBTB14 </t>
  </si>
  <si>
    <t xml:space="preserve">ZBTB17 </t>
  </si>
  <si>
    <t xml:space="preserve">ZBTB18 </t>
  </si>
  <si>
    <t xml:space="preserve">ZBTB21 </t>
  </si>
  <si>
    <t xml:space="preserve">ZBTB25 </t>
  </si>
  <si>
    <t xml:space="preserve">ZBTB33 </t>
  </si>
  <si>
    <t xml:space="preserve">ZBTB39 </t>
  </si>
  <si>
    <t xml:space="preserve">ZBTB44 </t>
  </si>
  <si>
    <t xml:space="preserve">ZBTB45 </t>
  </si>
  <si>
    <t xml:space="preserve">ZBTB5 </t>
  </si>
  <si>
    <t xml:space="preserve">ZBTB6 </t>
  </si>
  <si>
    <t xml:space="preserve">ZBTB7A </t>
  </si>
  <si>
    <t xml:space="preserve">ZBTB8OS </t>
  </si>
  <si>
    <t xml:space="preserve">ZC3H10 </t>
  </si>
  <si>
    <t xml:space="preserve">ZC3H11A </t>
  </si>
  <si>
    <t xml:space="preserve">ZC3H13 </t>
  </si>
  <si>
    <t xml:space="preserve">ZC3H15 </t>
  </si>
  <si>
    <t xml:space="preserve">ZC3H18 </t>
  </si>
  <si>
    <t xml:space="preserve">ZC3H3 </t>
  </si>
  <si>
    <t xml:space="preserve">ZC3H7A </t>
  </si>
  <si>
    <t xml:space="preserve">ZC3H7B </t>
  </si>
  <si>
    <t xml:space="preserve">ZCCHC10 </t>
  </si>
  <si>
    <t xml:space="preserve">ZCCHC11 </t>
  </si>
  <si>
    <t xml:space="preserve">ZCCHC3 </t>
  </si>
  <si>
    <t xml:space="preserve">ZCCHC7 </t>
  </si>
  <si>
    <t xml:space="preserve">ZCCHC9 </t>
  </si>
  <si>
    <t xml:space="preserve">ZCRB1 </t>
  </si>
  <si>
    <t xml:space="preserve">ZDHHC14 </t>
  </si>
  <si>
    <t xml:space="preserve">ZDHHC16 </t>
  </si>
  <si>
    <t xml:space="preserve">ZDHHC2 </t>
  </si>
  <si>
    <t xml:space="preserve">ZDHHC3 </t>
  </si>
  <si>
    <t xml:space="preserve">ZDHHC4 </t>
  </si>
  <si>
    <t xml:space="preserve">ZDHHC5 </t>
  </si>
  <si>
    <t xml:space="preserve">ZDHHC8 </t>
  </si>
  <si>
    <t xml:space="preserve">ZFAND1 </t>
  </si>
  <si>
    <t xml:space="preserve">ZFAND2B </t>
  </si>
  <si>
    <t xml:space="preserve">ZFAND3 </t>
  </si>
  <si>
    <t xml:space="preserve">ZFAND5 </t>
  </si>
  <si>
    <t xml:space="preserve">ZFAND6 </t>
  </si>
  <si>
    <t xml:space="preserve">ZFP91 </t>
  </si>
  <si>
    <t xml:space="preserve">ZFPL1 </t>
  </si>
  <si>
    <t xml:space="preserve">ZFR </t>
  </si>
  <si>
    <t xml:space="preserve">ZFYVE1 </t>
  </si>
  <si>
    <t xml:space="preserve">ZFYVE19 </t>
  </si>
  <si>
    <t xml:space="preserve">ZFYVE27 </t>
  </si>
  <si>
    <t xml:space="preserve">ZGPAT </t>
  </si>
  <si>
    <t xml:space="preserve">ZHX1 </t>
  </si>
  <si>
    <t xml:space="preserve">ZHX1-C8ORF76 </t>
  </si>
  <si>
    <t xml:space="preserve">ZHX2 </t>
  </si>
  <si>
    <t xml:space="preserve">ZHX3 </t>
  </si>
  <si>
    <t xml:space="preserve">ZKSCAN1 </t>
  </si>
  <si>
    <t xml:space="preserve">ZMAT2 </t>
  </si>
  <si>
    <t xml:space="preserve">ZMAT3 </t>
  </si>
  <si>
    <t xml:space="preserve">ZMAT5 </t>
  </si>
  <si>
    <t xml:space="preserve">ZMPSTE24 </t>
  </si>
  <si>
    <t xml:space="preserve">ZMYM2 </t>
  </si>
  <si>
    <t xml:space="preserve">ZMYND11 </t>
  </si>
  <si>
    <t xml:space="preserve">ZNF121 </t>
  </si>
  <si>
    <t xml:space="preserve">ZNF131 </t>
  </si>
  <si>
    <t xml:space="preserve">ZNF134 </t>
  </si>
  <si>
    <t xml:space="preserve">ZNF138 </t>
  </si>
  <si>
    <t xml:space="preserve">ZNF142 </t>
  </si>
  <si>
    <t xml:space="preserve">ZNF143 </t>
  </si>
  <si>
    <t xml:space="preserve">ZNF146 </t>
  </si>
  <si>
    <t xml:space="preserve">ZNF174 </t>
  </si>
  <si>
    <t xml:space="preserve">ZNF181 </t>
  </si>
  <si>
    <t xml:space="preserve">ZNF189 </t>
  </si>
  <si>
    <t xml:space="preserve">ZNF195 </t>
  </si>
  <si>
    <t xml:space="preserve">ZNF197 </t>
  </si>
  <si>
    <t xml:space="preserve">ZNF207 </t>
  </si>
  <si>
    <t xml:space="preserve">ZNF22 </t>
  </si>
  <si>
    <t xml:space="preserve">ZNF226 </t>
  </si>
  <si>
    <t xml:space="preserve">ZNF232 </t>
  </si>
  <si>
    <t xml:space="preserve">ZNF24 </t>
  </si>
  <si>
    <t xml:space="preserve">ZNF259 </t>
  </si>
  <si>
    <t xml:space="preserve">ZNF274 </t>
  </si>
  <si>
    <t xml:space="preserve">ZNF277 </t>
  </si>
  <si>
    <t xml:space="preserve">ZNF280D </t>
  </si>
  <si>
    <t xml:space="preserve">ZNF281 </t>
  </si>
  <si>
    <t xml:space="preserve">ZNF3 </t>
  </si>
  <si>
    <t xml:space="preserve">ZNF32 </t>
  </si>
  <si>
    <t xml:space="preserve">ZNF322 </t>
  </si>
  <si>
    <t xml:space="preserve">ZNF326 </t>
  </si>
  <si>
    <t xml:space="preserve">ZNF330 </t>
  </si>
  <si>
    <t xml:space="preserve">ZNF335 </t>
  </si>
  <si>
    <t xml:space="preserve">ZNF33A </t>
  </si>
  <si>
    <t xml:space="preserve">ZNF343 </t>
  </si>
  <si>
    <t xml:space="preserve">ZNF347 </t>
  </si>
  <si>
    <t xml:space="preserve">ZNF37A </t>
  </si>
  <si>
    <t xml:space="preserve">ZNF384 </t>
  </si>
  <si>
    <t xml:space="preserve">ZNF394 </t>
  </si>
  <si>
    <t xml:space="preserve">ZNF397 </t>
  </si>
  <si>
    <t xml:space="preserve">ZNF398 </t>
  </si>
  <si>
    <t xml:space="preserve">ZNF408 </t>
  </si>
  <si>
    <t xml:space="preserve">ZNF41 </t>
  </si>
  <si>
    <t xml:space="preserve">ZNF410 </t>
  </si>
  <si>
    <t xml:space="preserve">ZNF414 </t>
  </si>
  <si>
    <t xml:space="preserve">ZNF419 </t>
  </si>
  <si>
    <t xml:space="preserve">ZNF438 </t>
  </si>
  <si>
    <t xml:space="preserve">ZNF444 </t>
  </si>
  <si>
    <t xml:space="preserve">ZNF446 </t>
  </si>
  <si>
    <t xml:space="preserve">ZNF48 </t>
  </si>
  <si>
    <t xml:space="preserve">ZNF480 </t>
  </si>
  <si>
    <t xml:space="preserve">ZNF491 </t>
  </si>
  <si>
    <t xml:space="preserve">ZNF506 </t>
  </si>
  <si>
    <t xml:space="preserve">ZNF507 </t>
  </si>
  <si>
    <t xml:space="preserve">ZNF513 </t>
  </si>
  <si>
    <t xml:space="preserve">ZNF518A </t>
  </si>
  <si>
    <t xml:space="preserve">ZNF526 </t>
  </si>
  <si>
    <t xml:space="preserve">ZNF561 </t>
  </si>
  <si>
    <t xml:space="preserve">ZNF574 </t>
  </si>
  <si>
    <t xml:space="preserve">ZNF576 </t>
  </si>
  <si>
    <t xml:space="preserve">ZNF579 </t>
  </si>
  <si>
    <t xml:space="preserve">ZNF580 </t>
  </si>
  <si>
    <t xml:space="preserve">ZNF592 </t>
  </si>
  <si>
    <t xml:space="preserve">ZNF593 </t>
  </si>
  <si>
    <t xml:space="preserve">ZNF598 </t>
  </si>
  <si>
    <t xml:space="preserve">ZNF620 </t>
  </si>
  <si>
    <t xml:space="preserve">ZNF622 </t>
  </si>
  <si>
    <t xml:space="preserve">ZNF623 </t>
  </si>
  <si>
    <t xml:space="preserve">ZNF638 </t>
  </si>
  <si>
    <t xml:space="preserve">ZNF639 </t>
  </si>
  <si>
    <t xml:space="preserve">ZNF641 </t>
  </si>
  <si>
    <t xml:space="preserve">ZNF644 </t>
  </si>
  <si>
    <t xml:space="preserve">ZNF649 </t>
  </si>
  <si>
    <t xml:space="preserve">ZNF654 </t>
  </si>
  <si>
    <t xml:space="preserve">ZNF655 </t>
  </si>
  <si>
    <t xml:space="preserve">ZNF664 </t>
  </si>
  <si>
    <t xml:space="preserve">ZNF668 </t>
  </si>
  <si>
    <t xml:space="preserve">ZNF672 </t>
  </si>
  <si>
    <t xml:space="preserve">ZNF687 </t>
  </si>
  <si>
    <t xml:space="preserve">ZNF688 </t>
  </si>
  <si>
    <t xml:space="preserve">ZNF691 </t>
  </si>
  <si>
    <t xml:space="preserve">ZNF7 </t>
  </si>
  <si>
    <t xml:space="preserve">ZNF706 </t>
  </si>
  <si>
    <t xml:space="preserve">ZNF721 </t>
  </si>
  <si>
    <t xml:space="preserve">ZNF740 </t>
  </si>
  <si>
    <t xml:space="preserve">ZNF76 </t>
  </si>
  <si>
    <t xml:space="preserve">ZNF764 </t>
  </si>
  <si>
    <t xml:space="preserve">ZNF770 </t>
  </si>
  <si>
    <t xml:space="preserve">ZNF777 </t>
  </si>
  <si>
    <t xml:space="preserve">ZNF787 </t>
  </si>
  <si>
    <t xml:space="preserve">ZNF805 </t>
  </si>
  <si>
    <t xml:space="preserve">ZNF814 </t>
  </si>
  <si>
    <t xml:space="preserve">ZNF830 </t>
  </si>
  <si>
    <t xml:space="preserve">ZNF865 </t>
  </si>
  <si>
    <t xml:space="preserve">ZNF91 </t>
  </si>
  <si>
    <t xml:space="preserve">ZNHIT1 </t>
  </si>
  <si>
    <t xml:space="preserve">ZNHIT3 </t>
  </si>
  <si>
    <t xml:space="preserve">ZNRD1 </t>
  </si>
  <si>
    <t xml:space="preserve">ZRANB1 </t>
  </si>
  <si>
    <t xml:space="preserve">ZRANB2 </t>
  </si>
  <si>
    <t xml:space="preserve">ZSCAN21 </t>
  </si>
  <si>
    <t xml:space="preserve">ZSCAN29 </t>
  </si>
  <si>
    <t xml:space="preserve">ZSCAN32 </t>
  </si>
  <si>
    <t xml:space="preserve">ZSWIM1 </t>
  </si>
  <si>
    <t xml:space="preserve">ZSWIM7 </t>
  </si>
  <si>
    <t xml:space="preserve">ZSWIM8 </t>
  </si>
  <si>
    <t xml:space="preserve">ZW10 </t>
  </si>
  <si>
    <t xml:space="preserve">ZXDA </t>
  </si>
  <si>
    <t xml:space="preserve">ZXDB </t>
  </si>
  <si>
    <t xml:space="preserve">ZZZ3 </t>
  </si>
  <si>
    <t>HOUSEKEEPING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/>
    <xf numFmtId="11" fontId="0" fillId="0" borderId="0" xfId="0" applyNumberFormat="1"/>
    <xf numFmtId="16" fontId="0" fillId="0" borderId="0" xfId="0" quotePrefix="1" applyNumberFormat="1"/>
    <xf numFmtId="16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03ADA-B16B-4E5D-92B7-0A130E96DAF8}">
  <dimension ref="A1:B15"/>
  <sheetViews>
    <sheetView workbookViewId="0">
      <selection activeCell="H8" sqref="H8"/>
    </sheetView>
  </sheetViews>
  <sheetFormatPr defaultRowHeight="13.2" x14ac:dyDescent="0.25"/>
  <cols>
    <col min="1" max="1" width="18.88671875" style="2" bestFit="1" customWidth="1"/>
    <col min="2" max="2" width="16.5546875" style="2" bestFit="1" customWidth="1"/>
    <col min="3" max="16384" width="8.88671875" style="2"/>
  </cols>
  <sheetData>
    <row r="1" spans="1:2" ht="14.4" x14ac:dyDescent="0.3">
      <c r="A1" s="7" t="s">
        <v>151</v>
      </c>
      <c r="B1" s="7" t="s">
        <v>152</v>
      </c>
    </row>
    <row r="2" spans="1:2" ht="14.4" x14ac:dyDescent="0.3">
      <c r="A2" t="s">
        <v>1574</v>
      </c>
      <c r="B2" t="s">
        <v>498</v>
      </c>
    </row>
    <row r="3" spans="1:2" ht="14.4" x14ac:dyDescent="0.3">
      <c r="A3" t="s">
        <v>787</v>
      </c>
      <c r="B3" t="s">
        <v>445</v>
      </c>
    </row>
    <row r="4" spans="1:2" ht="14.4" x14ac:dyDescent="0.3">
      <c r="A4" t="s">
        <v>1575</v>
      </c>
      <c r="B4" t="s">
        <v>336</v>
      </c>
    </row>
    <row r="5" spans="1:2" ht="14.4" x14ac:dyDescent="0.3">
      <c r="A5" t="s">
        <v>767</v>
      </c>
      <c r="B5" t="s">
        <v>564</v>
      </c>
    </row>
    <row r="6" spans="1:2" ht="14.4" x14ac:dyDescent="0.3">
      <c r="A6" t="s">
        <v>768</v>
      </c>
      <c r="B6" t="s">
        <v>314</v>
      </c>
    </row>
    <row r="7" spans="1:2" ht="14.4" x14ac:dyDescent="0.3">
      <c r="A7" t="s">
        <v>660</v>
      </c>
      <c r="B7" t="s">
        <v>1576</v>
      </c>
    </row>
    <row r="8" spans="1:2" ht="14.4" x14ac:dyDescent="0.3">
      <c r="A8" t="s">
        <v>888</v>
      </c>
      <c r="B8" t="s">
        <v>415</v>
      </c>
    </row>
    <row r="9" spans="1:2" ht="14.4" x14ac:dyDescent="0.3">
      <c r="A9" t="s">
        <v>822</v>
      </c>
      <c r="B9" t="s">
        <v>629</v>
      </c>
    </row>
    <row r="10" spans="1:2" ht="14.4" x14ac:dyDescent="0.3">
      <c r="A10" t="s">
        <v>653</v>
      </c>
      <c r="B10" t="s">
        <v>563</v>
      </c>
    </row>
    <row r="11" spans="1:2" ht="14.4" x14ac:dyDescent="0.3">
      <c r="A11" t="s">
        <v>1577</v>
      </c>
      <c r="B11" t="s">
        <v>282</v>
      </c>
    </row>
    <row r="12" spans="1:2" ht="14.4" x14ac:dyDescent="0.3">
      <c r="A12" t="s">
        <v>887</v>
      </c>
      <c r="B12" t="s">
        <v>634</v>
      </c>
    </row>
    <row r="13" spans="1:2" ht="14.4" x14ac:dyDescent="0.3">
      <c r="A13" t="s">
        <v>714</v>
      </c>
      <c r="B13" t="s">
        <v>633</v>
      </c>
    </row>
    <row r="14" spans="1:2" ht="14.4" x14ac:dyDescent="0.3">
      <c r="A14" t="s">
        <v>1578</v>
      </c>
      <c r="B14"/>
    </row>
    <row r="15" spans="1:2" ht="14.4" x14ac:dyDescent="0.3">
      <c r="A15" t="s">
        <v>805</v>
      </c>
      <c r="B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70951-66D1-450E-9193-8525D9495DF6}">
  <dimension ref="A1:L3805"/>
  <sheetViews>
    <sheetView tabSelected="1" workbookViewId="0">
      <selection activeCell="M10" sqref="M10"/>
    </sheetView>
  </sheetViews>
  <sheetFormatPr defaultRowHeight="14.4" x14ac:dyDescent="0.3"/>
  <cols>
    <col min="1" max="1" width="11.109375" bestFit="1" customWidth="1"/>
    <col min="2" max="2" width="14.109375" bestFit="1" customWidth="1"/>
    <col min="3" max="3" width="11.6640625" bestFit="1" customWidth="1"/>
    <col min="4" max="4" width="12.5546875" bestFit="1" customWidth="1"/>
    <col min="5" max="5" width="10.6640625" bestFit="1" customWidth="1"/>
    <col min="6" max="6" width="13.5546875" bestFit="1" customWidth="1"/>
    <col min="7" max="7" width="16" bestFit="1" customWidth="1"/>
    <col min="8" max="8" width="19.88671875" bestFit="1" customWidth="1"/>
    <col min="9" max="9" width="17" bestFit="1" customWidth="1"/>
    <col min="10" max="10" width="16.6640625" bestFit="1" customWidth="1"/>
    <col min="11" max="11" width="15" bestFit="1" customWidth="1"/>
  </cols>
  <sheetData>
    <row r="1" spans="1:12" x14ac:dyDescent="0.3">
      <c r="A1" s="7" t="s">
        <v>153</v>
      </c>
      <c r="B1" s="7" t="s">
        <v>638</v>
      </c>
      <c r="C1" s="7" t="s">
        <v>1023</v>
      </c>
      <c r="D1" s="7" t="s">
        <v>1162</v>
      </c>
      <c r="E1" s="7" t="s">
        <v>1568</v>
      </c>
      <c r="F1" s="7" t="s">
        <v>1395</v>
      </c>
      <c r="G1" s="7" t="s">
        <v>1460</v>
      </c>
      <c r="H1" s="7" t="s">
        <v>1853</v>
      </c>
      <c r="I1" s="7" t="s">
        <v>1854</v>
      </c>
      <c r="J1" s="7" t="s">
        <v>1787</v>
      </c>
      <c r="K1" s="7" t="s">
        <v>1852</v>
      </c>
      <c r="L1" s="7" t="s">
        <v>5663</v>
      </c>
    </row>
    <row r="2" spans="1:12" x14ac:dyDescent="0.3">
      <c r="A2" t="s">
        <v>154</v>
      </c>
      <c r="B2" t="s">
        <v>639</v>
      </c>
      <c r="C2" t="s">
        <v>1024</v>
      </c>
      <c r="D2" t="s">
        <v>1163</v>
      </c>
      <c r="E2" t="s">
        <v>1321</v>
      </c>
      <c r="F2" t="s">
        <v>1009</v>
      </c>
      <c r="G2" t="s">
        <v>1461</v>
      </c>
      <c r="H2" t="s">
        <v>1602</v>
      </c>
      <c r="I2" t="s">
        <v>1622</v>
      </c>
      <c r="J2" t="s">
        <v>1622</v>
      </c>
      <c r="K2" t="s">
        <v>1622</v>
      </c>
      <c r="L2" t="s">
        <v>1863</v>
      </c>
    </row>
    <row r="3" spans="1:12" x14ac:dyDescent="0.3">
      <c r="A3" t="s">
        <v>155</v>
      </c>
      <c r="B3" t="s">
        <v>640</v>
      </c>
      <c r="C3" t="s">
        <v>1025</v>
      </c>
      <c r="D3" t="s">
        <v>1164</v>
      </c>
      <c r="E3" t="s">
        <v>1322</v>
      </c>
      <c r="F3" t="s">
        <v>1311</v>
      </c>
      <c r="G3" t="s">
        <v>158</v>
      </c>
      <c r="H3" t="s">
        <v>1603</v>
      </c>
      <c r="I3" t="s">
        <v>1623</v>
      </c>
      <c r="J3" t="s">
        <v>1788</v>
      </c>
      <c r="K3" t="s">
        <v>1788</v>
      </c>
      <c r="L3" t="s">
        <v>1864</v>
      </c>
    </row>
    <row r="4" spans="1:12" x14ac:dyDescent="0.3">
      <c r="A4" t="s">
        <v>156</v>
      </c>
      <c r="B4" t="s">
        <v>641</v>
      </c>
      <c r="C4" t="s">
        <v>1026</v>
      </c>
      <c r="D4" t="s">
        <v>1165</v>
      </c>
      <c r="E4" t="s">
        <v>1323</v>
      </c>
      <c r="F4" t="s">
        <v>1396</v>
      </c>
      <c r="G4" t="s">
        <v>1462</v>
      </c>
      <c r="H4" t="s">
        <v>683</v>
      </c>
      <c r="I4" t="s">
        <v>1624</v>
      </c>
      <c r="J4" t="s">
        <v>1789</v>
      </c>
      <c r="K4" t="s">
        <v>1789</v>
      </c>
      <c r="L4" t="s">
        <v>1865</v>
      </c>
    </row>
    <row r="5" spans="1:12" x14ac:dyDescent="0.3">
      <c r="A5" t="s">
        <v>157</v>
      </c>
      <c r="B5" t="s">
        <v>642</v>
      </c>
      <c r="C5" t="s">
        <v>1012</v>
      </c>
      <c r="D5" t="s">
        <v>1166</v>
      </c>
      <c r="E5" t="s">
        <v>1324</v>
      </c>
      <c r="F5" t="s">
        <v>1397</v>
      </c>
      <c r="G5" t="s">
        <v>1463</v>
      </c>
      <c r="H5" t="s">
        <v>1604</v>
      </c>
      <c r="I5" t="s">
        <v>1625</v>
      </c>
      <c r="J5" t="s">
        <v>1790</v>
      </c>
      <c r="K5" t="s">
        <v>1790</v>
      </c>
      <c r="L5" t="s">
        <v>1866</v>
      </c>
    </row>
    <row r="6" spans="1:12" x14ac:dyDescent="0.3">
      <c r="A6" t="s">
        <v>158</v>
      </c>
      <c r="B6" t="s">
        <v>643</v>
      </c>
      <c r="C6" t="s">
        <v>1013</v>
      </c>
      <c r="D6" t="s">
        <v>1167</v>
      </c>
      <c r="E6" t="s">
        <v>1325</v>
      </c>
      <c r="F6" t="s">
        <v>1268</v>
      </c>
      <c r="G6" t="s">
        <v>1464</v>
      </c>
      <c r="H6" t="s">
        <v>1605</v>
      </c>
      <c r="I6" t="s">
        <v>1626</v>
      </c>
      <c r="J6" t="s">
        <v>1791</v>
      </c>
      <c r="K6" t="s">
        <v>1791</v>
      </c>
      <c r="L6" t="s">
        <v>1867</v>
      </c>
    </row>
    <row r="7" spans="1:12" x14ac:dyDescent="0.3">
      <c r="A7" t="s">
        <v>159</v>
      </c>
      <c r="B7" t="s">
        <v>644</v>
      </c>
      <c r="C7" t="s">
        <v>1027</v>
      </c>
      <c r="D7" t="s">
        <v>1168</v>
      </c>
      <c r="E7" t="s">
        <v>1326</v>
      </c>
      <c r="F7" t="s">
        <v>1398</v>
      </c>
      <c r="G7" t="s">
        <v>1459</v>
      </c>
      <c r="H7" t="s">
        <v>1606</v>
      </c>
      <c r="I7" t="s">
        <v>1177</v>
      </c>
      <c r="J7" t="s">
        <v>1792</v>
      </c>
      <c r="K7" t="s">
        <v>1792</v>
      </c>
      <c r="L7" t="s">
        <v>1868</v>
      </c>
    </row>
    <row r="8" spans="1:12" x14ac:dyDescent="0.3">
      <c r="A8" t="s">
        <v>160</v>
      </c>
      <c r="B8" t="s">
        <v>645</v>
      </c>
      <c r="C8" t="s">
        <v>156</v>
      </c>
      <c r="D8" t="s">
        <v>1169</v>
      </c>
      <c r="E8" t="s">
        <v>1327</v>
      </c>
      <c r="F8" t="s">
        <v>1399</v>
      </c>
      <c r="G8" t="s">
        <v>1465</v>
      </c>
      <c r="H8" t="s">
        <v>1607</v>
      </c>
      <c r="I8" t="s">
        <v>1627</v>
      </c>
      <c r="J8" t="s">
        <v>1793</v>
      </c>
      <c r="K8" t="s">
        <v>1793</v>
      </c>
      <c r="L8" t="s">
        <v>1869</v>
      </c>
    </row>
    <row r="9" spans="1:12" x14ac:dyDescent="0.3">
      <c r="A9" t="s">
        <v>161</v>
      </c>
      <c r="B9" t="s">
        <v>646</v>
      </c>
      <c r="C9" t="s">
        <v>1028</v>
      </c>
      <c r="D9" t="s">
        <v>1170</v>
      </c>
      <c r="E9" t="s">
        <v>1328</v>
      </c>
      <c r="F9" t="s">
        <v>1400</v>
      </c>
      <c r="G9" t="s">
        <v>1466</v>
      </c>
      <c r="H9" t="s">
        <v>1608</v>
      </c>
      <c r="I9" t="s">
        <v>1628</v>
      </c>
      <c r="J9" t="s">
        <v>1794</v>
      </c>
      <c r="K9" t="s">
        <v>1794</v>
      </c>
      <c r="L9" t="s">
        <v>1870</v>
      </c>
    </row>
    <row r="10" spans="1:12" x14ac:dyDescent="0.3">
      <c r="A10" t="s">
        <v>162</v>
      </c>
      <c r="B10" t="s">
        <v>647</v>
      </c>
      <c r="C10" t="s">
        <v>1029</v>
      </c>
      <c r="D10" t="s">
        <v>1043</v>
      </c>
      <c r="E10" t="s">
        <v>1329</v>
      </c>
      <c r="F10" t="s">
        <v>1401</v>
      </c>
      <c r="G10" t="s">
        <v>192</v>
      </c>
      <c r="H10" t="s">
        <v>1191</v>
      </c>
      <c r="I10" t="s">
        <v>1629</v>
      </c>
      <c r="J10" t="s">
        <v>1795</v>
      </c>
      <c r="K10" t="s">
        <v>1795</v>
      </c>
      <c r="L10" t="s">
        <v>1871</v>
      </c>
    </row>
    <row r="11" spans="1:12" x14ac:dyDescent="0.3">
      <c r="A11" t="s">
        <v>163</v>
      </c>
      <c r="B11" t="s">
        <v>648</v>
      </c>
      <c r="C11" t="s">
        <v>1030</v>
      </c>
      <c r="D11" t="s">
        <v>1005</v>
      </c>
      <c r="E11" t="s">
        <v>1330</v>
      </c>
      <c r="F11" t="s">
        <v>607</v>
      </c>
      <c r="G11" t="s">
        <v>1455</v>
      </c>
      <c r="H11" t="s">
        <v>1609</v>
      </c>
      <c r="I11" t="s">
        <v>670</v>
      </c>
      <c r="J11" t="s">
        <v>1796</v>
      </c>
      <c r="K11" t="s">
        <v>1796</v>
      </c>
      <c r="L11" t="s">
        <v>1872</v>
      </c>
    </row>
    <row r="12" spans="1:12" x14ac:dyDescent="0.3">
      <c r="A12" t="s">
        <v>164</v>
      </c>
      <c r="B12" t="s">
        <v>649</v>
      </c>
      <c r="C12" t="s">
        <v>1031</v>
      </c>
      <c r="D12" t="s">
        <v>1171</v>
      </c>
      <c r="E12" t="s">
        <v>1331</v>
      </c>
      <c r="F12" t="s">
        <v>428</v>
      </c>
      <c r="G12" t="s">
        <v>680</v>
      </c>
      <c r="H12" t="s">
        <v>1610</v>
      </c>
      <c r="I12" t="s">
        <v>1630</v>
      </c>
      <c r="J12" t="s">
        <v>1797</v>
      </c>
      <c r="K12" t="s">
        <v>1797</v>
      </c>
      <c r="L12" t="s">
        <v>1873</v>
      </c>
    </row>
    <row r="13" spans="1:12" x14ac:dyDescent="0.3">
      <c r="A13" t="s">
        <v>165</v>
      </c>
      <c r="B13" t="s">
        <v>650</v>
      </c>
      <c r="C13" t="s">
        <v>1014</v>
      </c>
      <c r="D13" t="s">
        <v>1172</v>
      </c>
      <c r="E13" t="s">
        <v>1332</v>
      </c>
      <c r="F13" t="s">
        <v>1402</v>
      </c>
      <c r="G13" t="s">
        <v>201</v>
      </c>
      <c r="H13" t="s">
        <v>1611</v>
      </c>
      <c r="I13" t="s">
        <v>1631</v>
      </c>
      <c r="J13" t="s">
        <v>1631</v>
      </c>
      <c r="K13" t="s">
        <v>1631</v>
      </c>
      <c r="L13" t="s">
        <v>1874</v>
      </c>
    </row>
    <row r="14" spans="1:12" x14ac:dyDescent="0.3">
      <c r="A14" t="s">
        <v>166</v>
      </c>
      <c r="B14" t="s">
        <v>651</v>
      </c>
      <c r="C14" t="s">
        <v>1015</v>
      </c>
      <c r="D14" t="s">
        <v>1173</v>
      </c>
      <c r="E14" t="s">
        <v>1333</v>
      </c>
      <c r="F14" t="s">
        <v>1403</v>
      </c>
      <c r="G14" t="s">
        <v>202</v>
      </c>
      <c r="H14" t="s">
        <v>1612</v>
      </c>
      <c r="I14" t="s">
        <v>1632</v>
      </c>
      <c r="J14" t="s">
        <v>1798</v>
      </c>
      <c r="K14" t="s">
        <v>1632</v>
      </c>
      <c r="L14" t="s">
        <v>1875</v>
      </c>
    </row>
    <row r="15" spans="1:12" x14ac:dyDescent="0.3">
      <c r="A15" t="s">
        <v>167</v>
      </c>
      <c r="B15" t="s">
        <v>652</v>
      </c>
      <c r="C15" t="s">
        <v>1032</v>
      </c>
      <c r="D15" t="s">
        <v>1017</v>
      </c>
      <c r="E15" t="s">
        <v>1334</v>
      </c>
      <c r="F15" t="s">
        <v>1404</v>
      </c>
      <c r="G15" t="s">
        <v>1467</v>
      </c>
      <c r="H15" t="s">
        <v>1613</v>
      </c>
      <c r="I15" t="s">
        <v>1633</v>
      </c>
      <c r="J15" t="s">
        <v>1632</v>
      </c>
      <c r="K15" t="s">
        <v>1602</v>
      </c>
      <c r="L15" t="s">
        <v>1876</v>
      </c>
    </row>
    <row r="16" spans="1:12" x14ac:dyDescent="0.3">
      <c r="A16" t="s">
        <v>168</v>
      </c>
      <c r="B16" t="s">
        <v>653</v>
      </c>
      <c r="C16" t="s">
        <v>1016</v>
      </c>
      <c r="D16" t="s">
        <v>1174</v>
      </c>
      <c r="E16" t="s">
        <v>1335</v>
      </c>
      <c r="F16" t="s">
        <v>629</v>
      </c>
      <c r="G16" t="s">
        <v>1468</v>
      </c>
      <c r="H16" t="s">
        <v>1614</v>
      </c>
      <c r="I16" t="s">
        <v>1634</v>
      </c>
      <c r="J16" t="s">
        <v>1602</v>
      </c>
      <c r="K16" t="s">
        <v>1635</v>
      </c>
      <c r="L16" t="s">
        <v>1877</v>
      </c>
    </row>
    <row r="17" spans="1:12" x14ac:dyDescent="0.3">
      <c r="A17" t="s">
        <v>169</v>
      </c>
      <c r="B17" t="s">
        <v>654</v>
      </c>
      <c r="C17" t="s">
        <v>1033</v>
      </c>
      <c r="D17" t="s">
        <v>1175</v>
      </c>
      <c r="E17" t="s">
        <v>1336</v>
      </c>
      <c r="F17" t="s">
        <v>543</v>
      </c>
      <c r="G17" t="s">
        <v>1469</v>
      </c>
      <c r="H17" t="s">
        <v>1615</v>
      </c>
      <c r="I17" t="s">
        <v>1635</v>
      </c>
      <c r="J17" t="s">
        <v>1635</v>
      </c>
      <c r="K17" t="s">
        <v>1603</v>
      </c>
      <c r="L17" t="s">
        <v>1878</v>
      </c>
    </row>
    <row r="18" spans="1:12" x14ac:dyDescent="0.3">
      <c r="A18" t="s">
        <v>170</v>
      </c>
      <c r="B18" t="s">
        <v>655</v>
      </c>
      <c r="C18" t="s">
        <v>1034</v>
      </c>
      <c r="D18" t="s">
        <v>1176</v>
      </c>
      <c r="E18" t="s">
        <v>1337</v>
      </c>
      <c r="F18" t="s">
        <v>1405</v>
      </c>
      <c r="G18" t="s">
        <v>1470</v>
      </c>
      <c r="H18" t="s">
        <v>1616</v>
      </c>
      <c r="I18" t="s">
        <v>1636</v>
      </c>
      <c r="J18" t="s">
        <v>1603</v>
      </c>
      <c r="K18" t="s">
        <v>1636</v>
      </c>
      <c r="L18" t="s">
        <v>1879</v>
      </c>
    </row>
    <row r="19" spans="1:12" x14ac:dyDescent="0.3">
      <c r="A19" t="s">
        <v>171</v>
      </c>
      <c r="B19" t="s">
        <v>656</v>
      </c>
      <c r="C19" t="s">
        <v>1035</v>
      </c>
      <c r="D19" t="s">
        <v>1177</v>
      </c>
      <c r="E19" t="s">
        <v>1338</v>
      </c>
      <c r="F19" t="s">
        <v>172</v>
      </c>
      <c r="G19" t="s">
        <v>209</v>
      </c>
      <c r="H19" t="s">
        <v>690</v>
      </c>
      <c r="I19" t="s">
        <v>683</v>
      </c>
      <c r="J19" t="s">
        <v>1636</v>
      </c>
      <c r="K19" t="s">
        <v>1799</v>
      </c>
      <c r="L19" t="s">
        <v>1880</v>
      </c>
    </row>
    <row r="20" spans="1:12" x14ac:dyDescent="0.3">
      <c r="A20" t="s">
        <v>172</v>
      </c>
      <c r="B20" t="s">
        <v>657</v>
      </c>
      <c r="C20" t="s">
        <v>1036</v>
      </c>
      <c r="D20" t="s">
        <v>1178</v>
      </c>
      <c r="E20" t="s">
        <v>1339</v>
      </c>
      <c r="F20" t="s">
        <v>1406</v>
      </c>
      <c r="G20" t="s">
        <v>210</v>
      </c>
      <c r="H20" t="s">
        <v>1617</v>
      </c>
      <c r="I20" t="s">
        <v>1637</v>
      </c>
      <c r="J20" t="s">
        <v>1799</v>
      </c>
      <c r="K20" t="s">
        <v>683</v>
      </c>
      <c r="L20" t="s">
        <v>1881</v>
      </c>
    </row>
    <row r="21" spans="1:12" x14ac:dyDescent="0.3">
      <c r="A21" t="s">
        <v>173</v>
      </c>
      <c r="B21" t="s">
        <v>658</v>
      </c>
      <c r="C21" t="s">
        <v>1037</v>
      </c>
      <c r="D21" t="s">
        <v>1179</v>
      </c>
      <c r="E21" t="s">
        <v>1340</v>
      </c>
      <c r="F21" t="s">
        <v>370</v>
      </c>
      <c r="G21" t="s">
        <v>212</v>
      </c>
      <c r="H21" t="s">
        <v>1618</v>
      </c>
      <c r="I21" t="s">
        <v>1638</v>
      </c>
      <c r="J21" t="s">
        <v>683</v>
      </c>
      <c r="K21" t="s">
        <v>1604</v>
      </c>
      <c r="L21" t="s">
        <v>1882</v>
      </c>
    </row>
    <row r="22" spans="1:12" x14ac:dyDescent="0.3">
      <c r="A22" t="s">
        <v>174</v>
      </c>
      <c r="B22" t="s">
        <v>659</v>
      </c>
      <c r="C22" t="s">
        <v>1038</v>
      </c>
      <c r="D22" t="s">
        <v>1180</v>
      </c>
      <c r="E22" t="s">
        <v>1341</v>
      </c>
      <c r="F22" t="s">
        <v>159</v>
      </c>
      <c r="G22" t="s">
        <v>1471</v>
      </c>
      <c r="H22" t="s">
        <v>1619</v>
      </c>
      <c r="I22" t="s">
        <v>1639</v>
      </c>
      <c r="J22" t="s">
        <v>1604</v>
      </c>
      <c r="K22" t="s">
        <v>1605</v>
      </c>
      <c r="L22" t="s">
        <v>1883</v>
      </c>
    </row>
    <row r="23" spans="1:12" x14ac:dyDescent="0.3">
      <c r="A23" t="s">
        <v>175</v>
      </c>
      <c r="B23" t="s">
        <v>660</v>
      </c>
      <c r="C23" t="s">
        <v>1039</v>
      </c>
      <c r="D23" t="s">
        <v>1181</v>
      </c>
      <c r="E23" t="s">
        <v>1342</v>
      </c>
      <c r="F23" t="s">
        <v>1407</v>
      </c>
      <c r="G23" t="s">
        <v>1472</v>
      </c>
      <c r="H23" t="s">
        <v>1620</v>
      </c>
      <c r="I23" t="s">
        <v>1608</v>
      </c>
      <c r="J23" t="s">
        <v>1605</v>
      </c>
      <c r="K23" t="s">
        <v>1606</v>
      </c>
      <c r="L23" t="s">
        <v>1884</v>
      </c>
    </row>
    <row r="24" spans="1:12" x14ac:dyDescent="0.3">
      <c r="A24" t="s">
        <v>176</v>
      </c>
      <c r="B24" t="s">
        <v>661</v>
      </c>
      <c r="C24" t="s">
        <v>1040</v>
      </c>
      <c r="D24" t="s">
        <v>1182</v>
      </c>
      <c r="E24" t="s">
        <v>1343</v>
      </c>
      <c r="F24" t="s">
        <v>1408</v>
      </c>
      <c r="G24" t="s">
        <v>222</v>
      </c>
      <c r="H24" t="s">
        <v>1621</v>
      </c>
      <c r="I24" t="s">
        <v>1640</v>
      </c>
      <c r="J24" t="s">
        <v>1606</v>
      </c>
      <c r="K24" t="s">
        <v>1800</v>
      </c>
      <c r="L24" t="s">
        <v>1885</v>
      </c>
    </row>
    <row r="25" spans="1:12" x14ac:dyDescent="0.3">
      <c r="A25" t="s">
        <v>177</v>
      </c>
      <c r="B25" t="s">
        <v>662</v>
      </c>
      <c r="C25" t="s">
        <v>1041</v>
      </c>
      <c r="D25" t="s">
        <v>1183</v>
      </c>
      <c r="E25" t="s">
        <v>1344</v>
      </c>
      <c r="F25" t="s">
        <v>1409</v>
      </c>
      <c r="G25" t="s">
        <v>223</v>
      </c>
      <c r="I25" t="s">
        <v>1641</v>
      </c>
      <c r="J25" t="s">
        <v>1800</v>
      </c>
      <c r="K25" t="s">
        <v>1607</v>
      </c>
      <c r="L25" t="s">
        <v>1886</v>
      </c>
    </row>
    <row r="26" spans="1:12" x14ac:dyDescent="0.3">
      <c r="A26" t="s">
        <v>178</v>
      </c>
      <c r="B26" t="s">
        <v>663</v>
      </c>
      <c r="C26" t="s">
        <v>1042</v>
      </c>
      <c r="D26" t="s">
        <v>1184</v>
      </c>
      <c r="E26" t="s">
        <v>1345</v>
      </c>
      <c r="F26" t="s">
        <v>596</v>
      </c>
      <c r="G26" t="s">
        <v>1473</v>
      </c>
      <c r="I26" t="s">
        <v>1642</v>
      </c>
      <c r="J26" t="s">
        <v>1607</v>
      </c>
      <c r="K26" t="s">
        <v>1801</v>
      </c>
      <c r="L26" t="s">
        <v>1887</v>
      </c>
    </row>
    <row r="27" spans="1:12" x14ac:dyDescent="0.3">
      <c r="A27" t="s">
        <v>179</v>
      </c>
      <c r="B27" t="s">
        <v>664</v>
      </c>
      <c r="C27" t="s">
        <v>1043</v>
      </c>
      <c r="D27" t="s">
        <v>1185</v>
      </c>
      <c r="E27" t="s">
        <v>1346</v>
      </c>
      <c r="F27" t="s">
        <v>1410</v>
      </c>
      <c r="G27" t="s">
        <v>224</v>
      </c>
      <c r="I27" t="s">
        <v>1643</v>
      </c>
      <c r="J27" t="s">
        <v>1801</v>
      </c>
      <c r="K27" t="s">
        <v>1802</v>
      </c>
      <c r="L27" t="s">
        <v>1888</v>
      </c>
    </row>
    <row r="28" spans="1:12" x14ac:dyDescent="0.3">
      <c r="A28" t="s">
        <v>180</v>
      </c>
      <c r="B28" t="s">
        <v>665</v>
      </c>
      <c r="C28" t="s">
        <v>1005</v>
      </c>
      <c r="D28" t="s">
        <v>1186</v>
      </c>
      <c r="E28" t="s">
        <v>1347</v>
      </c>
      <c r="F28" t="s">
        <v>1411</v>
      </c>
      <c r="G28" t="s">
        <v>1474</v>
      </c>
      <c r="I28" t="s">
        <v>1644</v>
      </c>
      <c r="J28" t="s">
        <v>1802</v>
      </c>
      <c r="K28" t="s">
        <v>1803</v>
      </c>
      <c r="L28" t="s">
        <v>1889</v>
      </c>
    </row>
    <row r="29" spans="1:12" x14ac:dyDescent="0.3">
      <c r="A29" t="s">
        <v>181</v>
      </c>
      <c r="B29" t="s">
        <v>666</v>
      </c>
      <c r="C29" t="s">
        <v>1044</v>
      </c>
      <c r="D29" t="s">
        <v>1187</v>
      </c>
      <c r="E29" t="s">
        <v>1348</v>
      </c>
      <c r="F29" t="s">
        <v>1412</v>
      </c>
      <c r="G29" t="s">
        <v>226</v>
      </c>
      <c r="I29" t="s">
        <v>1191</v>
      </c>
      <c r="J29" t="s">
        <v>1803</v>
      </c>
      <c r="K29" t="s">
        <v>1639</v>
      </c>
      <c r="L29" t="s">
        <v>1890</v>
      </c>
    </row>
    <row r="30" spans="1:12" x14ac:dyDescent="0.3">
      <c r="A30" t="s">
        <v>182</v>
      </c>
      <c r="B30" t="s">
        <v>667</v>
      </c>
      <c r="C30" t="s">
        <v>1045</v>
      </c>
      <c r="D30" t="s">
        <v>1188</v>
      </c>
      <c r="E30" t="s">
        <v>1349</v>
      </c>
      <c r="F30" t="s">
        <v>1413</v>
      </c>
      <c r="G30" t="s">
        <v>227</v>
      </c>
      <c r="I30" t="s">
        <v>1610</v>
      </c>
      <c r="J30" t="s">
        <v>1639</v>
      </c>
      <c r="K30" t="s">
        <v>1804</v>
      </c>
      <c r="L30" t="s">
        <v>1891</v>
      </c>
    </row>
    <row r="31" spans="1:12" x14ac:dyDescent="0.3">
      <c r="A31" t="s">
        <v>183</v>
      </c>
      <c r="B31" t="s">
        <v>668</v>
      </c>
      <c r="C31" t="s">
        <v>1046</v>
      </c>
      <c r="D31" t="s">
        <v>1189</v>
      </c>
      <c r="E31" t="s">
        <v>1350</v>
      </c>
      <c r="F31" t="s">
        <v>258</v>
      </c>
      <c r="G31" t="s">
        <v>228</v>
      </c>
      <c r="I31" t="s">
        <v>1614</v>
      </c>
      <c r="J31" t="s">
        <v>1804</v>
      </c>
      <c r="K31" t="s">
        <v>1608</v>
      </c>
      <c r="L31" t="s">
        <v>1892</v>
      </c>
    </row>
    <row r="32" spans="1:12" x14ac:dyDescent="0.3">
      <c r="A32" t="s">
        <v>184</v>
      </c>
      <c r="B32" t="s">
        <v>669</v>
      </c>
      <c r="C32" t="s">
        <v>1047</v>
      </c>
      <c r="D32" t="s">
        <v>1190</v>
      </c>
      <c r="E32" t="s">
        <v>1351</v>
      </c>
      <c r="F32" t="s">
        <v>1414</v>
      </c>
      <c r="G32" t="s">
        <v>229</v>
      </c>
      <c r="I32" t="s">
        <v>690</v>
      </c>
      <c r="J32" t="s">
        <v>1608</v>
      </c>
      <c r="K32" t="s">
        <v>1640</v>
      </c>
      <c r="L32" t="s">
        <v>1893</v>
      </c>
    </row>
    <row r="33" spans="1:12" x14ac:dyDescent="0.3">
      <c r="A33" t="s">
        <v>185</v>
      </c>
      <c r="B33" t="s">
        <v>670</v>
      </c>
      <c r="C33" t="s">
        <v>1048</v>
      </c>
      <c r="D33" t="s">
        <v>209</v>
      </c>
      <c r="E33" t="s">
        <v>1352</v>
      </c>
      <c r="F33" t="s">
        <v>412</v>
      </c>
      <c r="G33" t="s">
        <v>230</v>
      </c>
      <c r="I33" t="s">
        <v>691</v>
      </c>
      <c r="J33" t="s">
        <v>1640</v>
      </c>
      <c r="K33" t="s">
        <v>1805</v>
      </c>
      <c r="L33" t="s">
        <v>1894</v>
      </c>
    </row>
    <row r="34" spans="1:12" x14ac:dyDescent="0.3">
      <c r="A34" t="s">
        <v>186</v>
      </c>
      <c r="B34" t="s">
        <v>671</v>
      </c>
      <c r="C34" t="s">
        <v>1049</v>
      </c>
      <c r="D34" t="s">
        <v>1191</v>
      </c>
      <c r="E34" t="s">
        <v>1353</v>
      </c>
      <c r="F34" t="s">
        <v>230</v>
      </c>
      <c r="G34" t="s">
        <v>1475</v>
      </c>
      <c r="I34" t="s">
        <v>1192</v>
      </c>
      <c r="J34" t="s">
        <v>1805</v>
      </c>
      <c r="K34" t="s">
        <v>1641</v>
      </c>
      <c r="L34" t="s">
        <v>1895</v>
      </c>
    </row>
    <row r="35" spans="1:12" x14ac:dyDescent="0.3">
      <c r="A35" t="s">
        <v>187</v>
      </c>
      <c r="B35" t="s">
        <v>672</v>
      </c>
      <c r="C35" t="s">
        <v>672</v>
      </c>
      <c r="D35" t="s">
        <v>1192</v>
      </c>
      <c r="E35" t="s">
        <v>1354</v>
      </c>
      <c r="F35" t="s">
        <v>224</v>
      </c>
      <c r="G35" t="s">
        <v>232</v>
      </c>
      <c r="I35" t="s">
        <v>1645</v>
      </c>
      <c r="J35" t="s">
        <v>1806</v>
      </c>
      <c r="K35" t="s">
        <v>1642</v>
      </c>
      <c r="L35" t="s">
        <v>1896</v>
      </c>
    </row>
    <row r="36" spans="1:12" x14ac:dyDescent="0.3">
      <c r="A36" t="s">
        <v>188</v>
      </c>
      <c r="B36" t="s">
        <v>673</v>
      </c>
      <c r="C36" t="s">
        <v>1050</v>
      </c>
      <c r="D36" t="s">
        <v>1193</v>
      </c>
      <c r="E36" t="s">
        <v>1355</v>
      </c>
      <c r="F36" t="s">
        <v>1415</v>
      </c>
      <c r="G36" t="s">
        <v>233</v>
      </c>
      <c r="I36" t="s">
        <v>1646</v>
      </c>
      <c r="J36" t="s">
        <v>1641</v>
      </c>
      <c r="K36" t="s">
        <v>1643</v>
      </c>
      <c r="L36" t="s">
        <v>1897</v>
      </c>
    </row>
    <row r="37" spans="1:12" x14ac:dyDescent="0.3">
      <c r="A37" t="s">
        <v>189</v>
      </c>
      <c r="B37" t="s">
        <v>674</v>
      </c>
      <c r="C37" t="s">
        <v>1051</v>
      </c>
      <c r="D37" t="s">
        <v>1194</v>
      </c>
      <c r="E37" t="s">
        <v>1356</v>
      </c>
      <c r="F37" t="s">
        <v>1416</v>
      </c>
      <c r="G37" t="s">
        <v>1476</v>
      </c>
      <c r="I37" t="s">
        <v>1647</v>
      </c>
      <c r="J37" t="s">
        <v>1642</v>
      </c>
      <c r="K37" t="s">
        <v>1644</v>
      </c>
      <c r="L37" t="s">
        <v>1898</v>
      </c>
    </row>
    <row r="38" spans="1:12" x14ac:dyDescent="0.3">
      <c r="A38" t="s">
        <v>190</v>
      </c>
      <c r="B38" t="s">
        <v>675</v>
      </c>
      <c r="C38" t="s">
        <v>1052</v>
      </c>
      <c r="D38" t="s">
        <v>1195</v>
      </c>
      <c r="E38" t="s">
        <v>1357</v>
      </c>
      <c r="F38" t="s">
        <v>1417</v>
      </c>
      <c r="G38" t="s">
        <v>1477</v>
      </c>
      <c r="I38" t="s">
        <v>1648</v>
      </c>
      <c r="J38" t="s">
        <v>1643</v>
      </c>
      <c r="K38" t="s">
        <v>1191</v>
      </c>
      <c r="L38" t="s">
        <v>1899</v>
      </c>
    </row>
    <row r="39" spans="1:12" x14ac:dyDescent="0.3">
      <c r="A39" t="s">
        <v>191</v>
      </c>
      <c r="B39" t="s">
        <v>676</v>
      </c>
      <c r="C39" t="s">
        <v>1053</v>
      </c>
      <c r="D39" t="s">
        <v>1196</v>
      </c>
      <c r="E39" t="s">
        <v>581</v>
      </c>
      <c r="F39" t="s">
        <v>398</v>
      </c>
      <c r="G39" t="s">
        <v>1478</v>
      </c>
      <c r="I39" t="s">
        <v>1649</v>
      </c>
      <c r="J39" t="s">
        <v>1644</v>
      </c>
      <c r="K39" t="s">
        <v>1609</v>
      </c>
      <c r="L39" t="s">
        <v>1900</v>
      </c>
    </row>
    <row r="40" spans="1:12" x14ac:dyDescent="0.3">
      <c r="A40" t="s">
        <v>192</v>
      </c>
      <c r="B40" t="s">
        <v>677</v>
      </c>
      <c r="C40" t="s">
        <v>1054</v>
      </c>
      <c r="D40" t="s">
        <v>1197</v>
      </c>
      <c r="E40" t="s">
        <v>1358</v>
      </c>
      <c r="F40" t="s">
        <v>1418</v>
      </c>
      <c r="G40" t="s">
        <v>1479</v>
      </c>
      <c r="I40" t="s">
        <v>1650</v>
      </c>
      <c r="J40" t="s">
        <v>1191</v>
      </c>
      <c r="K40" t="s">
        <v>1610</v>
      </c>
      <c r="L40" t="s">
        <v>1901</v>
      </c>
    </row>
    <row r="41" spans="1:12" x14ac:dyDescent="0.3">
      <c r="A41" t="s">
        <v>193</v>
      </c>
      <c r="B41" t="s">
        <v>678</v>
      </c>
      <c r="C41" t="s">
        <v>1055</v>
      </c>
      <c r="D41" t="s">
        <v>1198</v>
      </c>
      <c r="E41" t="s">
        <v>1359</v>
      </c>
      <c r="F41" t="s">
        <v>211</v>
      </c>
      <c r="G41" t="s">
        <v>234</v>
      </c>
      <c r="I41" t="s">
        <v>1651</v>
      </c>
      <c r="J41" t="s">
        <v>1609</v>
      </c>
      <c r="K41" t="s">
        <v>1611</v>
      </c>
      <c r="L41" t="s">
        <v>1902</v>
      </c>
    </row>
    <row r="42" spans="1:12" x14ac:dyDescent="0.3">
      <c r="A42" t="s">
        <v>194</v>
      </c>
      <c r="B42" t="s">
        <v>679</v>
      </c>
      <c r="C42" t="s">
        <v>1056</v>
      </c>
      <c r="D42" t="s">
        <v>1199</v>
      </c>
      <c r="E42" t="s">
        <v>1360</v>
      </c>
      <c r="F42" t="s">
        <v>1419</v>
      </c>
      <c r="G42" t="s">
        <v>1480</v>
      </c>
      <c r="I42" t="s">
        <v>1652</v>
      </c>
      <c r="J42" t="s">
        <v>1610</v>
      </c>
      <c r="K42" t="s">
        <v>1612</v>
      </c>
      <c r="L42" t="s">
        <v>1903</v>
      </c>
    </row>
    <row r="43" spans="1:12" x14ac:dyDescent="0.3">
      <c r="A43" t="s">
        <v>195</v>
      </c>
      <c r="B43" t="s">
        <v>680</v>
      </c>
      <c r="C43" t="s">
        <v>1057</v>
      </c>
      <c r="D43" t="s">
        <v>1200</v>
      </c>
      <c r="E43" t="s">
        <v>1361</v>
      </c>
      <c r="F43" t="s">
        <v>614</v>
      </c>
      <c r="G43" t="s">
        <v>1481</v>
      </c>
      <c r="I43" t="s">
        <v>1653</v>
      </c>
      <c r="J43" t="s">
        <v>1611</v>
      </c>
      <c r="K43" t="s">
        <v>1613</v>
      </c>
      <c r="L43" t="s">
        <v>1904</v>
      </c>
    </row>
    <row r="44" spans="1:12" x14ac:dyDescent="0.3">
      <c r="A44" t="s">
        <v>196</v>
      </c>
      <c r="B44" t="s">
        <v>681</v>
      </c>
      <c r="C44" t="s">
        <v>1058</v>
      </c>
      <c r="D44" t="s">
        <v>1201</v>
      </c>
      <c r="E44" t="s">
        <v>1362</v>
      </c>
      <c r="F44" t="s">
        <v>562</v>
      </c>
      <c r="G44" t="s">
        <v>1482</v>
      </c>
      <c r="I44" t="s">
        <v>1654</v>
      </c>
      <c r="J44" t="s">
        <v>1612</v>
      </c>
      <c r="K44" t="s">
        <v>1614</v>
      </c>
      <c r="L44" t="s">
        <v>1905</v>
      </c>
    </row>
    <row r="45" spans="1:12" x14ac:dyDescent="0.3">
      <c r="A45" t="s">
        <v>197</v>
      </c>
      <c r="B45" t="s">
        <v>682</v>
      </c>
      <c r="C45" t="s">
        <v>1059</v>
      </c>
      <c r="D45" t="s">
        <v>1202</v>
      </c>
      <c r="E45" t="s">
        <v>1363</v>
      </c>
      <c r="F45" t="s">
        <v>1420</v>
      </c>
      <c r="G45" t="s">
        <v>249</v>
      </c>
      <c r="I45" t="s">
        <v>1655</v>
      </c>
      <c r="J45" t="s">
        <v>1613</v>
      </c>
      <c r="K45" t="s">
        <v>1807</v>
      </c>
      <c r="L45" t="s">
        <v>1906</v>
      </c>
    </row>
    <row r="46" spans="1:12" x14ac:dyDescent="0.3">
      <c r="A46" t="s">
        <v>198</v>
      </c>
      <c r="B46" t="s">
        <v>683</v>
      </c>
      <c r="C46" t="s">
        <v>1060</v>
      </c>
      <c r="D46" t="s">
        <v>1203</v>
      </c>
      <c r="E46" t="s">
        <v>1364</v>
      </c>
      <c r="F46" t="s">
        <v>1421</v>
      </c>
      <c r="G46" t="s">
        <v>1483</v>
      </c>
      <c r="I46" t="s">
        <v>1656</v>
      </c>
      <c r="J46" t="s">
        <v>1614</v>
      </c>
      <c r="K46" t="s">
        <v>1615</v>
      </c>
      <c r="L46" t="s">
        <v>1907</v>
      </c>
    </row>
    <row r="47" spans="1:12" x14ac:dyDescent="0.3">
      <c r="A47" t="s">
        <v>199</v>
      </c>
      <c r="B47" t="s">
        <v>684</v>
      </c>
      <c r="C47" t="s">
        <v>1061</v>
      </c>
      <c r="D47" t="s">
        <v>1204</v>
      </c>
      <c r="E47" t="s">
        <v>1365</v>
      </c>
      <c r="F47" t="s">
        <v>1217</v>
      </c>
      <c r="G47" t="s">
        <v>1484</v>
      </c>
      <c r="I47" t="s">
        <v>1657</v>
      </c>
      <c r="J47" t="s">
        <v>1807</v>
      </c>
      <c r="K47" t="s">
        <v>1616</v>
      </c>
      <c r="L47" t="s">
        <v>1908</v>
      </c>
    </row>
    <row r="48" spans="1:12" x14ac:dyDescent="0.3">
      <c r="A48" t="s">
        <v>200</v>
      </c>
      <c r="B48" t="s">
        <v>685</v>
      </c>
      <c r="C48" t="s">
        <v>1018</v>
      </c>
      <c r="D48" t="s">
        <v>229</v>
      </c>
      <c r="E48" t="s">
        <v>368</v>
      </c>
      <c r="F48" t="s">
        <v>228</v>
      </c>
      <c r="G48" t="s">
        <v>1485</v>
      </c>
      <c r="I48" t="s">
        <v>717</v>
      </c>
      <c r="J48" t="s">
        <v>1615</v>
      </c>
      <c r="K48" t="s">
        <v>690</v>
      </c>
      <c r="L48" t="s">
        <v>1909</v>
      </c>
    </row>
    <row r="49" spans="1:12" x14ac:dyDescent="0.3">
      <c r="A49" t="s">
        <v>201</v>
      </c>
      <c r="B49" t="s">
        <v>686</v>
      </c>
      <c r="C49" t="s">
        <v>1019</v>
      </c>
      <c r="D49" t="s">
        <v>1205</v>
      </c>
      <c r="E49" t="s">
        <v>1366</v>
      </c>
      <c r="F49" t="s">
        <v>1422</v>
      </c>
      <c r="G49" t="s">
        <v>1208</v>
      </c>
      <c r="I49" t="s">
        <v>1658</v>
      </c>
      <c r="J49" t="s">
        <v>1616</v>
      </c>
      <c r="K49" t="s">
        <v>1617</v>
      </c>
      <c r="L49" t="s">
        <v>1910</v>
      </c>
    </row>
    <row r="50" spans="1:12" x14ac:dyDescent="0.3">
      <c r="A50" t="s">
        <v>202</v>
      </c>
      <c r="B50" t="s">
        <v>687</v>
      </c>
      <c r="C50" t="s">
        <v>1062</v>
      </c>
      <c r="D50" t="s">
        <v>1206</v>
      </c>
      <c r="E50" t="s">
        <v>1367</v>
      </c>
      <c r="F50" t="s">
        <v>1423</v>
      </c>
      <c r="G50" t="s">
        <v>719</v>
      </c>
      <c r="I50" t="s">
        <v>262</v>
      </c>
      <c r="J50" t="s">
        <v>690</v>
      </c>
      <c r="K50" t="s">
        <v>1648</v>
      </c>
      <c r="L50" t="s">
        <v>1911</v>
      </c>
    </row>
    <row r="51" spans="1:12" x14ac:dyDescent="0.3">
      <c r="A51" t="s">
        <v>203</v>
      </c>
      <c r="B51" t="s">
        <v>688</v>
      </c>
      <c r="C51" t="s">
        <v>1063</v>
      </c>
      <c r="D51" t="s">
        <v>709</v>
      </c>
      <c r="E51" t="s">
        <v>1368</v>
      </c>
      <c r="F51" t="s">
        <v>1424</v>
      </c>
      <c r="G51" t="s">
        <v>726</v>
      </c>
      <c r="I51" t="s">
        <v>1659</v>
      </c>
      <c r="J51" t="s">
        <v>1617</v>
      </c>
      <c r="K51" t="s">
        <v>1808</v>
      </c>
      <c r="L51" t="s">
        <v>1912</v>
      </c>
    </row>
    <row r="52" spans="1:12" x14ac:dyDescent="0.3">
      <c r="A52" t="s">
        <v>204</v>
      </c>
      <c r="B52" t="s">
        <v>689</v>
      </c>
      <c r="C52" t="s">
        <v>1064</v>
      </c>
      <c r="D52" t="s">
        <v>1207</v>
      </c>
      <c r="E52" t="s">
        <v>1369</v>
      </c>
      <c r="F52" t="s">
        <v>181</v>
      </c>
      <c r="G52" t="s">
        <v>1486</v>
      </c>
      <c r="I52" t="s">
        <v>1660</v>
      </c>
      <c r="J52" t="s">
        <v>1648</v>
      </c>
      <c r="K52" t="s">
        <v>1653</v>
      </c>
      <c r="L52" t="s">
        <v>1913</v>
      </c>
    </row>
    <row r="53" spans="1:12" x14ac:dyDescent="0.3">
      <c r="A53" t="s">
        <v>205</v>
      </c>
      <c r="B53" t="s">
        <v>690</v>
      </c>
      <c r="C53" t="s">
        <v>1020</v>
      </c>
      <c r="D53" t="s">
        <v>1208</v>
      </c>
      <c r="E53" t="s">
        <v>1370</v>
      </c>
      <c r="F53" t="s">
        <v>175</v>
      </c>
      <c r="G53" t="s">
        <v>1450</v>
      </c>
      <c r="I53" t="s">
        <v>1618</v>
      </c>
      <c r="J53" t="s">
        <v>1808</v>
      </c>
      <c r="K53" t="s">
        <v>1657</v>
      </c>
      <c r="L53" t="s">
        <v>1914</v>
      </c>
    </row>
    <row r="54" spans="1:12" x14ac:dyDescent="0.3">
      <c r="A54" t="s">
        <v>206</v>
      </c>
      <c r="B54" t="s">
        <v>691</v>
      </c>
      <c r="C54" t="s">
        <v>1065</v>
      </c>
      <c r="D54" t="s">
        <v>1006</v>
      </c>
      <c r="E54" t="s">
        <v>1371</v>
      </c>
      <c r="F54" t="s">
        <v>1425</v>
      </c>
      <c r="G54" t="s">
        <v>1487</v>
      </c>
      <c r="I54" t="s">
        <v>1661</v>
      </c>
      <c r="J54" t="s">
        <v>1809</v>
      </c>
      <c r="K54" t="s">
        <v>1618</v>
      </c>
      <c r="L54" t="s">
        <v>1915</v>
      </c>
    </row>
    <row r="55" spans="1:12" x14ac:dyDescent="0.3">
      <c r="A55" t="s">
        <v>207</v>
      </c>
      <c r="B55" t="s">
        <v>692</v>
      </c>
      <c r="C55" t="s">
        <v>1066</v>
      </c>
      <c r="D55" t="s">
        <v>1209</v>
      </c>
      <c r="E55" t="s">
        <v>1372</v>
      </c>
      <c r="F55" t="s">
        <v>1426</v>
      </c>
      <c r="G55" t="s">
        <v>1488</v>
      </c>
      <c r="I55" t="s">
        <v>1662</v>
      </c>
      <c r="J55" t="s">
        <v>1653</v>
      </c>
      <c r="K55" t="s">
        <v>1661</v>
      </c>
      <c r="L55" t="s">
        <v>1916</v>
      </c>
    </row>
    <row r="56" spans="1:12" x14ac:dyDescent="0.3">
      <c r="A56" t="s">
        <v>208</v>
      </c>
      <c r="B56" t="s">
        <v>693</v>
      </c>
      <c r="C56" t="s">
        <v>1067</v>
      </c>
      <c r="D56" t="s">
        <v>1069</v>
      </c>
      <c r="E56" t="s">
        <v>1373</v>
      </c>
      <c r="F56" t="s">
        <v>1427</v>
      </c>
      <c r="G56" t="s">
        <v>274</v>
      </c>
      <c r="I56" t="s">
        <v>1663</v>
      </c>
      <c r="J56" t="s">
        <v>1657</v>
      </c>
      <c r="K56" t="s">
        <v>1662</v>
      </c>
      <c r="L56" t="s">
        <v>1917</v>
      </c>
    </row>
    <row r="57" spans="1:12" x14ac:dyDescent="0.3">
      <c r="A57" t="s">
        <v>209</v>
      </c>
      <c r="B57" t="s">
        <v>694</v>
      </c>
      <c r="C57" t="s">
        <v>1068</v>
      </c>
      <c r="D57" t="s">
        <v>1210</v>
      </c>
      <c r="E57" t="s">
        <v>1374</v>
      </c>
      <c r="F57" t="s">
        <v>1428</v>
      </c>
      <c r="G57" t="s">
        <v>1489</v>
      </c>
      <c r="I57" t="s">
        <v>1664</v>
      </c>
      <c r="J57" t="s">
        <v>1618</v>
      </c>
      <c r="K57" t="s">
        <v>1663</v>
      </c>
      <c r="L57" t="s">
        <v>1918</v>
      </c>
    </row>
    <row r="58" spans="1:12" x14ac:dyDescent="0.3">
      <c r="A58" t="s">
        <v>210</v>
      </c>
      <c r="B58" t="s">
        <v>695</v>
      </c>
      <c r="C58" t="s">
        <v>1069</v>
      </c>
      <c r="D58" t="s">
        <v>1211</v>
      </c>
      <c r="E58" t="s">
        <v>1375</v>
      </c>
      <c r="F58" t="s">
        <v>1429</v>
      </c>
      <c r="G58" t="s">
        <v>1402</v>
      </c>
      <c r="I58" t="s">
        <v>1665</v>
      </c>
      <c r="J58" t="s">
        <v>1661</v>
      </c>
      <c r="K58" t="s">
        <v>1810</v>
      </c>
      <c r="L58" t="s">
        <v>1919</v>
      </c>
    </row>
    <row r="59" spans="1:12" x14ac:dyDescent="0.3">
      <c r="A59" t="s">
        <v>211</v>
      </c>
      <c r="B59" t="s">
        <v>696</v>
      </c>
      <c r="C59" t="s">
        <v>1070</v>
      </c>
      <c r="D59" t="s">
        <v>1212</v>
      </c>
      <c r="E59" t="s">
        <v>1376</v>
      </c>
      <c r="F59" t="s">
        <v>1430</v>
      </c>
      <c r="G59" t="s">
        <v>738</v>
      </c>
      <c r="I59" t="s">
        <v>1666</v>
      </c>
      <c r="J59" t="s">
        <v>1662</v>
      </c>
      <c r="K59" t="s">
        <v>1811</v>
      </c>
      <c r="L59" t="s">
        <v>1920</v>
      </c>
    </row>
    <row r="60" spans="1:12" x14ac:dyDescent="0.3">
      <c r="A60" t="s">
        <v>212</v>
      </c>
      <c r="B60" t="s">
        <v>697</v>
      </c>
      <c r="C60" t="s">
        <v>1071</v>
      </c>
      <c r="D60" t="s">
        <v>1213</v>
      </c>
      <c r="E60" t="s">
        <v>1377</v>
      </c>
      <c r="F60" t="s">
        <v>316</v>
      </c>
      <c r="G60" t="s">
        <v>1490</v>
      </c>
      <c r="I60" t="s">
        <v>1667</v>
      </c>
      <c r="J60" t="s">
        <v>1663</v>
      </c>
      <c r="K60" t="s">
        <v>1666</v>
      </c>
      <c r="L60" t="s">
        <v>1921</v>
      </c>
    </row>
    <row r="61" spans="1:12" x14ac:dyDescent="0.3">
      <c r="A61" t="s">
        <v>213</v>
      </c>
      <c r="B61" t="s">
        <v>698</v>
      </c>
      <c r="C61" t="s">
        <v>1072</v>
      </c>
      <c r="D61" t="s">
        <v>275</v>
      </c>
      <c r="E61" t="s">
        <v>1378</v>
      </c>
      <c r="F61" t="s">
        <v>608</v>
      </c>
      <c r="G61" t="s">
        <v>1491</v>
      </c>
      <c r="I61" t="s">
        <v>1668</v>
      </c>
      <c r="J61" t="s">
        <v>1810</v>
      </c>
      <c r="K61" t="s">
        <v>1812</v>
      </c>
      <c r="L61" t="s">
        <v>1922</v>
      </c>
    </row>
    <row r="62" spans="1:12" x14ac:dyDescent="0.3">
      <c r="A62" t="s">
        <v>214</v>
      </c>
      <c r="B62" t="s">
        <v>699</v>
      </c>
      <c r="C62" t="s">
        <v>1073</v>
      </c>
      <c r="D62" t="s">
        <v>1007</v>
      </c>
      <c r="E62" t="s">
        <v>1379</v>
      </c>
      <c r="F62" t="s">
        <v>1431</v>
      </c>
      <c r="G62" t="s">
        <v>1492</v>
      </c>
      <c r="I62" t="s">
        <v>1669</v>
      </c>
      <c r="J62" t="s">
        <v>1811</v>
      </c>
      <c r="K62" t="s">
        <v>1022</v>
      </c>
      <c r="L62" t="s">
        <v>1923</v>
      </c>
    </row>
    <row r="63" spans="1:12" x14ac:dyDescent="0.3">
      <c r="A63" t="s">
        <v>215</v>
      </c>
      <c r="B63" t="s">
        <v>700</v>
      </c>
      <c r="C63" t="s">
        <v>1074</v>
      </c>
      <c r="D63" t="s">
        <v>1214</v>
      </c>
      <c r="E63" t="s">
        <v>1380</v>
      </c>
      <c r="F63" t="s">
        <v>1205</v>
      </c>
      <c r="G63" t="s">
        <v>1493</v>
      </c>
      <c r="I63" t="s">
        <v>1670</v>
      </c>
      <c r="J63" t="s">
        <v>1666</v>
      </c>
      <c r="K63" t="s">
        <v>1500</v>
      </c>
      <c r="L63" t="s">
        <v>1924</v>
      </c>
    </row>
    <row r="64" spans="1:12" x14ac:dyDescent="0.3">
      <c r="A64" t="s">
        <v>216</v>
      </c>
      <c r="B64" t="s">
        <v>701</v>
      </c>
      <c r="C64" t="s">
        <v>1021</v>
      </c>
      <c r="D64" t="s">
        <v>1215</v>
      </c>
      <c r="E64" t="s">
        <v>1381</v>
      </c>
      <c r="F64" t="s">
        <v>1432</v>
      </c>
      <c r="G64" t="s">
        <v>1494</v>
      </c>
      <c r="I64" t="s">
        <v>1671</v>
      </c>
      <c r="J64" t="s">
        <v>1812</v>
      </c>
      <c r="K64" t="s">
        <v>1813</v>
      </c>
      <c r="L64" t="s">
        <v>1925</v>
      </c>
    </row>
    <row r="65" spans="1:12" x14ac:dyDescent="0.3">
      <c r="A65" t="s">
        <v>217</v>
      </c>
      <c r="B65" t="s">
        <v>702</v>
      </c>
      <c r="C65" t="s">
        <v>1075</v>
      </c>
      <c r="D65" t="s">
        <v>738</v>
      </c>
      <c r="E65" t="s">
        <v>1382</v>
      </c>
      <c r="F65" t="s">
        <v>1433</v>
      </c>
      <c r="G65" t="s">
        <v>305</v>
      </c>
      <c r="I65" t="s">
        <v>1672</v>
      </c>
      <c r="J65" t="s">
        <v>1022</v>
      </c>
      <c r="K65" t="s">
        <v>1814</v>
      </c>
      <c r="L65" t="s">
        <v>1926</v>
      </c>
    </row>
    <row r="66" spans="1:12" x14ac:dyDescent="0.3">
      <c r="A66" t="s">
        <v>218</v>
      </c>
      <c r="B66" t="s">
        <v>703</v>
      </c>
      <c r="C66" t="s">
        <v>738</v>
      </c>
      <c r="D66" t="s">
        <v>1216</v>
      </c>
      <c r="E66" t="s">
        <v>1383</v>
      </c>
      <c r="F66" t="s">
        <v>1434</v>
      </c>
      <c r="G66" t="s">
        <v>306</v>
      </c>
      <c r="I66" t="s">
        <v>1673</v>
      </c>
      <c r="J66" t="s">
        <v>1500</v>
      </c>
      <c r="K66" t="s">
        <v>1815</v>
      </c>
      <c r="L66" t="s">
        <v>1927</v>
      </c>
    </row>
    <row r="67" spans="1:12" x14ac:dyDescent="0.3">
      <c r="A67" t="s">
        <v>219</v>
      </c>
      <c r="B67" t="s">
        <v>704</v>
      </c>
      <c r="C67" t="s">
        <v>1076</v>
      </c>
      <c r="D67" t="s">
        <v>293</v>
      </c>
      <c r="E67" t="s">
        <v>1384</v>
      </c>
      <c r="F67" t="s">
        <v>1435</v>
      </c>
      <c r="G67" t="s">
        <v>1495</v>
      </c>
      <c r="I67" t="s">
        <v>1674</v>
      </c>
      <c r="J67" t="s">
        <v>1813</v>
      </c>
      <c r="K67" t="s">
        <v>1816</v>
      </c>
      <c r="L67" t="s">
        <v>1928</v>
      </c>
    </row>
    <row r="68" spans="1:12" x14ac:dyDescent="0.3">
      <c r="A68" t="s">
        <v>220</v>
      </c>
      <c r="B68" t="s">
        <v>705</v>
      </c>
      <c r="C68" t="s">
        <v>1077</v>
      </c>
      <c r="D68" t="s">
        <v>1217</v>
      </c>
      <c r="E68" t="s">
        <v>1385</v>
      </c>
      <c r="F68" t="s">
        <v>546</v>
      </c>
      <c r="G68" t="s">
        <v>1496</v>
      </c>
      <c r="I68" t="s">
        <v>1675</v>
      </c>
      <c r="J68" t="s">
        <v>1814</v>
      </c>
      <c r="K68" t="s">
        <v>1817</v>
      </c>
      <c r="L68" t="s">
        <v>1929</v>
      </c>
    </row>
    <row r="69" spans="1:12" x14ac:dyDescent="0.3">
      <c r="A69" t="s">
        <v>221</v>
      </c>
      <c r="B69" t="s">
        <v>706</v>
      </c>
      <c r="C69" t="s">
        <v>1078</v>
      </c>
      <c r="D69" t="s">
        <v>1218</v>
      </c>
      <c r="E69" t="s">
        <v>1386</v>
      </c>
      <c r="F69" t="s">
        <v>1436</v>
      </c>
      <c r="G69" t="s">
        <v>311</v>
      </c>
      <c r="I69" t="s">
        <v>1676</v>
      </c>
      <c r="J69" t="s">
        <v>1815</v>
      </c>
      <c r="K69" t="s">
        <v>1818</v>
      </c>
      <c r="L69" t="s">
        <v>1930</v>
      </c>
    </row>
    <row r="70" spans="1:12" x14ac:dyDescent="0.3">
      <c r="A70" t="s">
        <v>222</v>
      </c>
      <c r="B70" t="s">
        <v>707</v>
      </c>
      <c r="C70" t="s">
        <v>1079</v>
      </c>
      <c r="D70" t="s">
        <v>1219</v>
      </c>
      <c r="E70" t="s">
        <v>1387</v>
      </c>
      <c r="F70" t="s">
        <v>1437</v>
      </c>
      <c r="G70" t="s">
        <v>313</v>
      </c>
      <c r="I70" t="s">
        <v>1095</v>
      </c>
      <c r="J70" t="s">
        <v>1816</v>
      </c>
      <c r="K70" t="s">
        <v>838</v>
      </c>
      <c r="L70" t="s">
        <v>1931</v>
      </c>
    </row>
    <row r="71" spans="1:12" x14ac:dyDescent="0.3">
      <c r="A71" t="s">
        <v>223</v>
      </c>
      <c r="B71" t="s">
        <v>708</v>
      </c>
      <c r="C71" t="s">
        <v>1080</v>
      </c>
      <c r="D71" t="s">
        <v>759</v>
      </c>
      <c r="E71" t="s">
        <v>1388</v>
      </c>
      <c r="F71" t="s">
        <v>1438</v>
      </c>
      <c r="G71" t="s">
        <v>314</v>
      </c>
      <c r="I71" t="s">
        <v>1677</v>
      </c>
      <c r="J71" t="s">
        <v>1817</v>
      </c>
      <c r="K71" t="s">
        <v>1709</v>
      </c>
      <c r="L71" t="s">
        <v>1932</v>
      </c>
    </row>
    <row r="72" spans="1:12" x14ac:dyDescent="0.3">
      <c r="A72" t="s">
        <v>224</v>
      </c>
      <c r="B72" t="s">
        <v>709</v>
      </c>
      <c r="C72" t="s">
        <v>1081</v>
      </c>
      <c r="D72" t="s">
        <v>1220</v>
      </c>
      <c r="E72" t="s">
        <v>1389</v>
      </c>
      <c r="F72" t="s">
        <v>480</v>
      </c>
      <c r="G72" t="s">
        <v>1497</v>
      </c>
      <c r="I72" t="s">
        <v>1678</v>
      </c>
      <c r="J72" t="s">
        <v>1705</v>
      </c>
      <c r="K72" t="s">
        <v>1819</v>
      </c>
      <c r="L72" t="s">
        <v>1933</v>
      </c>
    </row>
    <row r="73" spans="1:12" x14ac:dyDescent="0.3">
      <c r="A73" t="s">
        <v>225</v>
      </c>
      <c r="B73" t="s">
        <v>710</v>
      </c>
      <c r="C73" t="s">
        <v>1082</v>
      </c>
      <c r="D73" t="s">
        <v>1221</v>
      </c>
      <c r="E73" t="s">
        <v>1390</v>
      </c>
      <c r="F73" t="s">
        <v>1439</v>
      </c>
      <c r="G73" t="s">
        <v>316</v>
      </c>
      <c r="I73" t="s">
        <v>1679</v>
      </c>
      <c r="J73" t="s">
        <v>1818</v>
      </c>
      <c r="K73" t="s">
        <v>1710</v>
      </c>
      <c r="L73" t="s">
        <v>1934</v>
      </c>
    </row>
    <row r="74" spans="1:12" x14ac:dyDescent="0.3">
      <c r="A74" t="s">
        <v>226</v>
      </c>
      <c r="B74" t="s">
        <v>711</v>
      </c>
      <c r="C74" t="s">
        <v>1083</v>
      </c>
      <c r="D74" t="s">
        <v>1222</v>
      </c>
      <c r="E74" t="s">
        <v>1391</v>
      </c>
      <c r="F74" t="s">
        <v>1440</v>
      </c>
      <c r="G74" t="s">
        <v>1443</v>
      </c>
      <c r="I74" t="s">
        <v>1680</v>
      </c>
      <c r="J74" t="s">
        <v>838</v>
      </c>
      <c r="K74" t="s">
        <v>839</v>
      </c>
      <c r="L74" t="s">
        <v>1935</v>
      </c>
    </row>
    <row r="75" spans="1:12" x14ac:dyDescent="0.3">
      <c r="A75" t="s">
        <v>227</v>
      </c>
      <c r="B75" t="s">
        <v>712</v>
      </c>
      <c r="C75" t="s">
        <v>1084</v>
      </c>
      <c r="D75" t="s">
        <v>1223</v>
      </c>
      <c r="E75" t="s">
        <v>1392</v>
      </c>
      <c r="F75" t="s">
        <v>1441</v>
      </c>
      <c r="G75" t="s">
        <v>1498</v>
      </c>
      <c r="I75" t="s">
        <v>792</v>
      </c>
      <c r="J75" t="s">
        <v>1709</v>
      </c>
      <c r="K75" t="s">
        <v>840</v>
      </c>
      <c r="L75" t="s">
        <v>1936</v>
      </c>
    </row>
    <row r="76" spans="1:12" x14ac:dyDescent="0.3">
      <c r="A76" t="s">
        <v>228</v>
      </c>
      <c r="B76" t="s">
        <v>713</v>
      </c>
      <c r="C76" t="s">
        <v>1085</v>
      </c>
      <c r="D76" t="s">
        <v>1224</v>
      </c>
      <c r="E76" t="s">
        <v>1393</v>
      </c>
      <c r="F76" t="s">
        <v>1442</v>
      </c>
      <c r="G76" t="s">
        <v>1499</v>
      </c>
      <c r="I76" t="s">
        <v>1681</v>
      </c>
      <c r="J76" t="s">
        <v>1819</v>
      </c>
      <c r="K76" t="s">
        <v>1820</v>
      </c>
      <c r="L76" t="s">
        <v>1937</v>
      </c>
    </row>
    <row r="77" spans="1:12" x14ac:dyDescent="0.3">
      <c r="A77" t="s">
        <v>229</v>
      </c>
      <c r="B77" t="s">
        <v>714</v>
      </c>
      <c r="C77" t="s">
        <v>1086</v>
      </c>
      <c r="D77" t="s">
        <v>1225</v>
      </c>
      <c r="E77" t="s">
        <v>1394</v>
      </c>
      <c r="F77" t="s">
        <v>1443</v>
      </c>
      <c r="G77" t="s">
        <v>1022</v>
      </c>
      <c r="I77" t="s">
        <v>1682</v>
      </c>
      <c r="J77" t="s">
        <v>1710</v>
      </c>
      <c r="K77" t="s">
        <v>1716</v>
      </c>
      <c r="L77" t="s">
        <v>1938</v>
      </c>
    </row>
    <row r="78" spans="1:12" x14ac:dyDescent="0.3">
      <c r="A78" t="s">
        <v>230</v>
      </c>
      <c r="B78" t="s">
        <v>715</v>
      </c>
      <c r="C78" t="s">
        <v>1087</v>
      </c>
      <c r="D78" t="s">
        <v>1088</v>
      </c>
      <c r="E78" s="9" t="s">
        <v>1572</v>
      </c>
      <c r="F78" t="s">
        <v>1444</v>
      </c>
      <c r="G78" t="s">
        <v>1500</v>
      </c>
      <c r="I78" t="s">
        <v>1245</v>
      </c>
      <c r="J78" t="s">
        <v>839</v>
      </c>
      <c r="K78" t="s">
        <v>1821</v>
      </c>
      <c r="L78" t="s">
        <v>1939</v>
      </c>
    </row>
    <row r="79" spans="1:12" x14ac:dyDescent="0.3">
      <c r="A79" t="s">
        <v>231</v>
      </c>
      <c r="B79" t="s">
        <v>716</v>
      </c>
      <c r="C79" t="s">
        <v>1088</v>
      </c>
      <c r="D79" t="s">
        <v>1226</v>
      </c>
      <c r="F79" t="s">
        <v>1445</v>
      </c>
      <c r="G79" t="s">
        <v>323</v>
      </c>
      <c r="I79" t="s">
        <v>1683</v>
      </c>
      <c r="J79" t="s">
        <v>840</v>
      </c>
      <c r="K79" t="s">
        <v>1822</v>
      </c>
      <c r="L79" t="s">
        <v>1940</v>
      </c>
    </row>
    <row r="80" spans="1:12" x14ac:dyDescent="0.3">
      <c r="A80" t="s">
        <v>232</v>
      </c>
      <c r="B80" t="s">
        <v>717</v>
      </c>
      <c r="C80" t="s">
        <v>1089</v>
      </c>
      <c r="D80" t="s">
        <v>1227</v>
      </c>
      <c r="F80" t="s">
        <v>1446</v>
      </c>
      <c r="G80" t="s">
        <v>1501</v>
      </c>
      <c r="I80" t="s">
        <v>1684</v>
      </c>
      <c r="J80" t="s">
        <v>1820</v>
      </c>
      <c r="K80" t="s">
        <v>1823</v>
      </c>
      <c r="L80" t="s">
        <v>1941</v>
      </c>
    </row>
    <row r="81" spans="1:12" x14ac:dyDescent="0.3">
      <c r="A81" t="s">
        <v>233</v>
      </c>
      <c r="B81" t="s">
        <v>718</v>
      </c>
      <c r="C81" t="s">
        <v>1090</v>
      </c>
      <c r="D81" t="s">
        <v>1228</v>
      </c>
      <c r="F81" t="s">
        <v>1447</v>
      </c>
      <c r="G81" t="s">
        <v>326</v>
      </c>
      <c r="I81" t="s">
        <v>1685</v>
      </c>
      <c r="J81" t="s">
        <v>1716</v>
      </c>
      <c r="K81" t="s">
        <v>1824</v>
      </c>
      <c r="L81" t="s">
        <v>1942</v>
      </c>
    </row>
    <row r="82" spans="1:12" x14ac:dyDescent="0.3">
      <c r="A82" t="s">
        <v>234</v>
      </c>
      <c r="B82" t="s">
        <v>719</v>
      </c>
      <c r="C82" t="s">
        <v>1091</v>
      </c>
      <c r="D82" t="s">
        <v>1229</v>
      </c>
      <c r="F82" t="s">
        <v>1448</v>
      </c>
      <c r="G82" t="s">
        <v>1502</v>
      </c>
      <c r="I82" t="s">
        <v>1686</v>
      </c>
      <c r="J82" t="s">
        <v>1821</v>
      </c>
      <c r="K82" t="s">
        <v>1726</v>
      </c>
      <c r="L82" t="s">
        <v>1943</v>
      </c>
    </row>
    <row r="83" spans="1:12" x14ac:dyDescent="0.3">
      <c r="A83" t="s">
        <v>235</v>
      </c>
      <c r="B83" t="s">
        <v>720</v>
      </c>
      <c r="C83" t="s">
        <v>1092</v>
      </c>
      <c r="D83" t="s">
        <v>778</v>
      </c>
      <c r="F83" t="s">
        <v>1449</v>
      </c>
      <c r="G83" t="s">
        <v>1236</v>
      </c>
      <c r="I83" t="s">
        <v>1687</v>
      </c>
      <c r="J83" t="s">
        <v>1822</v>
      </c>
      <c r="K83" t="s">
        <v>1727</v>
      </c>
      <c r="L83" t="s">
        <v>1944</v>
      </c>
    </row>
    <row r="84" spans="1:12" x14ac:dyDescent="0.3">
      <c r="A84" t="s">
        <v>236</v>
      </c>
      <c r="B84" t="s">
        <v>721</v>
      </c>
      <c r="C84" t="s">
        <v>1093</v>
      </c>
      <c r="D84" t="s">
        <v>1230</v>
      </c>
      <c r="F84" t="s">
        <v>1450</v>
      </c>
      <c r="G84" t="s">
        <v>1503</v>
      </c>
      <c r="I84" t="s">
        <v>1688</v>
      </c>
      <c r="J84" t="s">
        <v>1823</v>
      </c>
      <c r="K84" t="s">
        <v>1825</v>
      </c>
      <c r="L84" t="s">
        <v>1945</v>
      </c>
    </row>
    <row r="85" spans="1:12" x14ac:dyDescent="0.3">
      <c r="A85" t="s">
        <v>237</v>
      </c>
      <c r="B85" t="s">
        <v>722</v>
      </c>
      <c r="C85" t="s">
        <v>1094</v>
      </c>
      <c r="D85" t="s">
        <v>1231</v>
      </c>
      <c r="F85" t="s">
        <v>353</v>
      </c>
      <c r="G85" t="s">
        <v>1504</v>
      </c>
      <c r="I85" t="s">
        <v>1689</v>
      </c>
      <c r="J85" t="s">
        <v>1824</v>
      </c>
      <c r="K85" t="s">
        <v>1826</v>
      </c>
      <c r="L85" t="s">
        <v>1946</v>
      </c>
    </row>
    <row r="86" spans="1:12" x14ac:dyDescent="0.3">
      <c r="A86" t="s">
        <v>238</v>
      </c>
      <c r="B86" t="s">
        <v>723</v>
      </c>
      <c r="C86" t="s">
        <v>1095</v>
      </c>
      <c r="D86" t="s">
        <v>1232</v>
      </c>
      <c r="F86" t="s">
        <v>1149</v>
      </c>
      <c r="G86" t="s">
        <v>353</v>
      </c>
      <c r="I86" t="s">
        <v>1690</v>
      </c>
      <c r="J86" t="s">
        <v>1726</v>
      </c>
      <c r="K86" t="s">
        <v>1730</v>
      </c>
      <c r="L86" t="s">
        <v>1947</v>
      </c>
    </row>
    <row r="87" spans="1:12" x14ac:dyDescent="0.3">
      <c r="A87" t="s">
        <v>239</v>
      </c>
      <c r="B87" t="s">
        <v>724</v>
      </c>
      <c r="C87" t="s">
        <v>1096</v>
      </c>
      <c r="D87" t="s">
        <v>1233</v>
      </c>
      <c r="F87" t="s">
        <v>202</v>
      </c>
      <c r="G87" t="s">
        <v>1505</v>
      </c>
      <c r="I87" t="s">
        <v>1691</v>
      </c>
      <c r="J87" t="s">
        <v>1727</v>
      </c>
      <c r="K87" t="s">
        <v>1827</v>
      </c>
      <c r="L87" t="s">
        <v>1948</v>
      </c>
    </row>
    <row r="88" spans="1:12" x14ac:dyDescent="0.3">
      <c r="A88" t="s">
        <v>240</v>
      </c>
      <c r="B88" t="s">
        <v>725</v>
      </c>
      <c r="C88" t="s">
        <v>1097</v>
      </c>
      <c r="D88" t="s">
        <v>1234</v>
      </c>
      <c r="F88" t="s">
        <v>1314</v>
      </c>
      <c r="G88" t="s">
        <v>1506</v>
      </c>
      <c r="I88" t="s">
        <v>1692</v>
      </c>
      <c r="J88" t="s">
        <v>1825</v>
      </c>
      <c r="K88" t="s">
        <v>1739</v>
      </c>
      <c r="L88" t="s">
        <v>1949</v>
      </c>
    </row>
    <row r="89" spans="1:12" x14ac:dyDescent="0.3">
      <c r="A89" t="s">
        <v>241</v>
      </c>
      <c r="B89" t="s">
        <v>726</v>
      </c>
      <c r="C89" t="s">
        <v>1098</v>
      </c>
      <c r="D89" t="s">
        <v>1235</v>
      </c>
      <c r="F89" t="s">
        <v>481</v>
      </c>
      <c r="G89" t="s">
        <v>1249</v>
      </c>
      <c r="I89" t="s">
        <v>809</v>
      </c>
      <c r="J89" t="s">
        <v>1826</v>
      </c>
      <c r="K89" t="s">
        <v>1828</v>
      </c>
      <c r="L89" t="s">
        <v>1950</v>
      </c>
    </row>
    <row r="90" spans="1:12" x14ac:dyDescent="0.3">
      <c r="A90" t="s">
        <v>242</v>
      </c>
      <c r="B90" t="s">
        <v>727</v>
      </c>
      <c r="C90" t="s">
        <v>1099</v>
      </c>
      <c r="D90" t="s">
        <v>1236</v>
      </c>
      <c r="F90" t="s">
        <v>1249</v>
      </c>
      <c r="G90" t="s">
        <v>1507</v>
      </c>
      <c r="I90" t="s">
        <v>1693</v>
      </c>
      <c r="J90" t="s">
        <v>1730</v>
      </c>
      <c r="K90" t="s">
        <v>1743</v>
      </c>
      <c r="L90" t="s">
        <v>1951</v>
      </c>
    </row>
    <row r="91" spans="1:12" x14ac:dyDescent="0.3">
      <c r="A91" t="s">
        <v>243</v>
      </c>
      <c r="B91" t="s">
        <v>728</v>
      </c>
      <c r="C91" t="s">
        <v>1100</v>
      </c>
      <c r="D91" t="s">
        <v>1237</v>
      </c>
      <c r="F91" t="s">
        <v>1451</v>
      </c>
      <c r="G91" t="s">
        <v>1508</v>
      </c>
      <c r="I91" t="s">
        <v>1694</v>
      </c>
      <c r="J91" t="s">
        <v>1827</v>
      </c>
      <c r="K91" t="s">
        <v>1619</v>
      </c>
      <c r="L91" t="s">
        <v>1952</v>
      </c>
    </row>
    <row r="92" spans="1:12" x14ac:dyDescent="0.3">
      <c r="A92" t="s">
        <v>244</v>
      </c>
      <c r="B92" t="s">
        <v>729</v>
      </c>
      <c r="C92" t="s">
        <v>1101</v>
      </c>
      <c r="D92" t="s">
        <v>1238</v>
      </c>
      <c r="F92" t="s">
        <v>1452</v>
      </c>
      <c r="G92" t="s">
        <v>1431</v>
      </c>
      <c r="I92" t="s">
        <v>1695</v>
      </c>
      <c r="J92" t="s">
        <v>1739</v>
      </c>
      <c r="K92" t="s">
        <v>1620</v>
      </c>
      <c r="L92" t="s">
        <v>1953</v>
      </c>
    </row>
    <row r="93" spans="1:12" x14ac:dyDescent="0.3">
      <c r="A93" t="s">
        <v>245</v>
      </c>
      <c r="B93" t="s">
        <v>730</v>
      </c>
      <c r="C93" t="s">
        <v>1102</v>
      </c>
      <c r="D93" t="s">
        <v>1239</v>
      </c>
      <c r="F93" t="s">
        <v>545</v>
      </c>
      <c r="G93" t="s">
        <v>1509</v>
      </c>
      <c r="I93" t="s">
        <v>1696</v>
      </c>
      <c r="J93" t="s">
        <v>1828</v>
      </c>
      <c r="K93" t="s">
        <v>1829</v>
      </c>
      <c r="L93" t="s">
        <v>1954</v>
      </c>
    </row>
    <row r="94" spans="1:12" x14ac:dyDescent="0.3">
      <c r="A94" t="s">
        <v>246</v>
      </c>
      <c r="B94" t="s">
        <v>731</v>
      </c>
      <c r="C94" t="s">
        <v>1103</v>
      </c>
      <c r="D94" t="s">
        <v>1240</v>
      </c>
      <c r="F94" t="s">
        <v>1453</v>
      </c>
      <c r="G94" t="s">
        <v>1403</v>
      </c>
      <c r="I94" t="s">
        <v>1697</v>
      </c>
      <c r="J94" t="s">
        <v>1743</v>
      </c>
      <c r="K94" t="s">
        <v>1830</v>
      </c>
      <c r="L94" t="s">
        <v>1955</v>
      </c>
    </row>
    <row r="95" spans="1:12" x14ac:dyDescent="0.3">
      <c r="A95" t="s">
        <v>247</v>
      </c>
      <c r="B95" t="s">
        <v>732</v>
      </c>
      <c r="C95" t="s">
        <v>1104</v>
      </c>
      <c r="D95" t="s">
        <v>1241</v>
      </c>
      <c r="F95" t="s">
        <v>602</v>
      </c>
      <c r="G95" t="s">
        <v>1510</v>
      </c>
      <c r="I95" t="s">
        <v>1698</v>
      </c>
      <c r="J95" t="s">
        <v>1619</v>
      </c>
      <c r="K95" t="s">
        <v>1831</v>
      </c>
      <c r="L95" t="s">
        <v>1956</v>
      </c>
    </row>
    <row r="96" spans="1:12" x14ac:dyDescent="0.3">
      <c r="A96" t="s">
        <v>248</v>
      </c>
      <c r="B96" t="s">
        <v>733</v>
      </c>
      <c r="C96" t="s">
        <v>1105</v>
      </c>
      <c r="D96" t="s">
        <v>1242</v>
      </c>
      <c r="F96" t="s">
        <v>1454</v>
      </c>
      <c r="G96" t="s">
        <v>1399</v>
      </c>
      <c r="I96" t="s">
        <v>1118</v>
      </c>
      <c r="J96" t="s">
        <v>1620</v>
      </c>
      <c r="K96" t="s">
        <v>1832</v>
      </c>
      <c r="L96" t="s">
        <v>1957</v>
      </c>
    </row>
    <row r="97" spans="1:12" x14ac:dyDescent="0.3">
      <c r="A97" t="s">
        <v>249</v>
      </c>
      <c r="B97" t="s">
        <v>734</v>
      </c>
      <c r="C97" t="s">
        <v>1106</v>
      </c>
      <c r="D97" t="s">
        <v>1243</v>
      </c>
      <c r="F97" t="s">
        <v>1455</v>
      </c>
      <c r="G97" t="s">
        <v>369</v>
      </c>
      <c r="I97" t="s">
        <v>1699</v>
      </c>
      <c r="J97" t="s">
        <v>1829</v>
      </c>
      <c r="K97" t="s">
        <v>1834</v>
      </c>
      <c r="L97" t="s">
        <v>1958</v>
      </c>
    </row>
    <row r="98" spans="1:12" x14ac:dyDescent="0.3">
      <c r="A98" t="s">
        <v>250</v>
      </c>
      <c r="B98" t="s">
        <v>735</v>
      </c>
      <c r="C98" t="s">
        <v>1107</v>
      </c>
      <c r="D98" t="s">
        <v>1244</v>
      </c>
      <c r="F98" t="s">
        <v>1456</v>
      </c>
      <c r="G98" t="s">
        <v>370</v>
      </c>
      <c r="I98" t="s">
        <v>1700</v>
      </c>
      <c r="J98" t="s">
        <v>1830</v>
      </c>
      <c r="K98" t="s">
        <v>1835</v>
      </c>
      <c r="L98" t="s">
        <v>1959</v>
      </c>
    </row>
    <row r="99" spans="1:12" x14ac:dyDescent="0.3">
      <c r="A99" t="s">
        <v>251</v>
      </c>
      <c r="B99" t="s">
        <v>736</v>
      </c>
      <c r="C99" t="s">
        <v>1108</v>
      </c>
      <c r="D99" t="s">
        <v>791</v>
      </c>
      <c r="F99" t="s">
        <v>1457</v>
      </c>
      <c r="G99" t="s">
        <v>1511</v>
      </c>
      <c r="I99" t="s">
        <v>1701</v>
      </c>
      <c r="J99" t="s">
        <v>1831</v>
      </c>
      <c r="K99" t="s">
        <v>563</v>
      </c>
      <c r="L99" t="s">
        <v>1960</v>
      </c>
    </row>
    <row r="100" spans="1:12" x14ac:dyDescent="0.3">
      <c r="A100" t="s">
        <v>252</v>
      </c>
      <c r="B100" t="s">
        <v>737</v>
      </c>
      <c r="C100" t="s">
        <v>1109</v>
      </c>
      <c r="D100" t="s">
        <v>1245</v>
      </c>
      <c r="F100" t="s">
        <v>1458</v>
      </c>
      <c r="G100" t="s">
        <v>1512</v>
      </c>
      <c r="I100" t="s">
        <v>1702</v>
      </c>
      <c r="J100" t="s">
        <v>1832</v>
      </c>
      <c r="K100" t="s">
        <v>1836</v>
      </c>
      <c r="L100" t="s">
        <v>1961</v>
      </c>
    </row>
    <row r="101" spans="1:12" x14ac:dyDescent="0.3">
      <c r="A101" t="s">
        <v>253</v>
      </c>
      <c r="B101" t="s">
        <v>738</v>
      </c>
      <c r="C101" t="s">
        <v>1110</v>
      </c>
      <c r="D101" t="s">
        <v>348</v>
      </c>
      <c r="F101" t="s">
        <v>326</v>
      </c>
      <c r="G101" t="s">
        <v>1513</v>
      </c>
      <c r="I101" t="s">
        <v>1703</v>
      </c>
      <c r="J101" t="s">
        <v>1833</v>
      </c>
      <c r="K101" t="s">
        <v>1756</v>
      </c>
      <c r="L101" t="s">
        <v>1962</v>
      </c>
    </row>
    <row r="102" spans="1:12" x14ac:dyDescent="0.3">
      <c r="A102" t="s">
        <v>254</v>
      </c>
      <c r="B102" t="s">
        <v>739</v>
      </c>
      <c r="C102" t="s">
        <v>1111</v>
      </c>
      <c r="D102" t="s">
        <v>1246</v>
      </c>
      <c r="G102" t="s">
        <v>1514</v>
      </c>
      <c r="I102" t="s">
        <v>1704</v>
      </c>
      <c r="J102" t="s">
        <v>1834</v>
      </c>
      <c r="K102" t="s">
        <v>1837</v>
      </c>
      <c r="L102" t="s">
        <v>1963</v>
      </c>
    </row>
    <row r="103" spans="1:12" x14ac:dyDescent="0.3">
      <c r="A103" t="s">
        <v>255</v>
      </c>
      <c r="B103" t="s">
        <v>740</v>
      </c>
      <c r="C103" t="s">
        <v>1112</v>
      </c>
      <c r="D103" t="s">
        <v>796</v>
      </c>
      <c r="G103" t="s">
        <v>1515</v>
      </c>
      <c r="I103" t="s">
        <v>1705</v>
      </c>
      <c r="J103" t="s">
        <v>1835</v>
      </c>
      <c r="K103" t="s">
        <v>1838</v>
      </c>
      <c r="L103" t="s">
        <v>1964</v>
      </c>
    </row>
    <row r="104" spans="1:12" x14ac:dyDescent="0.3">
      <c r="A104" t="s">
        <v>256</v>
      </c>
      <c r="B104" t="s">
        <v>741</v>
      </c>
      <c r="C104" t="s">
        <v>1113</v>
      </c>
      <c r="D104" t="s">
        <v>351</v>
      </c>
      <c r="G104" t="s">
        <v>1400</v>
      </c>
      <c r="I104" t="s">
        <v>1706</v>
      </c>
      <c r="J104" t="s">
        <v>563</v>
      </c>
      <c r="K104" t="s">
        <v>1765</v>
      </c>
      <c r="L104" t="s">
        <v>1965</v>
      </c>
    </row>
    <row r="105" spans="1:12" x14ac:dyDescent="0.3">
      <c r="A105" t="s">
        <v>257</v>
      </c>
      <c r="B105" t="s">
        <v>742</v>
      </c>
      <c r="C105" t="s">
        <v>1114</v>
      </c>
      <c r="D105" t="s">
        <v>1112</v>
      </c>
      <c r="G105" t="s">
        <v>392</v>
      </c>
      <c r="I105" t="s">
        <v>1707</v>
      </c>
      <c r="J105" t="s">
        <v>1836</v>
      </c>
      <c r="K105" t="s">
        <v>1839</v>
      </c>
      <c r="L105" t="s">
        <v>1966</v>
      </c>
    </row>
    <row r="106" spans="1:12" x14ac:dyDescent="0.3">
      <c r="A106" t="s">
        <v>258</v>
      </c>
      <c r="B106" t="s">
        <v>743</v>
      </c>
      <c r="C106" t="s">
        <v>1115</v>
      </c>
      <c r="D106" t="s">
        <v>1247</v>
      </c>
      <c r="G106" t="s">
        <v>1397</v>
      </c>
      <c r="I106" t="s">
        <v>1708</v>
      </c>
      <c r="J106" t="s">
        <v>1756</v>
      </c>
      <c r="K106" t="s">
        <v>1621</v>
      </c>
      <c r="L106" t="s">
        <v>1967</v>
      </c>
    </row>
    <row r="107" spans="1:12" x14ac:dyDescent="0.3">
      <c r="A107" t="s">
        <v>259</v>
      </c>
      <c r="B107" t="s">
        <v>744</v>
      </c>
      <c r="C107" t="s">
        <v>1116</v>
      </c>
      <c r="D107" t="s">
        <v>1248</v>
      </c>
      <c r="G107" t="s">
        <v>398</v>
      </c>
      <c r="I107" t="s">
        <v>838</v>
      </c>
      <c r="J107" t="s">
        <v>1837</v>
      </c>
      <c r="K107" t="s">
        <v>1840</v>
      </c>
      <c r="L107" t="s">
        <v>1968</v>
      </c>
    </row>
    <row r="108" spans="1:12" x14ac:dyDescent="0.3">
      <c r="A108" t="s">
        <v>260</v>
      </c>
      <c r="B108" t="s">
        <v>745</v>
      </c>
      <c r="C108" t="s">
        <v>1117</v>
      </c>
      <c r="D108" t="s">
        <v>1249</v>
      </c>
      <c r="G108" t="s">
        <v>1516</v>
      </c>
      <c r="I108" t="s">
        <v>1709</v>
      </c>
      <c r="J108" t="s">
        <v>1838</v>
      </c>
      <c r="K108" t="s">
        <v>1558</v>
      </c>
      <c r="L108" t="s">
        <v>1969</v>
      </c>
    </row>
    <row r="109" spans="1:12" x14ac:dyDescent="0.3">
      <c r="A109" t="s">
        <v>261</v>
      </c>
      <c r="B109" t="s">
        <v>746</v>
      </c>
      <c r="C109" t="s">
        <v>1118</v>
      </c>
      <c r="D109" t="s">
        <v>363</v>
      </c>
      <c r="G109" t="s">
        <v>1517</v>
      </c>
      <c r="I109" t="s">
        <v>1710</v>
      </c>
      <c r="J109" t="s">
        <v>1765</v>
      </c>
      <c r="K109" t="s">
        <v>1841</v>
      </c>
      <c r="L109" t="s">
        <v>1970</v>
      </c>
    </row>
    <row r="110" spans="1:12" x14ac:dyDescent="0.3">
      <c r="A110" t="s">
        <v>262</v>
      </c>
      <c r="B110" t="s">
        <v>747</v>
      </c>
      <c r="C110" t="s">
        <v>1119</v>
      </c>
      <c r="D110" t="s">
        <v>804</v>
      </c>
      <c r="G110" t="s">
        <v>407</v>
      </c>
      <c r="I110" t="s">
        <v>839</v>
      </c>
      <c r="J110" t="s">
        <v>1839</v>
      </c>
      <c r="K110" t="s">
        <v>1842</v>
      </c>
      <c r="L110" t="s">
        <v>1971</v>
      </c>
    </row>
    <row r="111" spans="1:12" x14ac:dyDescent="0.3">
      <c r="A111" t="s">
        <v>263</v>
      </c>
      <c r="B111" t="s">
        <v>748</v>
      </c>
      <c r="C111" t="s">
        <v>398</v>
      </c>
      <c r="D111" t="s">
        <v>1250</v>
      </c>
      <c r="G111" t="s">
        <v>1518</v>
      </c>
      <c r="I111" t="s">
        <v>1711</v>
      </c>
      <c r="J111" t="s">
        <v>1621</v>
      </c>
      <c r="K111" t="s">
        <v>1843</v>
      </c>
      <c r="L111" t="s">
        <v>1972</v>
      </c>
    </row>
    <row r="112" spans="1:12" x14ac:dyDescent="0.3">
      <c r="A112" t="s">
        <v>264</v>
      </c>
      <c r="B112" t="s">
        <v>749</v>
      </c>
      <c r="C112" t="s">
        <v>1120</v>
      </c>
      <c r="D112" t="s">
        <v>382</v>
      </c>
      <c r="G112" t="s">
        <v>1519</v>
      </c>
      <c r="I112" t="s">
        <v>1712</v>
      </c>
      <c r="J112" t="s">
        <v>1840</v>
      </c>
      <c r="K112" t="s">
        <v>1780</v>
      </c>
      <c r="L112" t="s">
        <v>1973</v>
      </c>
    </row>
    <row r="113" spans="1:12" x14ac:dyDescent="0.3">
      <c r="A113" t="s">
        <v>265</v>
      </c>
      <c r="B113" t="s">
        <v>750</v>
      </c>
      <c r="C113" t="s">
        <v>1121</v>
      </c>
      <c r="D113" t="s">
        <v>1251</v>
      </c>
      <c r="G113" t="s">
        <v>1520</v>
      </c>
      <c r="I113" t="s">
        <v>1713</v>
      </c>
      <c r="J113" t="s">
        <v>1558</v>
      </c>
      <c r="K113" t="s">
        <v>1844</v>
      </c>
      <c r="L113" t="s">
        <v>1974</v>
      </c>
    </row>
    <row r="114" spans="1:12" x14ac:dyDescent="0.3">
      <c r="A114" t="s">
        <v>266</v>
      </c>
      <c r="B114" t="s">
        <v>751</v>
      </c>
      <c r="C114" t="s">
        <v>1122</v>
      </c>
      <c r="D114" t="s">
        <v>812</v>
      </c>
      <c r="G114" t="s">
        <v>1521</v>
      </c>
      <c r="I114" t="s">
        <v>1714</v>
      </c>
      <c r="J114" t="s">
        <v>1841</v>
      </c>
      <c r="K114" t="s">
        <v>1845</v>
      </c>
      <c r="L114" t="s">
        <v>1975</v>
      </c>
    </row>
    <row r="115" spans="1:12" x14ac:dyDescent="0.3">
      <c r="A115" t="s">
        <v>267</v>
      </c>
      <c r="B115" t="s">
        <v>752</v>
      </c>
      <c r="C115" t="s">
        <v>1123</v>
      </c>
      <c r="D115" t="s">
        <v>1252</v>
      </c>
      <c r="G115" t="s">
        <v>1522</v>
      </c>
      <c r="I115" t="s">
        <v>1428</v>
      </c>
      <c r="J115" t="s">
        <v>1842</v>
      </c>
      <c r="K115" t="s">
        <v>1846</v>
      </c>
      <c r="L115" t="s">
        <v>1976</v>
      </c>
    </row>
    <row r="116" spans="1:12" x14ac:dyDescent="0.3">
      <c r="A116" t="s">
        <v>268</v>
      </c>
      <c r="B116" t="s">
        <v>753</v>
      </c>
      <c r="C116" t="s">
        <v>1124</v>
      </c>
      <c r="D116" t="s">
        <v>1119</v>
      </c>
      <c r="G116" t="s">
        <v>1523</v>
      </c>
      <c r="I116" t="s">
        <v>1715</v>
      </c>
      <c r="J116" t="s">
        <v>1843</v>
      </c>
      <c r="K116" t="s">
        <v>1847</v>
      </c>
      <c r="L116" t="s">
        <v>1977</v>
      </c>
    </row>
    <row r="117" spans="1:12" x14ac:dyDescent="0.3">
      <c r="A117" t="s">
        <v>269</v>
      </c>
      <c r="B117" t="s">
        <v>754</v>
      </c>
      <c r="C117" t="s">
        <v>1125</v>
      </c>
      <c r="D117" t="s">
        <v>1253</v>
      </c>
      <c r="G117" t="s">
        <v>840</v>
      </c>
      <c r="I117" t="s">
        <v>848</v>
      </c>
      <c r="J117" t="s">
        <v>1780</v>
      </c>
      <c r="K117" t="s">
        <v>1848</v>
      </c>
      <c r="L117" t="s">
        <v>1978</v>
      </c>
    </row>
    <row r="118" spans="1:12" x14ac:dyDescent="0.3">
      <c r="A118" t="s">
        <v>270</v>
      </c>
      <c r="B118" t="s">
        <v>755</v>
      </c>
      <c r="C118" t="s">
        <v>1126</v>
      </c>
      <c r="D118" t="s">
        <v>1254</v>
      </c>
      <c r="G118" t="s">
        <v>423</v>
      </c>
      <c r="I118" t="s">
        <v>1716</v>
      </c>
      <c r="J118" t="s">
        <v>1844</v>
      </c>
      <c r="K118" t="s">
        <v>1161</v>
      </c>
      <c r="L118" t="s">
        <v>1979</v>
      </c>
    </row>
    <row r="119" spans="1:12" x14ac:dyDescent="0.3">
      <c r="A119" t="s">
        <v>271</v>
      </c>
      <c r="B119" t="s">
        <v>756</v>
      </c>
      <c r="C119" t="s">
        <v>1127</v>
      </c>
      <c r="D119" t="s">
        <v>1255</v>
      </c>
      <c r="G119" t="s">
        <v>1524</v>
      </c>
      <c r="I119" t="s">
        <v>1263</v>
      </c>
      <c r="J119" t="s">
        <v>1845</v>
      </c>
      <c r="K119" t="s">
        <v>1849</v>
      </c>
      <c r="L119" t="s">
        <v>1980</v>
      </c>
    </row>
    <row r="120" spans="1:12" x14ac:dyDescent="0.3">
      <c r="A120" t="s">
        <v>272</v>
      </c>
      <c r="B120" t="s">
        <v>757</v>
      </c>
      <c r="C120" t="s">
        <v>1128</v>
      </c>
      <c r="D120" t="s">
        <v>1123</v>
      </c>
      <c r="G120" t="s">
        <v>425</v>
      </c>
      <c r="I120" t="s">
        <v>1717</v>
      </c>
      <c r="J120" t="s">
        <v>1846</v>
      </c>
      <c r="K120" t="s">
        <v>1850</v>
      </c>
      <c r="L120" t="s">
        <v>1981</v>
      </c>
    </row>
    <row r="121" spans="1:12" x14ac:dyDescent="0.3">
      <c r="A121" t="s">
        <v>273</v>
      </c>
      <c r="B121" t="s">
        <v>758</v>
      </c>
      <c r="C121" t="s">
        <v>1129</v>
      </c>
      <c r="D121" t="s">
        <v>1124</v>
      </c>
      <c r="G121" t="s">
        <v>1421</v>
      </c>
      <c r="I121" t="s">
        <v>1718</v>
      </c>
      <c r="J121" t="s">
        <v>1847</v>
      </c>
      <c r="K121" t="s">
        <v>1851</v>
      </c>
      <c r="L121" t="s">
        <v>1982</v>
      </c>
    </row>
    <row r="122" spans="1:12" x14ac:dyDescent="0.3">
      <c r="A122" t="s">
        <v>274</v>
      </c>
      <c r="B122" t="s">
        <v>759</v>
      </c>
      <c r="C122" t="s">
        <v>1130</v>
      </c>
      <c r="D122" t="s">
        <v>1125</v>
      </c>
      <c r="G122" t="s">
        <v>1525</v>
      </c>
      <c r="I122" t="s">
        <v>1719</v>
      </c>
      <c r="J122" t="s">
        <v>1848</v>
      </c>
      <c r="L122" t="s">
        <v>1983</v>
      </c>
    </row>
    <row r="123" spans="1:12" x14ac:dyDescent="0.3">
      <c r="A123" t="s">
        <v>275</v>
      </c>
      <c r="B123" t="s">
        <v>760</v>
      </c>
      <c r="C123" t="s">
        <v>1131</v>
      </c>
      <c r="D123" t="s">
        <v>1256</v>
      </c>
      <c r="G123" t="s">
        <v>428</v>
      </c>
      <c r="I123" t="s">
        <v>1720</v>
      </c>
      <c r="J123" t="s">
        <v>1161</v>
      </c>
      <c r="L123" t="s">
        <v>1984</v>
      </c>
    </row>
    <row r="124" spans="1:12" x14ac:dyDescent="0.3">
      <c r="A124" t="s">
        <v>276</v>
      </c>
      <c r="B124" t="s">
        <v>761</v>
      </c>
      <c r="C124" t="s">
        <v>1132</v>
      </c>
      <c r="D124" t="s">
        <v>1257</v>
      </c>
      <c r="G124" t="s">
        <v>1526</v>
      </c>
      <c r="I124" t="s">
        <v>445</v>
      </c>
      <c r="J124" t="s">
        <v>1849</v>
      </c>
      <c r="L124" t="s">
        <v>1985</v>
      </c>
    </row>
    <row r="125" spans="1:12" x14ac:dyDescent="0.3">
      <c r="A125" t="s">
        <v>277</v>
      </c>
      <c r="B125" t="s">
        <v>762</v>
      </c>
      <c r="C125" t="s">
        <v>1133</v>
      </c>
      <c r="D125" t="s">
        <v>1258</v>
      </c>
      <c r="G125" t="s">
        <v>1527</v>
      </c>
      <c r="I125" t="s">
        <v>1721</v>
      </c>
      <c r="J125" t="s">
        <v>1850</v>
      </c>
      <c r="L125" t="s">
        <v>1986</v>
      </c>
    </row>
    <row r="126" spans="1:12" x14ac:dyDescent="0.3">
      <c r="A126" t="s">
        <v>278</v>
      </c>
      <c r="B126" t="s">
        <v>763</v>
      </c>
      <c r="C126" t="s">
        <v>1134</v>
      </c>
      <c r="D126" t="s">
        <v>1259</v>
      </c>
      <c r="G126" t="s">
        <v>431</v>
      </c>
      <c r="I126" t="s">
        <v>1722</v>
      </c>
      <c r="J126" t="s">
        <v>1851</v>
      </c>
      <c r="L126" t="s">
        <v>1987</v>
      </c>
    </row>
    <row r="127" spans="1:12" x14ac:dyDescent="0.3">
      <c r="A127" t="s">
        <v>279</v>
      </c>
      <c r="B127" t="s">
        <v>764</v>
      </c>
      <c r="C127" t="s">
        <v>456</v>
      </c>
      <c r="D127" t="s">
        <v>1128</v>
      </c>
      <c r="G127" t="s">
        <v>1528</v>
      </c>
      <c r="I127" t="s">
        <v>1723</v>
      </c>
      <c r="L127" t="s">
        <v>1988</v>
      </c>
    </row>
    <row r="128" spans="1:12" x14ac:dyDescent="0.3">
      <c r="A128" t="s">
        <v>280</v>
      </c>
      <c r="B128" t="s">
        <v>765</v>
      </c>
      <c r="C128" t="s">
        <v>1135</v>
      </c>
      <c r="D128" t="s">
        <v>1260</v>
      </c>
      <c r="G128" t="s">
        <v>1529</v>
      </c>
      <c r="I128" t="s">
        <v>1724</v>
      </c>
      <c r="L128" t="s">
        <v>1989</v>
      </c>
    </row>
    <row r="129" spans="1:12" x14ac:dyDescent="0.3">
      <c r="A129" t="s">
        <v>281</v>
      </c>
      <c r="B129" t="s">
        <v>766</v>
      </c>
      <c r="C129" t="s">
        <v>1136</v>
      </c>
      <c r="D129" t="s">
        <v>1261</v>
      </c>
      <c r="G129" t="s">
        <v>444</v>
      </c>
      <c r="I129" t="s">
        <v>878</v>
      </c>
      <c r="L129" t="s">
        <v>1990</v>
      </c>
    </row>
    <row r="130" spans="1:12" x14ac:dyDescent="0.3">
      <c r="A130" t="s">
        <v>282</v>
      </c>
      <c r="B130" t="s">
        <v>767</v>
      </c>
      <c r="C130" t="s">
        <v>1137</v>
      </c>
      <c r="D130" t="s">
        <v>847</v>
      </c>
      <c r="G130" t="s">
        <v>1530</v>
      </c>
      <c r="I130" t="s">
        <v>1134</v>
      </c>
      <c r="L130" t="s">
        <v>1991</v>
      </c>
    </row>
    <row r="131" spans="1:12" x14ac:dyDescent="0.3">
      <c r="A131" t="s">
        <v>283</v>
      </c>
      <c r="B131" t="s">
        <v>768</v>
      </c>
      <c r="C131" t="s">
        <v>1138</v>
      </c>
      <c r="D131" t="s">
        <v>1262</v>
      </c>
      <c r="G131" t="s">
        <v>445</v>
      </c>
      <c r="I131" t="s">
        <v>1725</v>
      </c>
      <c r="L131" t="s">
        <v>1992</v>
      </c>
    </row>
    <row r="132" spans="1:12" x14ac:dyDescent="0.3">
      <c r="A132" t="s">
        <v>284</v>
      </c>
      <c r="B132" t="s">
        <v>769</v>
      </c>
      <c r="C132" t="s">
        <v>496</v>
      </c>
      <c r="D132" t="s">
        <v>1263</v>
      </c>
      <c r="G132" t="s">
        <v>1267</v>
      </c>
      <c r="I132" t="s">
        <v>1726</v>
      </c>
      <c r="L132" t="s">
        <v>1993</v>
      </c>
    </row>
    <row r="133" spans="1:12" x14ac:dyDescent="0.3">
      <c r="A133" t="s">
        <v>285</v>
      </c>
      <c r="B133" t="s">
        <v>770</v>
      </c>
      <c r="C133" t="s">
        <v>1139</v>
      </c>
      <c r="D133" t="s">
        <v>1264</v>
      </c>
      <c r="G133" t="s">
        <v>1531</v>
      </c>
      <c r="I133" t="s">
        <v>1727</v>
      </c>
      <c r="L133" t="s">
        <v>1994</v>
      </c>
    </row>
    <row r="134" spans="1:12" x14ac:dyDescent="0.3">
      <c r="A134" t="s">
        <v>286</v>
      </c>
      <c r="B134" t="s">
        <v>771</v>
      </c>
      <c r="C134" t="s">
        <v>504</v>
      </c>
      <c r="D134" t="s">
        <v>1265</v>
      </c>
      <c r="G134" t="s">
        <v>1532</v>
      </c>
      <c r="I134" t="s">
        <v>1728</v>
      </c>
      <c r="L134" t="s">
        <v>1995</v>
      </c>
    </row>
    <row r="135" spans="1:12" x14ac:dyDescent="0.3">
      <c r="A135" t="s">
        <v>287</v>
      </c>
      <c r="B135" t="s">
        <v>772</v>
      </c>
      <c r="C135" t="s">
        <v>906</v>
      </c>
      <c r="D135" t="s">
        <v>1266</v>
      </c>
      <c r="G135" t="s">
        <v>1533</v>
      </c>
      <c r="I135" t="s">
        <v>882</v>
      </c>
      <c r="L135" t="s">
        <v>1996</v>
      </c>
    </row>
    <row r="136" spans="1:12" x14ac:dyDescent="0.3">
      <c r="A136" t="s">
        <v>288</v>
      </c>
      <c r="B136" t="s">
        <v>773</v>
      </c>
      <c r="C136" t="s">
        <v>1140</v>
      </c>
      <c r="D136" t="s">
        <v>1132</v>
      </c>
      <c r="G136" t="s">
        <v>1534</v>
      </c>
      <c r="I136" t="s">
        <v>1729</v>
      </c>
      <c r="L136" t="s">
        <v>1997</v>
      </c>
    </row>
    <row r="137" spans="1:12" x14ac:dyDescent="0.3">
      <c r="A137" t="s">
        <v>289</v>
      </c>
      <c r="B137" t="s">
        <v>774</v>
      </c>
      <c r="C137" t="s">
        <v>1141</v>
      </c>
      <c r="D137" t="s">
        <v>1267</v>
      </c>
      <c r="G137" t="s">
        <v>461</v>
      </c>
      <c r="I137" t="s">
        <v>1730</v>
      </c>
      <c r="L137" t="s">
        <v>1998</v>
      </c>
    </row>
    <row r="138" spans="1:12" x14ac:dyDescent="0.3">
      <c r="A138" t="s">
        <v>290</v>
      </c>
      <c r="B138" t="s">
        <v>775</v>
      </c>
      <c r="C138" t="s">
        <v>1142</v>
      </c>
      <c r="D138" t="s">
        <v>457</v>
      </c>
      <c r="G138" t="s">
        <v>1535</v>
      </c>
      <c r="I138" t="s">
        <v>1731</v>
      </c>
      <c r="L138" t="s">
        <v>1999</v>
      </c>
    </row>
    <row r="139" spans="1:12" x14ac:dyDescent="0.3">
      <c r="A139" t="s">
        <v>291</v>
      </c>
      <c r="B139" t="s">
        <v>776</v>
      </c>
      <c r="C139" t="s">
        <v>1143</v>
      </c>
      <c r="D139" t="s">
        <v>1268</v>
      </c>
      <c r="G139" t="s">
        <v>1536</v>
      </c>
      <c r="I139" t="s">
        <v>1732</v>
      </c>
      <c r="L139" t="s">
        <v>2000</v>
      </c>
    </row>
    <row r="140" spans="1:12" x14ac:dyDescent="0.3">
      <c r="A140" t="s">
        <v>292</v>
      </c>
      <c r="B140" t="s">
        <v>777</v>
      </c>
      <c r="C140" t="s">
        <v>1144</v>
      </c>
      <c r="D140" t="s">
        <v>1269</v>
      </c>
      <c r="G140" t="s">
        <v>1537</v>
      </c>
      <c r="I140" t="s">
        <v>1733</v>
      </c>
      <c r="L140" t="s">
        <v>2001</v>
      </c>
    </row>
    <row r="141" spans="1:12" x14ac:dyDescent="0.3">
      <c r="A141" t="s">
        <v>293</v>
      </c>
      <c r="B141" t="s">
        <v>778</v>
      </c>
      <c r="C141" t="s">
        <v>1145</v>
      </c>
      <c r="D141" t="s">
        <v>1270</v>
      </c>
      <c r="G141" t="s">
        <v>1538</v>
      </c>
      <c r="I141" t="s">
        <v>1734</v>
      </c>
      <c r="L141" t="s">
        <v>2002</v>
      </c>
    </row>
    <row r="142" spans="1:12" x14ac:dyDescent="0.3">
      <c r="A142" t="s">
        <v>294</v>
      </c>
      <c r="B142" t="s">
        <v>779</v>
      </c>
      <c r="C142" t="s">
        <v>1146</v>
      </c>
      <c r="D142" t="s">
        <v>1271</v>
      </c>
      <c r="G142" t="s">
        <v>1282</v>
      </c>
      <c r="I142" t="s">
        <v>1735</v>
      </c>
      <c r="L142" t="s">
        <v>2003</v>
      </c>
    </row>
    <row r="143" spans="1:12" x14ac:dyDescent="0.3">
      <c r="A143" t="s">
        <v>295</v>
      </c>
      <c r="B143" t="s">
        <v>780</v>
      </c>
      <c r="C143" t="s">
        <v>1147</v>
      </c>
      <c r="D143" t="s">
        <v>1272</v>
      </c>
      <c r="G143" t="s">
        <v>480</v>
      </c>
      <c r="I143" t="s">
        <v>900</v>
      </c>
      <c r="L143" t="s">
        <v>2004</v>
      </c>
    </row>
    <row r="144" spans="1:12" x14ac:dyDescent="0.3">
      <c r="A144" t="s">
        <v>296</v>
      </c>
      <c r="B144" t="s">
        <v>781</v>
      </c>
      <c r="C144" t="s">
        <v>1148</v>
      </c>
      <c r="D144" t="s">
        <v>1273</v>
      </c>
      <c r="G144" t="s">
        <v>481</v>
      </c>
      <c r="I144" t="s">
        <v>1736</v>
      </c>
      <c r="L144" t="s">
        <v>2005</v>
      </c>
    </row>
    <row r="145" spans="1:12" x14ac:dyDescent="0.3">
      <c r="A145" t="s">
        <v>297</v>
      </c>
      <c r="B145" t="s">
        <v>782</v>
      </c>
      <c r="C145" t="s">
        <v>1149</v>
      </c>
      <c r="D145" t="s">
        <v>1274</v>
      </c>
      <c r="G145" t="s">
        <v>1539</v>
      </c>
      <c r="I145" t="s">
        <v>1737</v>
      </c>
      <c r="L145" t="s">
        <v>2006</v>
      </c>
    </row>
    <row r="146" spans="1:12" x14ac:dyDescent="0.3">
      <c r="A146" t="s">
        <v>298</v>
      </c>
      <c r="B146" t="s">
        <v>783</v>
      </c>
      <c r="C146" t="s">
        <v>1150</v>
      </c>
      <c r="D146" t="s">
        <v>1275</v>
      </c>
      <c r="G146" t="s">
        <v>1540</v>
      </c>
      <c r="I146" t="s">
        <v>1738</v>
      </c>
      <c r="L146" t="s">
        <v>2007</v>
      </c>
    </row>
    <row r="147" spans="1:12" x14ac:dyDescent="0.3">
      <c r="A147" t="s">
        <v>299</v>
      </c>
      <c r="B147" t="s">
        <v>784</v>
      </c>
      <c r="C147" t="s">
        <v>1151</v>
      </c>
      <c r="D147" t="s">
        <v>1276</v>
      </c>
      <c r="G147" t="s">
        <v>489</v>
      </c>
      <c r="I147" t="s">
        <v>1739</v>
      </c>
      <c r="L147" t="s">
        <v>2008</v>
      </c>
    </row>
    <row r="148" spans="1:12" x14ac:dyDescent="0.3">
      <c r="A148" t="s">
        <v>300</v>
      </c>
      <c r="B148" t="s">
        <v>785</v>
      </c>
      <c r="C148" t="s">
        <v>1152</v>
      </c>
      <c r="D148" t="s">
        <v>1008</v>
      </c>
      <c r="G148" t="s">
        <v>490</v>
      </c>
      <c r="I148" t="s">
        <v>1740</v>
      </c>
      <c r="L148" t="s">
        <v>2009</v>
      </c>
    </row>
    <row r="149" spans="1:12" x14ac:dyDescent="0.3">
      <c r="A149" t="s">
        <v>301</v>
      </c>
      <c r="B149" t="s">
        <v>786</v>
      </c>
      <c r="C149" t="s">
        <v>1153</v>
      </c>
      <c r="D149" t="s">
        <v>1277</v>
      </c>
      <c r="G149" t="s">
        <v>498</v>
      </c>
      <c r="I149" t="s">
        <v>1741</v>
      </c>
      <c r="L149" t="s">
        <v>2010</v>
      </c>
    </row>
    <row r="150" spans="1:12" x14ac:dyDescent="0.3">
      <c r="A150" t="s">
        <v>302</v>
      </c>
      <c r="B150" t="s">
        <v>787</v>
      </c>
      <c r="C150" t="s">
        <v>585</v>
      </c>
      <c r="D150" t="s">
        <v>1278</v>
      </c>
      <c r="G150" t="s">
        <v>1541</v>
      </c>
      <c r="I150" t="s">
        <v>1742</v>
      </c>
      <c r="L150" t="s">
        <v>2011</v>
      </c>
    </row>
    <row r="151" spans="1:12" x14ac:dyDescent="0.3">
      <c r="A151" t="s">
        <v>303</v>
      </c>
      <c r="B151" t="s">
        <v>788</v>
      </c>
      <c r="C151" t="s">
        <v>1154</v>
      </c>
      <c r="D151" t="s">
        <v>1279</v>
      </c>
      <c r="G151" t="s">
        <v>1410</v>
      </c>
      <c r="I151" t="s">
        <v>1743</v>
      </c>
      <c r="L151" t="s">
        <v>2012</v>
      </c>
    </row>
    <row r="152" spans="1:12" x14ac:dyDescent="0.3">
      <c r="A152" t="s">
        <v>304</v>
      </c>
      <c r="B152" t="s">
        <v>789</v>
      </c>
      <c r="C152" t="s">
        <v>1155</v>
      </c>
      <c r="D152" t="s">
        <v>1280</v>
      </c>
      <c r="G152" t="s">
        <v>1542</v>
      </c>
      <c r="I152" t="s">
        <v>1744</v>
      </c>
      <c r="L152" t="s">
        <v>2013</v>
      </c>
    </row>
    <row r="153" spans="1:12" x14ac:dyDescent="0.3">
      <c r="A153" t="s">
        <v>305</v>
      </c>
      <c r="B153" t="s">
        <v>790</v>
      </c>
      <c r="C153" t="s">
        <v>1156</v>
      </c>
      <c r="D153" t="s">
        <v>1281</v>
      </c>
      <c r="G153" t="s">
        <v>1543</v>
      </c>
      <c r="I153" t="s">
        <v>1745</v>
      </c>
      <c r="L153" t="s">
        <v>2014</v>
      </c>
    </row>
    <row r="154" spans="1:12" x14ac:dyDescent="0.3">
      <c r="A154" t="s">
        <v>306</v>
      </c>
      <c r="B154" t="s">
        <v>791</v>
      </c>
      <c r="C154" t="s">
        <v>627</v>
      </c>
      <c r="D154" t="s">
        <v>1282</v>
      </c>
      <c r="G154" t="s">
        <v>511</v>
      </c>
      <c r="I154" t="s">
        <v>1746</v>
      </c>
      <c r="L154" t="s">
        <v>2015</v>
      </c>
    </row>
    <row r="155" spans="1:12" x14ac:dyDescent="0.3">
      <c r="A155" t="s">
        <v>307</v>
      </c>
      <c r="B155" t="s">
        <v>792</v>
      </c>
      <c r="C155" t="s">
        <v>1157</v>
      </c>
      <c r="D155" t="s">
        <v>480</v>
      </c>
      <c r="G155" t="s">
        <v>1544</v>
      </c>
      <c r="I155" t="s">
        <v>1620</v>
      </c>
      <c r="L155" t="s">
        <v>2016</v>
      </c>
    </row>
    <row r="156" spans="1:12" x14ac:dyDescent="0.3">
      <c r="A156" t="s">
        <v>308</v>
      </c>
      <c r="B156" t="s">
        <v>793</v>
      </c>
      <c r="C156" t="s">
        <v>1158</v>
      </c>
      <c r="D156" t="s">
        <v>1283</v>
      </c>
      <c r="G156" t="s">
        <v>1545</v>
      </c>
      <c r="I156" t="s">
        <v>1747</v>
      </c>
      <c r="L156" t="s">
        <v>2017</v>
      </c>
    </row>
    <row r="157" spans="1:12" x14ac:dyDescent="0.3">
      <c r="A157" t="s">
        <v>309</v>
      </c>
      <c r="B157" t="s">
        <v>794</v>
      </c>
      <c r="C157" t="s">
        <v>1159</v>
      </c>
      <c r="D157" t="s">
        <v>1284</v>
      </c>
      <c r="G157" t="s">
        <v>1546</v>
      </c>
      <c r="I157" t="s">
        <v>1748</v>
      </c>
      <c r="L157" t="s">
        <v>2018</v>
      </c>
    </row>
    <row r="158" spans="1:12" x14ac:dyDescent="0.3">
      <c r="A158" t="s">
        <v>310</v>
      </c>
      <c r="B158" t="s">
        <v>795</v>
      </c>
      <c r="C158" t="s">
        <v>1160</v>
      </c>
      <c r="D158" t="s">
        <v>1285</v>
      </c>
      <c r="G158" t="s">
        <v>938</v>
      </c>
      <c r="I158" t="s">
        <v>1749</v>
      </c>
      <c r="L158" t="s">
        <v>2019</v>
      </c>
    </row>
    <row r="159" spans="1:12" x14ac:dyDescent="0.3">
      <c r="A159" t="s">
        <v>311</v>
      </c>
      <c r="B159" t="s">
        <v>796</v>
      </c>
      <c r="C159" t="s">
        <v>1161</v>
      </c>
      <c r="D159" t="s">
        <v>1286</v>
      </c>
      <c r="G159" t="s">
        <v>1296</v>
      </c>
      <c r="I159" t="s">
        <v>1295</v>
      </c>
      <c r="L159" t="s">
        <v>2020</v>
      </c>
    </row>
    <row r="160" spans="1:12" x14ac:dyDescent="0.3">
      <c r="A160" t="s">
        <v>312</v>
      </c>
      <c r="B160" t="s">
        <v>797</v>
      </c>
      <c r="D160" t="s">
        <v>1287</v>
      </c>
      <c r="G160" t="s">
        <v>538</v>
      </c>
      <c r="I160" t="s">
        <v>1750</v>
      </c>
      <c r="L160" t="s">
        <v>2021</v>
      </c>
    </row>
    <row r="161" spans="1:12" x14ac:dyDescent="0.3">
      <c r="A161" t="s">
        <v>313</v>
      </c>
      <c r="B161" t="s">
        <v>798</v>
      </c>
      <c r="D161" t="s">
        <v>1288</v>
      </c>
      <c r="G161" t="s">
        <v>1009</v>
      </c>
      <c r="I161" t="s">
        <v>1751</v>
      </c>
      <c r="L161" t="s">
        <v>2022</v>
      </c>
    </row>
    <row r="162" spans="1:12" x14ac:dyDescent="0.3">
      <c r="A162" t="s">
        <v>314</v>
      </c>
      <c r="B162" t="s">
        <v>799</v>
      </c>
      <c r="D162" t="s">
        <v>1289</v>
      </c>
      <c r="G162" t="s">
        <v>545</v>
      </c>
      <c r="I162" t="s">
        <v>1752</v>
      </c>
      <c r="L162" t="s">
        <v>2023</v>
      </c>
    </row>
    <row r="163" spans="1:12" x14ac:dyDescent="0.3">
      <c r="A163" t="s">
        <v>315</v>
      </c>
      <c r="B163" t="s">
        <v>800</v>
      </c>
      <c r="D163" t="s">
        <v>1290</v>
      </c>
      <c r="G163" t="s">
        <v>546</v>
      </c>
      <c r="I163" t="s">
        <v>1753</v>
      </c>
      <c r="L163" t="s">
        <v>2024</v>
      </c>
    </row>
    <row r="164" spans="1:12" x14ac:dyDescent="0.3">
      <c r="A164" t="s">
        <v>316</v>
      </c>
      <c r="B164" t="s">
        <v>801</v>
      </c>
      <c r="D164" t="s">
        <v>509</v>
      </c>
      <c r="G164" t="s">
        <v>1547</v>
      </c>
      <c r="I164" t="s">
        <v>1754</v>
      </c>
      <c r="L164" t="s">
        <v>2025</v>
      </c>
    </row>
    <row r="165" spans="1:12" x14ac:dyDescent="0.3">
      <c r="A165" t="s">
        <v>317</v>
      </c>
      <c r="B165" t="s">
        <v>802</v>
      </c>
      <c r="D165" t="s">
        <v>511</v>
      </c>
      <c r="G165" t="s">
        <v>1548</v>
      </c>
      <c r="I165" t="s">
        <v>563</v>
      </c>
      <c r="L165" t="s">
        <v>2026</v>
      </c>
    </row>
    <row r="166" spans="1:12" x14ac:dyDescent="0.3">
      <c r="A166" t="s">
        <v>318</v>
      </c>
      <c r="B166" t="s">
        <v>803</v>
      </c>
      <c r="D166" t="s">
        <v>1291</v>
      </c>
      <c r="G166" t="s">
        <v>1549</v>
      </c>
      <c r="I166" t="s">
        <v>1755</v>
      </c>
      <c r="L166" t="s">
        <v>2027</v>
      </c>
    </row>
    <row r="167" spans="1:12" x14ac:dyDescent="0.3">
      <c r="A167" t="s">
        <v>319</v>
      </c>
      <c r="B167" t="s">
        <v>804</v>
      </c>
      <c r="D167" t="s">
        <v>1292</v>
      </c>
      <c r="G167" t="s">
        <v>1550</v>
      </c>
      <c r="I167" t="s">
        <v>1756</v>
      </c>
      <c r="L167" t="s">
        <v>2028</v>
      </c>
    </row>
    <row r="168" spans="1:12" x14ac:dyDescent="0.3">
      <c r="A168" t="s">
        <v>320</v>
      </c>
      <c r="B168" t="s">
        <v>805</v>
      </c>
      <c r="D168" t="s">
        <v>1293</v>
      </c>
      <c r="G168" t="s">
        <v>1551</v>
      </c>
      <c r="I168" t="s">
        <v>1757</v>
      </c>
      <c r="L168" t="s">
        <v>2029</v>
      </c>
    </row>
    <row r="169" spans="1:12" x14ac:dyDescent="0.3">
      <c r="A169" t="s">
        <v>321</v>
      </c>
      <c r="B169" t="s">
        <v>806</v>
      </c>
      <c r="D169" t="s">
        <v>1294</v>
      </c>
      <c r="G169" t="s">
        <v>1552</v>
      </c>
      <c r="I169" t="s">
        <v>1758</v>
      </c>
      <c r="L169" t="s">
        <v>2030</v>
      </c>
    </row>
    <row r="170" spans="1:12" x14ac:dyDescent="0.3">
      <c r="A170" t="s">
        <v>322</v>
      </c>
      <c r="B170" t="s">
        <v>807</v>
      </c>
      <c r="D170" t="s">
        <v>1295</v>
      </c>
      <c r="G170" t="s">
        <v>1553</v>
      </c>
      <c r="I170" t="s">
        <v>1759</v>
      </c>
      <c r="L170" t="s">
        <v>2031</v>
      </c>
    </row>
    <row r="171" spans="1:12" x14ac:dyDescent="0.3">
      <c r="A171" t="s">
        <v>323</v>
      </c>
      <c r="B171" t="s">
        <v>808</v>
      </c>
      <c r="D171" t="s">
        <v>1296</v>
      </c>
      <c r="G171" t="s">
        <v>950</v>
      </c>
      <c r="I171" t="s">
        <v>1760</v>
      </c>
      <c r="L171" t="s">
        <v>2032</v>
      </c>
    </row>
    <row r="172" spans="1:12" x14ac:dyDescent="0.3">
      <c r="A172" t="s">
        <v>324</v>
      </c>
      <c r="B172" t="s">
        <v>809</v>
      </c>
      <c r="D172" t="s">
        <v>537</v>
      </c>
      <c r="G172" t="s">
        <v>564</v>
      </c>
      <c r="I172" t="s">
        <v>1761</v>
      </c>
      <c r="L172" t="s">
        <v>2033</v>
      </c>
    </row>
    <row r="173" spans="1:12" x14ac:dyDescent="0.3">
      <c r="A173" t="s">
        <v>325</v>
      </c>
      <c r="B173" t="s">
        <v>810</v>
      </c>
      <c r="D173" t="s">
        <v>1297</v>
      </c>
      <c r="G173" t="s">
        <v>1554</v>
      </c>
      <c r="I173" t="s">
        <v>1762</v>
      </c>
      <c r="L173" t="s">
        <v>2034</v>
      </c>
    </row>
    <row r="174" spans="1:12" x14ac:dyDescent="0.3">
      <c r="A174" t="s">
        <v>326</v>
      </c>
      <c r="B174" t="s">
        <v>811</v>
      </c>
      <c r="D174" t="s">
        <v>1147</v>
      </c>
      <c r="G174" t="s">
        <v>568</v>
      </c>
      <c r="I174" t="s">
        <v>1763</v>
      </c>
      <c r="L174" t="s">
        <v>2035</v>
      </c>
    </row>
    <row r="175" spans="1:12" x14ac:dyDescent="0.3">
      <c r="A175" t="s">
        <v>327</v>
      </c>
      <c r="B175" t="s">
        <v>812</v>
      </c>
      <c r="D175" t="s">
        <v>1298</v>
      </c>
      <c r="G175" t="s">
        <v>1555</v>
      </c>
      <c r="I175" t="s">
        <v>1764</v>
      </c>
      <c r="L175" t="s">
        <v>2036</v>
      </c>
    </row>
    <row r="176" spans="1:12" x14ac:dyDescent="0.3">
      <c r="A176" t="s">
        <v>328</v>
      </c>
      <c r="B176" t="s">
        <v>813</v>
      </c>
      <c r="D176" t="s">
        <v>1299</v>
      </c>
      <c r="G176" t="s">
        <v>1556</v>
      </c>
      <c r="I176" t="s">
        <v>1765</v>
      </c>
      <c r="L176" t="s">
        <v>2037</v>
      </c>
    </row>
    <row r="177" spans="1:12" x14ac:dyDescent="0.3">
      <c r="A177" t="s">
        <v>329</v>
      </c>
      <c r="B177" t="s">
        <v>814</v>
      </c>
      <c r="D177" t="s">
        <v>1300</v>
      </c>
      <c r="G177" t="s">
        <v>1458</v>
      </c>
      <c r="I177" t="s">
        <v>1766</v>
      </c>
      <c r="L177" t="s">
        <v>2038</v>
      </c>
    </row>
    <row r="178" spans="1:12" x14ac:dyDescent="0.3">
      <c r="A178" t="s">
        <v>330</v>
      </c>
      <c r="B178" t="s">
        <v>815</v>
      </c>
      <c r="D178" t="s">
        <v>1301</v>
      </c>
      <c r="G178" t="s">
        <v>1557</v>
      </c>
      <c r="I178" t="s">
        <v>1307</v>
      </c>
      <c r="L178" t="s">
        <v>2039</v>
      </c>
    </row>
    <row r="179" spans="1:12" x14ac:dyDescent="0.3">
      <c r="A179" t="s">
        <v>331</v>
      </c>
      <c r="B179" t="s">
        <v>816</v>
      </c>
      <c r="D179" t="s">
        <v>1302</v>
      </c>
      <c r="G179" t="s">
        <v>1558</v>
      </c>
      <c r="I179" t="s">
        <v>1767</v>
      </c>
      <c r="L179" t="s">
        <v>2040</v>
      </c>
    </row>
    <row r="180" spans="1:12" x14ac:dyDescent="0.3">
      <c r="A180" t="s">
        <v>332</v>
      </c>
      <c r="B180" t="s">
        <v>817</v>
      </c>
      <c r="D180" t="s">
        <v>1303</v>
      </c>
      <c r="G180" t="s">
        <v>1311</v>
      </c>
      <c r="I180" t="s">
        <v>1768</v>
      </c>
      <c r="L180" t="s">
        <v>2041</v>
      </c>
    </row>
    <row r="181" spans="1:12" x14ac:dyDescent="0.3">
      <c r="A181" t="s">
        <v>333</v>
      </c>
      <c r="B181" t="s">
        <v>818</v>
      </c>
      <c r="D181" t="s">
        <v>567</v>
      </c>
      <c r="G181" t="s">
        <v>1559</v>
      </c>
      <c r="I181" t="s">
        <v>1769</v>
      </c>
      <c r="L181" t="s">
        <v>2042</v>
      </c>
    </row>
    <row r="182" spans="1:12" x14ac:dyDescent="0.3">
      <c r="A182" t="s">
        <v>334</v>
      </c>
      <c r="B182" t="s">
        <v>819</v>
      </c>
      <c r="D182" t="s">
        <v>1304</v>
      </c>
      <c r="G182" t="s">
        <v>1560</v>
      </c>
      <c r="I182" t="s">
        <v>1770</v>
      </c>
      <c r="L182" t="s">
        <v>2043</v>
      </c>
    </row>
    <row r="183" spans="1:12" x14ac:dyDescent="0.3">
      <c r="A183" t="s">
        <v>335</v>
      </c>
      <c r="B183" t="s">
        <v>820</v>
      </c>
      <c r="D183" t="s">
        <v>1305</v>
      </c>
      <c r="G183" t="s">
        <v>596</v>
      </c>
      <c r="I183" t="s">
        <v>1621</v>
      </c>
      <c r="L183" t="s">
        <v>2044</v>
      </c>
    </row>
    <row r="184" spans="1:12" x14ac:dyDescent="0.3">
      <c r="A184" t="s">
        <v>336</v>
      </c>
      <c r="B184" t="s">
        <v>821</v>
      </c>
      <c r="D184" t="s">
        <v>1306</v>
      </c>
      <c r="G184" t="s">
        <v>1561</v>
      </c>
      <c r="I184" t="s">
        <v>1558</v>
      </c>
      <c r="L184" t="s">
        <v>2045</v>
      </c>
    </row>
    <row r="185" spans="1:12" x14ac:dyDescent="0.3">
      <c r="A185" t="s">
        <v>337</v>
      </c>
      <c r="B185" t="s">
        <v>822</v>
      </c>
      <c r="D185" t="s">
        <v>1010</v>
      </c>
      <c r="G185" t="s">
        <v>1562</v>
      </c>
      <c r="I185" t="s">
        <v>1771</v>
      </c>
      <c r="L185" t="s">
        <v>2046</v>
      </c>
    </row>
    <row r="186" spans="1:12" x14ac:dyDescent="0.3">
      <c r="A186" t="s">
        <v>338</v>
      </c>
      <c r="B186" t="s">
        <v>823</v>
      </c>
      <c r="D186" t="s">
        <v>1307</v>
      </c>
      <c r="G186" t="s">
        <v>597</v>
      </c>
      <c r="I186" t="s">
        <v>1772</v>
      </c>
      <c r="L186" t="s">
        <v>2047</v>
      </c>
    </row>
    <row r="187" spans="1:12" x14ac:dyDescent="0.3">
      <c r="A187" t="s">
        <v>339</v>
      </c>
      <c r="B187" t="s">
        <v>824</v>
      </c>
      <c r="D187" t="s">
        <v>1308</v>
      </c>
      <c r="G187" t="s">
        <v>1416</v>
      </c>
      <c r="I187" t="s">
        <v>1773</v>
      </c>
      <c r="L187" t="s">
        <v>2048</v>
      </c>
    </row>
    <row r="188" spans="1:12" x14ac:dyDescent="0.3">
      <c r="A188" t="s">
        <v>340</v>
      </c>
      <c r="B188" t="s">
        <v>825</v>
      </c>
      <c r="D188" t="s">
        <v>1309</v>
      </c>
      <c r="G188" t="s">
        <v>607</v>
      </c>
      <c r="I188" t="s">
        <v>1774</v>
      </c>
      <c r="L188" t="s">
        <v>2049</v>
      </c>
    </row>
    <row r="189" spans="1:12" x14ac:dyDescent="0.3">
      <c r="A189" t="s">
        <v>341</v>
      </c>
      <c r="B189" t="s">
        <v>826</v>
      </c>
      <c r="D189" t="s">
        <v>1310</v>
      </c>
      <c r="G189" t="s">
        <v>1563</v>
      </c>
      <c r="I189" t="s">
        <v>1775</v>
      </c>
      <c r="L189" t="s">
        <v>2050</v>
      </c>
    </row>
    <row r="190" spans="1:12" x14ac:dyDescent="0.3">
      <c r="A190" t="s">
        <v>342</v>
      </c>
      <c r="B190" t="s">
        <v>827</v>
      </c>
      <c r="D190" t="s">
        <v>1311</v>
      </c>
      <c r="G190" t="s">
        <v>1564</v>
      </c>
      <c r="I190" t="s">
        <v>1776</v>
      </c>
      <c r="L190" t="s">
        <v>2051</v>
      </c>
    </row>
    <row r="191" spans="1:12" x14ac:dyDescent="0.3">
      <c r="A191" t="s">
        <v>343</v>
      </c>
      <c r="B191" t="s">
        <v>828</v>
      </c>
      <c r="D191" t="s">
        <v>1312</v>
      </c>
      <c r="G191" t="s">
        <v>608</v>
      </c>
      <c r="I191" t="s">
        <v>1777</v>
      </c>
      <c r="L191" t="s">
        <v>2052</v>
      </c>
    </row>
    <row r="192" spans="1:12" x14ac:dyDescent="0.3">
      <c r="A192" t="s">
        <v>344</v>
      </c>
      <c r="B192" t="s">
        <v>829</v>
      </c>
      <c r="D192" t="s">
        <v>613</v>
      </c>
      <c r="G192" t="s">
        <v>614</v>
      </c>
      <c r="I192" t="s">
        <v>1778</v>
      </c>
      <c r="L192" t="s">
        <v>2053</v>
      </c>
    </row>
    <row r="193" spans="1:12" x14ac:dyDescent="0.3">
      <c r="A193" t="s">
        <v>345</v>
      </c>
      <c r="B193" t="s">
        <v>830</v>
      </c>
      <c r="D193" t="s">
        <v>1313</v>
      </c>
      <c r="G193" t="s">
        <v>615</v>
      </c>
      <c r="I193" t="s">
        <v>1779</v>
      </c>
      <c r="L193" t="s">
        <v>2054</v>
      </c>
    </row>
    <row r="194" spans="1:12" x14ac:dyDescent="0.3">
      <c r="A194" t="s">
        <v>346</v>
      </c>
      <c r="B194" t="s">
        <v>831</v>
      </c>
      <c r="D194" t="s">
        <v>1314</v>
      </c>
      <c r="G194" t="s">
        <v>1436</v>
      </c>
      <c r="I194" t="s">
        <v>1780</v>
      </c>
      <c r="L194" t="s">
        <v>2055</v>
      </c>
    </row>
    <row r="195" spans="1:12" x14ac:dyDescent="0.3">
      <c r="A195" t="s">
        <v>347</v>
      </c>
      <c r="B195" t="s">
        <v>832</v>
      </c>
      <c r="D195" t="s">
        <v>1315</v>
      </c>
      <c r="G195" t="s">
        <v>1565</v>
      </c>
      <c r="I195" t="s">
        <v>990</v>
      </c>
      <c r="L195" t="s">
        <v>2056</v>
      </c>
    </row>
    <row r="196" spans="1:12" x14ac:dyDescent="0.3">
      <c r="A196" t="s">
        <v>348</v>
      </c>
      <c r="B196" t="s">
        <v>833</v>
      </c>
      <c r="D196" t="s">
        <v>1316</v>
      </c>
      <c r="G196" t="s">
        <v>1317</v>
      </c>
      <c r="I196" t="s">
        <v>1781</v>
      </c>
      <c r="L196" t="s">
        <v>2057</v>
      </c>
    </row>
    <row r="197" spans="1:12" x14ac:dyDescent="0.3">
      <c r="A197" t="s">
        <v>349</v>
      </c>
      <c r="B197" t="s">
        <v>834</v>
      </c>
      <c r="D197" t="s">
        <v>1317</v>
      </c>
      <c r="G197" t="s">
        <v>1011</v>
      </c>
      <c r="I197" t="s">
        <v>1782</v>
      </c>
      <c r="L197" t="s">
        <v>2058</v>
      </c>
    </row>
    <row r="198" spans="1:12" x14ac:dyDescent="0.3">
      <c r="A198" t="s">
        <v>350</v>
      </c>
      <c r="B198" t="s">
        <v>835</v>
      </c>
      <c r="D198" t="s">
        <v>1011</v>
      </c>
      <c r="G198" t="s">
        <v>1566</v>
      </c>
      <c r="I198" t="s">
        <v>1783</v>
      </c>
      <c r="L198" t="s">
        <v>2059</v>
      </c>
    </row>
    <row r="199" spans="1:12" x14ac:dyDescent="0.3">
      <c r="A199" t="s">
        <v>351</v>
      </c>
      <c r="B199" t="s">
        <v>836</v>
      </c>
      <c r="D199" t="s">
        <v>1318</v>
      </c>
      <c r="G199" t="s">
        <v>629</v>
      </c>
      <c r="I199" t="s">
        <v>1784</v>
      </c>
      <c r="L199" t="s">
        <v>2060</v>
      </c>
    </row>
    <row r="200" spans="1:12" x14ac:dyDescent="0.3">
      <c r="A200" t="s">
        <v>352</v>
      </c>
      <c r="B200" t="s">
        <v>837</v>
      </c>
      <c r="D200" t="s">
        <v>1319</v>
      </c>
      <c r="G200" t="s">
        <v>1567</v>
      </c>
      <c r="I200" t="s">
        <v>1785</v>
      </c>
      <c r="L200" t="s">
        <v>2061</v>
      </c>
    </row>
    <row r="201" spans="1:12" x14ac:dyDescent="0.3">
      <c r="A201" t="s">
        <v>353</v>
      </c>
      <c r="B201" s="9" t="s">
        <v>1573</v>
      </c>
      <c r="D201" t="s">
        <v>1320</v>
      </c>
      <c r="G201" t="s">
        <v>632</v>
      </c>
      <c r="I201" t="s">
        <v>1786</v>
      </c>
      <c r="L201" t="s">
        <v>2062</v>
      </c>
    </row>
    <row r="202" spans="1:12" x14ac:dyDescent="0.3">
      <c r="A202" t="s">
        <v>354</v>
      </c>
      <c r="B202" t="s">
        <v>838</v>
      </c>
      <c r="L202" t="s">
        <v>2063</v>
      </c>
    </row>
    <row r="203" spans="1:12" x14ac:dyDescent="0.3">
      <c r="A203" t="s">
        <v>355</v>
      </c>
      <c r="B203" t="s">
        <v>839</v>
      </c>
      <c r="L203" t="s">
        <v>2064</v>
      </c>
    </row>
    <row r="204" spans="1:12" x14ac:dyDescent="0.3">
      <c r="A204" t="s">
        <v>356</v>
      </c>
      <c r="B204" t="s">
        <v>840</v>
      </c>
      <c r="L204" t="s">
        <v>2065</v>
      </c>
    </row>
    <row r="205" spans="1:12" x14ac:dyDescent="0.3">
      <c r="A205" t="s">
        <v>357</v>
      </c>
      <c r="B205" t="s">
        <v>841</v>
      </c>
      <c r="L205" t="s">
        <v>2066</v>
      </c>
    </row>
    <row r="206" spans="1:12" x14ac:dyDescent="0.3">
      <c r="A206" t="s">
        <v>358</v>
      </c>
      <c r="B206" t="s">
        <v>842</v>
      </c>
      <c r="L206" t="s">
        <v>2067</v>
      </c>
    </row>
    <row r="207" spans="1:12" x14ac:dyDescent="0.3">
      <c r="A207" t="s">
        <v>359</v>
      </c>
      <c r="B207" t="s">
        <v>843</v>
      </c>
      <c r="L207" t="s">
        <v>2068</v>
      </c>
    </row>
    <row r="208" spans="1:12" x14ac:dyDescent="0.3">
      <c r="A208" t="s">
        <v>360</v>
      </c>
      <c r="B208" t="s">
        <v>844</v>
      </c>
      <c r="L208" t="s">
        <v>2069</v>
      </c>
    </row>
    <row r="209" spans="1:12" x14ac:dyDescent="0.3">
      <c r="A209" t="s">
        <v>361</v>
      </c>
      <c r="B209" t="s">
        <v>845</v>
      </c>
      <c r="L209" t="s">
        <v>2070</v>
      </c>
    </row>
    <row r="210" spans="1:12" x14ac:dyDescent="0.3">
      <c r="A210" t="s">
        <v>362</v>
      </c>
      <c r="B210" t="s">
        <v>846</v>
      </c>
      <c r="L210" t="s">
        <v>2071</v>
      </c>
    </row>
    <row r="211" spans="1:12" x14ac:dyDescent="0.3">
      <c r="A211" t="s">
        <v>363</v>
      </c>
      <c r="B211" t="s">
        <v>847</v>
      </c>
      <c r="L211" t="s">
        <v>2072</v>
      </c>
    </row>
    <row r="212" spans="1:12" x14ac:dyDescent="0.3">
      <c r="A212" t="s">
        <v>364</v>
      </c>
      <c r="B212" t="s">
        <v>848</v>
      </c>
      <c r="L212" t="s">
        <v>2073</v>
      </c>
    </row>
    <row r="213" spans="1:12" x14ac:dyDescent="0.3">
      <c r="A213" t="s">
        <v>365</v>
      </c>
      <c r="B213" t="s">
        <v>849</v>
      </c>
      <c r="L213" t="s">
        <v>2074</v>
      </c>
    </row>
    <row r="214" spans="1:12" x14ac:dyDescent="0.3">
      <c r="A214" t="s">
        <v>366</v>
      </c>
      <c r="B214" t="s">
        <v>850</v>
      </c>
      <c r="L214" t="s">
        <v>2075</v>
      </c>
    </row>
    <row r="215" spans="1:12" x14ac:dyDescent="0.3">
      <c r="A215" t="s">
        <v>367</v>
      </c>
      <c r="B215" t="s">
        <v>851</v>
      </c>
      <c r="L215" t="s">
        <v>2076</v>
      </c>
    </row>
    <row r="216" spans="1:12" x14ac:dyDescent="0.3">
      <c r="A216" t="s">
        <v>368</v>
      </c>
      <c r="B216" t="s">
        <v>852</v>
      </c>
      <c r="L216" t="s">
        <v>2077</v>
      </c>
    </row>
    <row r="217" spans="1:12" x14ac:dyDescent="0.3">
      <c r="A217" t="s">
        <v>369</v>
      </c>
      <c r="B217" t="s">
        <v>853</v>
      </c>
      <c r="L217" t="s">
        <v>2078</v>
      </c>
    </row>
    <row r="218" spans="1:12" x14ac:dyDescent="0.3">
      <c r="A218" t="s">
        <v>370</v>
      </c>
      <c r="B218" t="s">
        <v>854</v>
      </c>
      <c r="L218" t="s">
        <v>2079</v>
      </c>
    </row>
    <row r="219" spans="1:12" x14ac:dyDescent="0.3">
      <c r="A219" t="s">
        <v>371</v>
      </c>
      <c r="B219" t="s">
        <v>855</v>
      </c>
      <c r="L219" t="s">
        <v>2080</v>
      </c>
    </row>
    <row r="220" spans="1:12" x14ac:dyDescent="0.3">
      <c r="A220" t="s">
        <v>372</v>
      </c>
      <c r="B220" t="s">
        <v>856</v>
      </c>
      <c r="L220" t="s">
        <v>2081</v>
      </c>
    </row>
    <row r="221" spans="1:12" x14ac:dyDescent="0.3">
      <c r="A221" t="s">
        <v>373</v>
      </c>
      <c r="B221" t="s">
        <v>857</v>
      </c>
      <c r="L221" t="s">
        <v>2082</v>
      </c>
    </row>
    <row r="222" spans="1:12" x14ac:dyDescent="0.3">
      <c r="A222" t="s">
        <v>374</v>
      </c>
      <c r="B222" t="s">
        <v>858</v>
      </c>
      <c r="L222" t="s">
        <v>2083</v>
      </c>
    </row>
    <row r="223" spans="1:12" x14ac:dyDescent="0.3">
      <c r="A223" t="s">
        <v>375</v>
      </c>
      <c r="B223" t="s">
        <v>859</v>
      </c>
      <c r="L223" t="s">
        <v>2084</v>
      </c>
    </row>
    <row r="224" spans="1:12" x14ac:dyDescent="0.3">
      <c r="A224" t="s">
        <v>376</v>
      </c>
      <c r="B224" t="s">
        <v>860</v>
      </c>
      <c r="L224" t="s">
        <v>2085</v>
      </c>
    </row>
    <row r="225" spans="1:12" x14ac:dyDescent="0.3">
      <c r="A225" t="s">
        <v>377</v>
      </c>
      <c r="B225" t="s">
        <v>861</v>
      </c>
      <c r="L225" t="s">
        <v>2086</v>
      </c>
    </row>
    <row r="226" spans="1:12" x14ac:dyDescent="0.3">
      <c r="A226" t="s">
        <v>378</v>
      </c>
      <c r="B226" t="s">
        <v>862</v>
      </c>
      <c r="L226" t="s">
        <v>2087</v>
      </c>
    </row>
    <row r="227" spans="1:12" x14ac:dyDescent="0.3">
      <c r="A227" t="s">
        <v>379</v>
      </c>
      <c r="B227" t="s">
        <v>863</v>
      </c>
      <c r="L227" t="s">
        <v>2088</v>
      </c>
    </row>
    <row r="228" spans="1:12" x14ac:dyDescent="0.3">
      <c r="A228" t="s">
        <v>380</v>
      </c>
      <c r="B228" t="s">
        <v>864</v>
      </c>
      <c r="L228" t="s">
        <v>2089</v>
      </c>
    </row>
    <row r="229" spans="1:12" x14ac:dyDescent="0.3">
      <c r="A229" t="s">
        <v>381</v>
      </c>
      <c r="B229" t="s">
        <v>865</v>
      </c>
      <c r="L229" t="s">
        <v>2090</v>
      </c>
    </row>
    <row r="230" spans="1:12" x14ac:dyDescent="0.3">
      <c r="A230" t="s">
        <v>382</v>
      </c>
      <c r="B230" t="s">
        <v>866</v>
      </c>
      <c r="L230" t="s">
        <v>2091</v>
      </c>
    </row>
    <row r="231" spans="1:12" x14ac:dyDescent="0.3">
      <c r="A231" t="s">
        <v>383</v>
      </c>
      <c r="B231" t="s">
        <v>867</v>
      </c>
      <c r="L231" t="s">
        <v>2092</v>
      </c>
    </row>
    <row r="232" spans="1:12" x14ac:dyDescent="0.3">
      <c r="A232" t="s">
        <v>384</v>
      </c>
      <c r="B232" t="s">
        <v>868</v>
      </c>
      <c r="L232" t="s">
        <v>2093</v>
      </c>
    </row>
    <row r="233" spans="1:12" x14ac:dyDescent="0.3">
      <c r="A233" t="s">
        <v>385</v>
      </c>
      <c r="B233" t="s">
        <v>869</v>
      </c>
      <c r="L233" t="s">
        <v>2094</v>
      </c>
    </row>
    <row r="234" spans="1:12" x14ac:dyDescent="0.3">
      <c r="A234" t="s">
        <v>386</v>
      </c>
      <c r="B234" t="s">
        <v>870</v>
      </c>
      <c r="L234" t="s">
        <v>2095</v>
      </c>
    </row>
    <row r="235" spans="1:12" x14ac:dyDescent="0.3">
      <c r="A235" t="s">
        <v>387</v>
      </c>
      <c r="B235" t="s">
        <v>871</v>
      </c>
      <c r="L235" t="s">
        <v>2096</v>
      </c>
    </row>
    <row r="236" spans="1:12" x14ac:dyDescent="0.3">
      <c r="A236" t="s">
        <v>388</v>
      </c>
      <c r="B236" t="s">
        <v>872</v>
      </c>
      <c r="L236" t="s">
        <v>2097</v>
      </c>
    </row>
    <row r="237" spans="1:12" x14ac:dyDescent="0.3">
      <c r="A237" t="s">
        <v>389</v>
      </c>
      <c r="B237" t="s">
        <v>873</v>
      </c>
      <c r="L237" t="s">
        <v>2098</v>
      </c>
    </row>
    <row r="238" spans="1:12" x14ac:dyDescent="0.3">
      <c r="A238" t="s">
        <v>390</v>
      </c>
      <c r="B238" t="s">
        <v>874</v>
      </c>
      <c r="L238" t="s">
        <v>2099</v>
      </c>
    </row>
    <row r="239" spans="1:12" x14ac:dyDescent="0.3">
      <c r="A239" t="s">
        <v>391</v>
      </c>
      <c r="B239" t="s">
        <v>875</v>
      </c>
      <c r="L239" t="s">
        <v>2100</v>
      </c>
    </row>
    <row r="240" spans="1:12" x14ac:dyDescent="0.3">
      <c r="A240" t="s">
        <v>392</v>
      </c>
      <c r="B240" t="s">
        <v>876</v>
      </c>
      <c r="L240" t="s">
        <v>2101</v>
      </c>
    </row>
    <row r="241" spans="1:12" x14ac:dyDescent="0.3">
      <c r="A241" t="s">
        <v>393</v>
      </c>
      <c r="B241" t="s">
        <v>877</v>
      </c>
      <c r="L241" t="s">
        <v>2102</v>
      </c>
    </row>
    <row r="242" spans="1:12" x14ac:dyDescent="0.3">
      <c r="A242" t="s">
        <v>394</v>
      </c>
      <c r="B242" t="s">
        <v>878</v>
      </c>
      <c r="L242" t="s">
        <v>2103</v>
      </c>
    </row>
    <row r="243" spans="1:12" x14ac:dyDescent="0.3">
      <c r="A243" t="s">
        <v>395</v>
      </c>
      <c r="B243" t="s">
        <v>879</v>
      </c>
      <c r="L243" t="s">
        <v>2104</v>
      </c>
    </row>
    <row r="244" spans="1:12" x14ac:dyDescent="0.3">
      <c r="A244" t="s">
        <v>396</v>
      </c>
      <c r="B244" t="s">
        <v>880</v>
      </c>
      <c r="L244" t="s">
        <v>2105</v>
      </c>
    </row>
    <row r="245" spans="1:12" x14ac:dyDescent="0.3">
      <c r="A245" t="s">
        <v>397</v>
      </c>
      <c r="B245" t="s">
        <v>881</v>
      </c>
      <c r="L245" t="s">
        <v>2106</v>
      </c>
    </row>
    <row r="246" spans="1:12" x14ac:dyDescent="0.3">
      <c r="A246" t="s">
        <v>398</v>
      </c>
      <c r="B246" t="s">
        <v>882</v>
      </c>
      <c r="L246" t="s">
        <v>2107</v>
      </c>
    </row>
    <row r="247" spans="1:12" x14ac:dyDescent="0.3">
      <c r="A247" t="s">
        <v>399</v>
      </c>
      <c r="B247" t="s">
        <v>883</v>
      </c>
      <c r="L247" t="s">
        <v>2108</v>
      </c>
    </row>
    <row r="248" spans="1:12" x14ac:dyDescent="0.3">
      <c r="A248" t="s">
        <v>400</v>
      </c>
      <c r="B248" t="s">
        <v>884</v>
      </c>
      <c r="L248" t="s">
        <v>2109</v>
      </c>
    </row>
    <row r="249" spans="1:12" x14ac:dyDescent="0.3">
      <c r="A249" t="s">
        <v>401</v>
      </c>
      <c r="B249" t="s">
        <v>885</v>
      </c>
      <c r="L249" t="s">
        <v>2110</v>
      </c>
    </row>
    <row r="250" spans="1:12" x14ac:dyDescent="0.3">
      <c r="A250" t="s">
        <v>402</v>
      </c>
      <c r="B250" t="s">
        <v>886</v>
      </c>
      <c r="L250" t="s">
        <v>2111</v>
      </c>
    </row>
    <row r="251" spans="1:12" x14ac:dyDescent="0.3">
      <c r="A251" t="s">
        <v>403</v>
      </c>
      <c r="B251" t="s">
        <v>887</v>
      </c>
      <c r="L251" t="s">
        <v>2112</v>
      </c>
    </row>
    <row r="252" spans="1:12" x14ac:dyDescent="0.3">
      <c r="A252" t="s">
        <v>404</v>
      </c>
      <c r="B252" t="s">
        <v>888</v>
      </c>
      <c r="L252" t="s">
        <v>2113</v>
      </c>
    </row>
    <row r="253" spans="1:12" x14ac:dyDescent="0.3">
      <c r="A253" t="s">
        <v>405</v>
      </c>
      <c r="B253" t="s">
        <v>889</v>
      </c>
      <c r="L253" t="s">
        <v>2114</v>
      </c>
    </row>
    <row r="254" spans="1:12" x14ac:dyDescent="0.3">
      <c r="A254" t="s">
        <v>406</v>
      </c>
      <c r="B254" t="s">
        <v>890</v>
      </c>
      <c r="L254" t="s">
        <v>2115</v>
      </c>
    </row>
    <row r="255" spans="1:12" x14ac:dyDescent="0.3">
      <c r="A255" t="s">
        <v>407</v>
      </c>
      <c r="B255" t="s">
        <v>891</v>
      </c>
      <c r="L255" t="s">
        <v>2116</v>
      </c>
    </row>
    <row r="256" spans="1:12" x14ac:dyDescent="0.3">
      <c r="A256" t="s">
        <v>408</v>
      </c>
      <c r="B256" t="s">
        <v>892</v>
      </c>
      <c r="L256" t="s">
        <v>2117</v>
      </c>
    </row>
    <row r="257" spans="1:12" x14ac:dyDescent="0.3">
      <c r="A257" t="s">
        <v>409</v>
      </c>
      <c r="B257" t="s">
        <v>893</v>
      </c>
      <c r="L257" t="s">
        <v>2118</v>
      </c>
    </row>
    <row r="258" spans="1:12" x14ac:dyDescent="0.3">
      <c r="A258" t="s">
        <v>410</v>
      </c>
      <c r="B258" t="s">
        <v>894</v>
      </c>
      <c r="L258" t="s">
        <v>2119</v>
      </c>
    </row>
    <row r="259" spans="1:12" x14ac:dyDescent="0.3">
      <c r="A259" t="s">
        <v>411</v>
      </c>
      <c r="B259" t="s">
        <v>895</v>
      </c>
      <c r="L259" t="s">
        <v>2120</v>
      </c>
    </row>
    <row r="260" spans="1:12" x14ac:dyDescent="0.3">
      <c r="A260" t="s">
        <v>412</v>
      </c>
      <c r="B260" t="s">
        <v>896</v>
      </c>
      <c r="L260" t="s">
        <v>2121</v>
      </c>
    </row>
    <row r="261" spans="1:12" x14ac:dyDescent="0.3">
      <c r="A261" t="s">
        <v>413</v>
      </c>
      <c r="B261" t="s">
        <v>897</v>
      </c>
      <c r="L261" t="s">
        <v>2122</v>
      </c>
    </row>
    <row r="262" spans="1:12" x14ac:dyDescent="0.3">
      <c r="A262" t="s">
        <v>414</v>
      </c>
      <c r="B262" t="s">
        <v>898</v>
      </c>
      <c r="L262" t="s">
        <v>2123</v>
      </c>
    </row>
    <row r="263" spans="1:12" x14ac:dyDescent="0.3">
      <c r="A263" t="s">
        <v>415</v>
      </c>
      <c r="B263" t="s">
        <v>899</v>
      </c>
      <c r="L263" t="s">
        <v>2124</v>
      </c>
    </row>
    <row r="264" spans="1:12" x14ac:dyDescent="0.3">
      <c r="A264" t="s">
        <v>416</v>
      </c>
      <c r="B264" t="s">
        <v>900</v>
      </c>
      <c r="L264" t="s">
        <v>2125</v>
      </c>
    </row>
    <row r="265" spans="1:12" x14ac:dyDescent="0.3">
      <c r="A265" t="s">
        <v>417</v>
      </c>
      <c r="B265" t="s">
        <v>901</v>
      </c>
      <c r="L265" t="s">
        <v>2126</v>
      </c>
    </row>
    <row r="266" spans="1:12" x14ac:dyDescent="0.3">
      <c r="A266" t="s">
        <v>418</v>
      </c>
      <c r="B266" t="s">
        <v>902</v>
      </c>
      <c r="L266" t="s">
        <v>2127</v>
      </c>
    </row>
    <row r="267" spans="1:12" x14ac:dyDescent="0.3">
      <c r="A267" t="s">
        <v>419</v>
      </c>
      <c r="B267" t="s">
        <v>903</v>
      </c>
      <c r="L267" t="s">
        <v>2128</v>
      </c>
    </row>
    <row r="268" spans="1:12" x14ac:dyDescent="0.3">
      <c r="A268" t="s">
        <v>420</v>
      </c>
      <c r="B268" t="s">
        <v>904</v>
      </c>
      <c r="L268" t="s">
        <v>2129</v>
      </c>
    </row>
    <row r="269" spans="1:12" x14ac:dyDescent="0.3">
      <c r="A269" t="s">
        <v>421</v>
      </c>
      <c r="B269" t="s">
        <v>905</v>
      </c>
      <c r="L269" t="s">
        <v>2130</v>
      </c>
    </row>
    <row r="270" spans="1:12" x14ac:dyDescent="0.3">
      <c r="A270" t="s">
        <v>422</v>
      </c>
      <c r="B270" t="s">
        <v>906</v>
      </c>
      <c r="L270" t="s">
        <v>2131</v>
      </c>
    </row>
    <row r="271" spans="1:12" x14ac:dyDescent="0.3">
      <c r="A271" t="s">
        <v>423</v>
      </c>
      <c r="B271" t="s">
        <v>907</v>
      </c>
      <c r="L271" t="s">
        <v>2132</v>
      </c>
    </row>
    <row r="272" spans="1:12" x14ac:dyDescent="0.3">
      <c r="A272" t="s">
        <v>424</v>
      </c>
      <c r="B272" t="s">
        <v>908</v>
      </c>
      <c r="L272" t="s">
        <v>2133</v>
      </c>
    </row>
    <row r="273" spans="1:12" x14ac:dyDescent="0.3">
      <c r="A273" t="s">
        <v>425</v>
      </c>
      <c r="B273" t="s">
        <v>909</v>
      </c>
      <c r="L273" t="s">
        <v>2134</v>
      </c>
    </row>
    <row r="274" spans="1:12" x14ac:dyDescent="0.3">
      <c r="A274" t="s">
        <v>426</v>
      </c>
      <c r="B274" t="s">
        <v>910</v>
      </c>
      <c r="L274" t="s">
        <v>2135</v>
      </c>
    </row>
    <row r="275" spans="1:12" x14ac:dyDescent="0.3">
      <c r="A275" t="s">
        <v>427</v>
      </c>
      <c r="B275" t="s">
        <v>911</v>
      </c>
      <c r="L275" t="s">
        <v>2136</v>
      </c>
    </row>
    <row r="276" spans="1:12" x14ac:dyDescent="0.3">
      <c r="A276" t="s">
        <v>428</v>
      </c>
      <c r="B276" t="s">
        <v>912</v>
      </c>
      <c r="L276" t="s">
        <v>2137</v>
      </c>
    </row>
    <row r="277" spans="1:12" x14ac:dyDescent="0.3">
      <c r="A277" t="s">
        <v>429</v>
      </c>
      <c r="B277" t="s">
        <v>913</v>
      </c>
      <c r="L277" t="s">
        <v>2138</v>
      </c>
    </row>
    <row r="278" spans="1:12" x14ac:dyDescent="0.3">
      <c r="A278" t="s">
        <v>430</v>
      </c>
      <c r="B278" t="s">
        <v>914</v>
      </c>
      <c r="L278" t="s">
        <v>2139</v>
      </c>
    </row>
    <row r="279" spans="1:12" x14ac:dyDescent="0.3">
      <c r="A279" t="s">
        <v>431</v>
      </c>
      <c r="B279" t="s">
        <v>915</v>
      </c>
      <c r="L279" t="s">
        <v>2140</v>
      </c>
    </row>
    <row r="280" spans="1:12" x14ac:dyDescent="0.3">
      <c r="A280" t="s">
        <v>432</v>
      </c>
      <c r="B280" t="s">
        <v>916</v>
      </c>
      <c r="L280" t="s">
        <v>2141</v>
      </c>
    </row>
    <row r="281" spans="1:12" x14ac:dyDescent="0.3">
      <c r="A281" t="s">
        <v>433</v>
      </c>
      <c r="B281" t="s">
        <v>917</v>
      </c>
      <c r="L281" t="s">
        <v>2142</v>
      </c>
    </row>
    <row r="282" spans="1:12" x14ac:dyDescent="0.3">
      <c r="A282" t="s">
        <v>434</v>
      </c>
      <c r="B282" t="s">
        <v>918</v>
      </c>
      <c r="L282" t="s">
        <v>2143</v>
      </c>
    </row>
    <row r="283" spans="1:12" x14ac:dyDescent="0.3">
      <c r="A283" t="s">
        <v>435</v>
      </c>
      <c r="B283" t="s">
        <v>919</v>
      </c>
      <c r="L283" t="s">
        <v>2144</v>
      </c>
    </row>
    <row r="284" spans="1:12" x14ac:dyDescent="0.3">
      <c r="A284" t="s">
        <v>436</v>
      </c>
      <c r="B284" t="s">
        <v>920</v>
      </c>
      <c r="L284" t="s">
        <v>2145</v>
      </c>
    </row>
    <row r="285" spans="1:12" x14ac:dyDescent="0.3">
      <c r="A285" t="s">
        <v>437</v>
      </c>
      <c r="B285" t="s">
        <v>921</v>
      </c>
      <c r="L285" t="s">
        <v>2146</v>
      </c>
    </row>
    <row r="286" spans="1:12" x14ac:dyDescent="0.3">
      <c r="A286" t="s">
        <v>438</v>
      </c>
      <c r="B286" t="s">
        <v>922</v>
      </c>
      <c r="L286" t="s">
        <v>2147</v>
      </c>
    </row>
    <row r="287" spans="1:12" x14ac:dyDescent="0.3">
      <c r="A287" t="s">
        <v>439</v>
      </c>
      <c r="B287" t="s">
        <v>923</v>
      </c>
      <c r="L287" t="s">
        <v>2148</v>
      </c>
    </row>
    <row r="288" spans="1:12" x14ac:dyDescent="0.3">
      <c r="A288" t="s">
        <v>440</v>
      </c>
      <c r="B288" t="s">
        <v>924</v>
      </c>
      <c r="L288" t="s">
        <v>2149</v>
      </c>
    </row>
    <row r="289" spans="1:12" x14ac:dyDescent="0.3">
      <c r="A289" t="s">
        <v>441</v>
      </c>
      <c r="B289" t="s">
        <v>925</v>
      </c>
      <c r="L289" t="s">
        <v>2150</v>
      </c>
    </row>
    <row r="290" spans="1:12" x14ac:dyDescent="0.3">
      <c r="A290" t="s">
        <v>442</v>
      </c>
      <c r="B290" t="s">
        <v>926</v>
      </c>
      <c r="L290" t="s">
        <v>2151</v>
      </c>
    </row>
    <row r="291" spans="1:12" x14ac:dyDescent="0.3">
      <c r="A291" t="s">
        <v>443</v>
      </c>
      <c r="B291" t="s">
        <v>927</v>
      </c>
      <c r="L291" t="s">
        <v>2152</v>
      </c>
    </row>
    <row r="292" spans="1:12" x14ac:dyDescent="0.3">
      <c r="A292" t="s">
        <v>444</v>
      </c>
      <c r="B292" t="s">
        <v>928</v>
      </c>
      <c r="L292" t="s">
        <v>2153</v>
      </c>
    </row>
    <row r="293" spans="1:12" x14ac:dyDescent="0.3">
      <c r="A293" t="s">
        <v>445</v>
      </c>
      <c r="B293" t="s">
        <v>929</v>
      </c>
      <c r="L293" t="s">
        <v>2154</v>
      </c>
    </row>
    <row r="294" spans="1:12" x14ac:dyDescent="0.3">
      <c r="A294" t="s">
        <v>446</v>
      </c>
      <c r="B294" t="s">
        <v>930</v>
      </c>
      <c r="L294" t="s">
        <v>2155</v>
      </c>
    </row>
    <row r="295" spans="1:12" x14ac:dyDescent="0.3">
      <c r="A295" t="s">
        <v>447</v>
      </c>
      <c r="B295" t="s">
        <v>931</v>
      </c>
      <c r="L295" t="s">
        <v>2156</v>
      </c>
    </row>
    <row r="296" spans="1:12" x14ac:dyDescent="0.3">
      <c r="A296" t="s">
        <v>448</v>
      </c>
      <c r="B296" t="s">
        <v>932</v>
      </c>
      <c r="L296" t="s">
        <v>2157</v>
      </c>
    </row>
    <row r="297" spans="1:12" x14ac:dyDescent="0.3">
      <c r="A297" t="s">
        <v>449</v>
      </c>
      <c r="B297" t="s">
        <v>933</v>
      </c>
      <c r="L297" t="s">
        <v>2158</v>
      </c>
    </row>
    <row r="298" spans="1:12" x14ac:dyDescent="0.3">
      <c r="A298" t="s">
        <v>450</v>
      </c>
      <c r="B298" t="s">
        <v>934</v>
      </c>
      <c r="L298" t="s">
        <v>2159</v>
      </c>
    </row>
    <row r="299" spans="1:12" x14ac:dyDescent="0.3">
      <c r="A299" t="s">
        <v>451</v>
      </c>
      <c r="B299" t="s">
        <v>935</v>
      </c>
      <c r="L299" t="s">
        <v>2160</v>
      </c>
    </row>
    <row r="300" spans="1:12" x14ac:dyDescent="0.3">
      <c r="A300" t="s">
        <v>452</v>
      </c>
      <c r="B300" t="s">
        <v>936</v>
      </c>
      <c r="L300" t="s">
        <v>2161</v>
      </c>
    </row>
    <row r="301" spans="1:12" x14ac:dyDescent="0.3">
      <c r="A301" t="s">
        <v>453</v>
      </c>
      <c r="B301" t="s">
        <v>937</v>
      </c>
      <c r="L301" t="s">
        <v>2162</v>
      </c>
    </row>
    <row r="302" spans="1:12" x14ac:dyDescent="0.3">
      <c r="A302" t="s">
        <v>454</v>
      </c>
      <c r="B302" t="s">
        <v>938</v>
      </c>
      <c r="L302" t="s">
        <v>2163</v>
      </c>
    </row>
    <row r="303" spans="1:12" x14ac:dyDescent="0.3">
      <c r="A303" t="s">
        <v>455</v>
      </c>
      <c r="B303" t="s">
        <v>939</v>
      </c>
      <c r="L303" t="s">
        <v>2164</v>
      </c>
    </row>
    <row r="304" spans="1:12" x14ac:dyDescent="0.3">
      <c r="A304" t="s">
        <v>456</v>
      </c>
      <c r="B304" t="s">
        <v>940</v>
      </c>
      <c r="L304" t="s">
        <v>2165</v>
      </c>
    </row>
    <row r="305" spans="1:12" x14ac:dyDescent="0.3">
      <c r="A305" t="s">
        <v>457</v>
      </c>
      <c r="B305" t="s">
        <v>941</v>
      </c>
      <c r="L305" t="s">
        <v>2166</v>
      </c>
    </row>
    <row r="306" spans="1:12" x14ac:dyDescent="0.3">
      <c r="A306" t="s">
        <v>458</v>
      </c>
      <c r="B306" s="9" t="s">
        <v>1570</v>
      </c>
      <c r="L306" t="s">
        <v>2167</v>
      </c>
    </row>
    <row r="307" spans="1:12" x14ac:dyDescent="0.3">
      <c r="A307" t="s">
        <v>459</v>
      </c>
      <c r="B307" s="9" t="s">
        <v>1571</v>
      </c>
      <c r="L307" t="s">
        <v>2168</v>
      </c>
    </row>
    <row r="308" spans="1:12" x14ac:dyDescent="0.3">
      <c r="A308" t="s">
        <v>460</v>
      </c>
      <c r="B308" t="s">
        <v>942</v>
      </c>
      <c r="L308" t="s">
        <v>2169</v>
      </c>
    </row>
    <row r="309" spans="1:12" x14ac:dyDescent="0.3">
      <c r="A309" t="s">
        <v>461</v>
      </c>
      <c r="B309" t="s">
        <v>943</v>
      </c>
      <c r="L309" t="s">
        <v>2170</v>
      </c>
    </row>
    <row r="310" spans="1:12" x14ac:dyDescent="0.3">
      <c r="A310" t="s">
        <v>462</v>
      </c>
      <c r="B310" t="s">
        <v>944</v>
      </c>
      <c r="L310" t="s">
        <v>2171</v>
      </c>
    </row>
    <row r="311" spans="1:12" x14ac:dyDescent="0.3">
      <c r="A311" t="s">
        <v>463</v>
      </c>
      <c r="B311" t="s">
        <v>945</v>
      </c>
      <c r="L311" t="s">
        <v>2172</v>
      </c>
    </row>
    <row r="312" spans="1:12" x14ac:dyDescent="0.3">
      <c r="A312" t="s">
        <v>464</v>
      </c>
      <c r="B312" t="s">
        <v>946</v>
      </c>
      <c r="L312" t="s">
        <v>2173</v>
      </c>
    </row>
    <row r="313" spans="1:12" x14ac:dyDescent="0.3">
      <c r="A313" t="s">
        <v>465</v>
      </c>
      <c r="B313" t="s">
        <v>947</v>
      </c>
      <c r="L313" t="s">
        <v>2174</v>
      </c>
    </row>
    <row r="314" spans="1:12" x14ac:dyDescent="0.3">
      <c r="A314" t="s">
        <v>466</v>
      </c>
      <c r="B314" t="s">
        <v>948</v>
      </c>
      <c r="L314" t="s">
        <v>2175</v>
      </c>
    </row>
    <row r="315" spans="1:12" x14ac:dyDescent="0.3">
      <c r="A315" t="s">
        <v>467</v>
      </c>
      <c r="B315" t="s">
        <v>949</v>
      </c>
      <c r="L315" t="s">
        <v>2176</v>
      </c>
    </row>
    <row r="316" spans="1:12" x14ac:dyDescent="0.3">
      <c r="A316" t="s">
        <v>468</v>
      </c>
      <c r="B316" t="s">
        <v>950</v>
      </c>
      <c r="L316" t="s">
        <v>2177</v>
      </c>
    </row>
    <row r="317" spans="1:12" x14ac:dyDescent="0.3">
      <c r="A317" t="s">
        <v>469</v>
      </c>
      <c r="B317" t="s">
        <v>951</v>
      </c>
      <c r="L317" t="s">
        <v>2178</v>
      </c>
    </row>
    <row r="318" spans="1:12" x14ac:dyDescent="0.3">
      <c r="A318" t="s">
        <v>470</v>
      </c>
      <c r="B318" t="s">
        <v>952</v>
      </c>
      <c r="L318" t="s">
        <v>2179</v>
      </c>
    </row>
    <row r="319" spans="1:12" x14ac:dyDescent="0.3">
      <c r="A319" t="s">
        <v>471</v>
      </c>
      <c r="B319" t="s">
        <v>953</v>
      </c>
      <c r="L319" t="s">
        <v>2180</v>
      </c>
    </row>
    <row r="320" spans="1:12" x14ac:dyDescent="0.3">
      <c r="A320" t="s">
        <v>472</v>
      </c>
      <c r="B320" t="s">
        <v>954</v>
      </c>
      <c r="L320" t="s">
        <v>2181</v>
      </c>
    </row>
    <row r="321" spans="1:12" x14ac:dyDescent="0.3">
      <c r="A321" t="s">
        <v>473</v>
      </c>
      <c r="B321" t="s">
        <v>955</v>
      </c>
      <c r="L321" t="s">
        <v>2182</v>
      </c>
    </row>
    <row r="322" spans="1:12" x14ac:dyDescent="0.3">
      <c r="A322" t="s">
        <v>474</v>
      </c>
      <c r="B322" t="s">
        <v>956</v>
      </c>
      <c r="L322" t="s">
        <v>2183</v>
      </c>
    </row>
    <row r="323" spans="1:12" x14ac:dyDescent="0.3">
      <c r="A323" t="s">
        <v>475</v>
      </c>
      <c r="B323" t="s">
        <v>957</v>
      </c>
      <c r="L323" t="s">
        <v>2184</v>
      </c>
    </row>
    <row r="324" spans="1:12" x14ac:dyDescent="0.3">
      <c r="A324" t="s">
        <v>476</v>
      </c>
      <c r="B324" t="s">
        <v>958</v>
      </c>
      <c r="L324" t="s">
        <v>2185</v>
      </c>
    </row>
    <row r="325" spans="1:12" x14ac:dyDescent="0.3">
      <c r="A325" t="s">
        <v>477</v>
      </c>
      <c r="B325" t="s">
        <v>959</v>
      </c>
      <c r="L325" t="s">
        <v>2186</v>
      </c>
    </row>
    <row r="326" spans="1:12" x14ac:dyDescent="0.3">
      <c r="A326" t="s">
        <v>478</v>
      </c>
      <c r="B326" t="s">
        <v>960</v>
      </c>
      <c r="L326" t="s">
        <v>2187</v>
      </c>
    </row>
    <row r="327" spans="1:12" x14ac:dyDescent="0.3">
      <c r="A327" t="s">
        <v>479</v>
      </c>
      <c r="B327" t="s">
        <v>961</v>
      </c>
      <c r="L327" t="s">
        <v>2188</v>
      </c>
    </row>
    <row r="328" spans="1:12" x14ac:dyDescent="0.3">
      <c r="A328" t="s">
        <v>480</v>
      </c>
      <c r="B328" t="s">
        <v>962</v>
      </c>
      <c r="L328" t="s">
        <v>2189</v>
      </c>
    </row>
    <row r="329" spans="1:12" x14ac:dyDescent="0.3">
      <c r="A329" t="s">
        <v>481</v>
      </c>
      <c r="B329" t="s">
        <v>963</v>
      </c>
      <c r="L329" t="s">
        <v>2190</v>
      </c>
    </row>
    <row r="330" spans="1:12" x14ac:dyDescent="0.3">
      <c r="A330" t="s">
        <v>482</v>
      </c>
      <c r="B330" t="s">
        <v>964</v>
      </c>
      <c r="L330" t="s">
        <v>2191</v>
      </c>
    </row>
    <row r="331" spans="1:12" x14ac:dyDescent="0.3">
      <c r="A331" t="s">
        <v>483</v>
      </c>
      <c r="B331" t="s">
        <v>965</v>
      </c>
      <c r="L331" t="s">
        <v>2192</v>
      </c>
    </row>
    <row r="332" spans="1:12" x14ac:dyDescent="0.3">
      <c r="A332" t="s">
        <v>484</v>
      </c>
      <c r="B332" t="s">
        <v>966</v>
      </c>
      <c r="L332" t="s">
        <v>2193</v>
      </c>
    </row>
    <row r="333" spans="1:12" x14ac:dyDescent="0.3">
      <c r="A333" t="s">
        <v>485</v>
      </c>
      <c r="B333" t="s">
        <v>967</v>
      </c>
      <c r="L333" t="s">
        <v>2194</v>
      </c>
    </row>
    <row r="334" spans="1:12" x14ac:dyDescent="0.3">
      <c r="A334" t="s">
        <v>486</v>
      </c>
      <c r="B334" t="s">
        <v>968</v>
      </c>
      <c r="L334" t="s">
        <v>2195</v>
      </c>
    </row>
    <row r="335" spans="1:12" x14ac:dyDescent="0.3">
      <c r="A335" t="s">
        <v>487</v>
      </c>
      <c r="B335" t="s">
        <v>969</v>
      </c>
      <c r="L335" t="s">
        <v>2196</v>
      </c>
    </row>
    <row r="336" spans="1:12" x14ac:dyDescent="0.3">
      <c r="A336" t="s">
        <v>488</v>
      </c>
      <c r="B336" t="s">
        <v>970</v>
      </c>
      <c r="L336" t="s">
        <v>2197</v>
      </c>
    </row>
    <row r="337" spans="1:12" x14ac:dyDescent="0.3">
      <c r="A337" t="s">
        <v>489</v>
      </c>
      <c r="B337" t="s">
        <v>971</v>
      </c>
      <c r="L337" t="s">
        <v>2198</v>
      </c>
    </row>
    <row r="338" spans="1:12" x14ac:dyDescent="0.3">
      <c r="A338" t="s">
        <v>490</v>
      </c>
      <c r="B338" t="s">
        <v>972</v>
      </c>
      <c r="L338" t="s">
        <v>2199</v>
      </c>
    </row>
    <row r="339" spans="1:12" x14ac:dyDescent="0.3">
      <c r="A339" t="s">
        <v>491</v>
      </c>
      <c r="B339" t="s">
        <v>973</v>
      </c>
      <c r="L339" t="s">
        <v>2200</v>
      </c>
    </row>
    <row r="340" spans="1:12" x14ac:dyDescent="0.3">
      <c r="A340" t="s">
        <v>492</v>
      </c>
      <c r="B340" t="s">
        <v>974</v>
      </c>
      <c r="L340" t="s">
        <v>2201</v>
      </c>
    </row>
    <row r="341" spans="1:12" x14ac:dyDescent="0.3">
      <c r="A341" t="s">
        <v>493</v>
      </c>
      <c r="B341" t="s">
        <v>975</v>
      </c>
      <c r="L341" t="s">
        <v>2202</v>
      </c>
    </row>
    <row r="342" spans="1:12" x14ac:dyDescent="0.3">
      <c r="A342" t="s">
        <v>494</v>
      </c>
      <c r="B342" t="s">
        <v>976</v>
      </c>
      <c r="L342" t="s">
        <v>2203</v>
      </c>
    </row>
    <row r="343" spans="1:12" x14ac:dyDescent="0.3">
      <c r="A343" t="s">
        <v>495</v>
      </c>
      <c r="B343" t="s">
        <v>977</v>
      </c>
      <c r="L343" t="s">
        <v>2204</v>
      </c>
    </row>
    <row r="344" spans="1:12" x14ac:dyDescent="0.3">
      <c r="A344" t="s">
        <v>496</v>
      </c>
      <c r="B344" t="s">
        <v>978</v>
      </c>
      <c r="L344" t="s">
        <v>2205</v>
      </c>
    </row>
    <row r="345" spans="1:12" x14ac:dyDescent="0.3">
      <c r="A345" t="s">
        <v>497</v>
      </c>
      <c r="B345" t="s">
        <v>979</v>
      </c>
      <c r="L345" t="s">
        <v>2206</v>
      </c>
    </row>
    <row r="346" spans="1:12" x14ac:dyDescent="0.3">
      <c r="A346" t="s">
        <v>498</v>
      </c>
      <c r="B346" t="s">
        <v>980</v>
      </c>
      <c r="L346" t="s">
        <v>2207</v>
      </c>
    </row>
    <row r="347" spans="1:12" x14ac:dyDescent="0.3">
      <c r="A347" t="s">
        <v>499</v>
      </c>
      <c r="B347" t="s">
        <v>981</v>
      </c>
      <c r="L347" t="s">
        <v>2208</v>
      </c>
    </row>
    <row r="348" spans="1:12" x14ac:dyDescent="0.3">
      <c r="A348" t="s">
        <v>500</v>
      </c>
      <c r="B348" t="s">
        <v>982</v>
      </c>
      <c r="L348" t="s">
        <v>2209</v>
      </c>
    </row>
    <row r="349" spans="1:12" x14ac:dyDescent="0.3">
      <c r="A349" t="s">
        <v>501</v>
      </c>
      <c r="B349" t="s">
        <v>983</v>
      </c>
      <c r="L349" t="s">
        <v>2210</v>
      </c>
    </row>
    <row r="350" spans="1:12" x14ac:dyDescent="0.3">
      <c r="A350" t="s">
        <v>502</v>
      </c>
      <c r="B350" t="s">
        <v>984</v>
      </c>
      <c r="L350" t="s">
        <v>2211</v>
      </c>
    </row>
    <row r="351" spans="1:12" x14ac:dyDescent="0.3">
      <c r="A351" t="s">
        <v>503</v>
      </c>
      <c r="B351" t="s">
        <v>985</v>
      </c>
      <c r="L351" t="s">
        <v>2212</v>
      </c>
    </row>
    <row r="352" spans="1:12" x14ac:dyDescent="0.3">
      <c r="A352" t="s">
        <v>504</v>
      </c>
      <c r="B352" t="s">
        <v>986</v>
      </c>
      <c r="L352" t="s">
        <v>2213</v>
      </c>
    </row>
    <row r="353" spans="1:12" x14ac:dyDescent="0.3">
      <c r="A353" t="s">
        <v>505</v>
      </c>
      <c r="B353" t="s">
        <v>987</v>
      </c>
      <c r="L353" t="s">
        <v>2214</v>
      </c>
    </row>
    <row r="354" spans="1:12" x14ac:dyDescent="0.3">
      <c r="A354" t="s">
        <v>506</v>
      </c>
      <c r="B354" t="s">
        <v>988</v>
      </c>
      <c r="L354" t="s">
        <v>2215</v>
      </c>
    </row>
    <row r="355" spans="1:12" x14ac:dyDescent="0.3">
      <c r="A355" t="s">
        <v>507</v>
      </c>
      <c r="B355" t="s">
        <v>989</v>
      </c>
      <c r="L355" t="s">
        <v>2216</v>
      </c>
    </row>
    <row r="356" spans="1:12" x14ac:dyDescent="0.3">
      <c r="A356" t="s">
        <v>508</v>
      </c>
      <c r="B356" t="s">
        <v>990</v>
      </c>
      <c r="L356" t="s">
        <v>2217</v>
      </c>
    </row>
    <row r="357" spans="1:12" x14ac:dyDescent="0.3">
      <c r="A357" t="s">
        <v>509</v>
      </c>
      <c r="B357" t="s">
        <v>991</v>
      </c>
      <c r="L357" t="s">
        <v>2218</v>
      </c>
    </row>
    <row r="358" spans="1:12" x14ac:dyDescent="0.3">
      <c r="A358" t="s">
        <v>510</v>
      </c>
      <c r="B358" t="s">
        <v>992</v>
      </c>
      <c r="L358" t="s">
        <v>2219</v>
      </c>
    </row>
    <row r="359" spans="1:12" x14ac:dyDescent="0.3">
      <c r="A359" t="s">
        <v>511</v>
      </c>
      <c r="B359" t="s">
        <v>993</v>
      </c>
      <c r="L359" t="s">
        <v>2220</v>
      </c>
    </row>
    <row r="360" spans="1:12" x14ac:dyDescent="0.3">
      <c r="A360" t="s">
        <v>512</v>
      </c>
      <c r="B360" t="s">
        <v>994</v>
      </c>
      <c r="L360" t="s">
        <v>2221</v>
      </c>
    </row>
    <row r="361" spans="1:12" x14ac:dyDescent="0.3">
      <c r="A361" t="s">
        <v>513</v>
      </c>
      <c r="B361" t="s">
        <v>995</v>
      </c>
      <c r="L361" t="s">
        <v>2222</v>
      </c>
    </row>
    <row r="362" spans="1:12" x14ac:dyDescent="0.3">
      <c r="A362" t="s">
        <v>514</v>
      </c>
      <c r="B362" t="s">
        <v>996</v>
      </c>
      <c r="L362" t="s">
        <v>2223</v>
      </c>
    </row>
    <row r="363" spans="1:12" x14ac:dyDescent="0.3">
      <c r="A363" t="s">
        <v>515</v>
      </c>
      <c r="B363" t="s">
        <v>997</v>
      </c>
      <c r="L363" t="s">
        <v>2224</v>
      </c>
    </row>
    <row r="364" spans="1:12" x14ac:dyDescent="0.3">
      <c r="A364" t="s">
        <v>516</v>
      </c>
      <c r="B364" t="s">
        <v>998</v>
      </c>
      <c r="L364" t="s">
        <v>2225</v>
      </c>
    </row>
    <row r="365" spans="1:12" x14ac:dyDescent="0.3">
      <c r="A365" t="s">
        <v>517</v>
      </c>
      <c r="B365" t="s">
        <v>999</v>
      </c>
      <c r="L365" t="s">
        <v>2226</v>
      </c>
    </row>
    <row r="366" spans="1:12" x14ac:dyDescent="0.3">
      <c r="A366" t="s">
        <v>518</v>
      </c>
      <c r="B366" t="s">
        <v>1000</v>
      </c>
      <c r="L366" t="s">
        <v>2227</v>
      </c>
    </row>
    <row r="367" spans="1:12" x14ac:dyDescent="0.3">
      <c r="A367" t="s">
        <v>519</v>
      </c>
      <c r="B367" t="s">
        <v>1001</v>
      </c>
      <c r="L367" t="s">
        <v>2228</v>
      </c>
    </row>
    <row r="368" spans="1:12" x14ac:dyDescent="0.3">
      <c r="A368" t="s">
        <v>520</v>
      </c>
      <c r="B368" t="s">
        <v>1002</v>
      </c>
      <c r="L368" t="s">
        <v>2229</v>
      </c>
    </row>
    <row r="369" spans="1:12" x14ac:dyDescent="0.3">
      <c r="A369" t="s">
        <v>521</v>
      </c>
      <c r="B369" t="s">
        <v>1003</v>
      </c>
      <c r="L369" t="s">
        <v>2230</v>
      </c>
    </row>
    <row r="370" spans="1:12" x14ac:dyDescent="0.3">
      <c r="A370" t="s">
        <v>522</v>
      </c>
      <c r="B370" t="s">
        <v>1004</v>
      </c>
      <c r="L370" t="s">
        <v>2231</v>
      </c>
    </row>
    <row r="371" spans="1:12" x14ac:dyDescent="0.3">
      <c r="A371" t="s">
        <v>523</v>
      </c>
      <c r="L371" t="s">
        <v>2232</v>
      </c>
    </row>
    <row r="372" spans="1:12" x14ac:dyDescent="0.3">
      <c r="A372" t="s">
        <v>524</v>
      </c>
      <c r="L372" t="s">
        <v>2233</v>
      </c>
    </row>
    <row r="373" spans="1:12" x14ac:dyDescent="0.3">
      <c r="A373" t="s">
        <v>525</v>
      </c>
      <c r="L373" t="s">
        <v>2234</v>
      </c>
    </row>
    <row r="374" spans="1:12" x14ac:dyDescent="0.3">
      <c r="A374" t="s">
        <v>526</v>
      </c>
      <c r="L374" t="s">
        <v>2235</v>
      </c>
    </row>
    <row r="375" spans="1:12" x14ac:dyDescent="0.3">
      <c r="A375" t="s">
        <v>527</v>
      </c>
      <c r="L375" t="s">
        <v>2236</v>
      </c>
    </row>
    <row r="376" spans="1:12" x14ac:dyDescent="0.3">
      <c r="A376" t="s">
        <v>528</v>
      </c>
      <c r="L376" t="s">
        <v>2237</v>
      </c>
    </row>
    <row r="377" spans="1:12" x14ac:dyDescent="0.3">
      <c r="A377" t="s">
        <v>529</v>
      </c>
      <c r="L377" t="s">
        <v>2238</v>
      </c>
    </row>
    <row r="378" spans="1:12" x14ac:dyDescent="0.3">
      <c r="A378" t="s">
        <v>530</v>
      </c>
      <c r="L378" t="s">
        <v>2239</v>
      </c>
    </row>
    <row r="379" spans="1:12" x14ac:dyDescent="0.3">
      <c r="A379" t="s">
        <v>531</v>
      </c>
      <c r="L379" t="s">
        <v>2240</v>
      </c>
    </row>
    <row r="380" spans="1:12" x14ac:dyDescent="0.3">
      <c r="A380" t="s">
        <v>532</v>
      </c>
      <c r="L380" t="s">
        <v>2241</v>
      </c>
    </row>
    <row r="381" spans="1:12" x14ac:dyDescent="0.3">
      <c r="A381" t="s">
        <v>533</v>
      </c>
      <c r="L381" t="s">
        <v>2242</v>
      </c>
    </row>
    <row r="382" spans="1:12" x14ac:dyDescent="0.3">
      <c r="A382" t="s">
        <v>534</v>
      </c>
      <c r="L382" t="s">
        <v>2243</v>
      </c>
    </row>
    <row r="383" spans="1:12" x14ac:dyDescent="0.3">
      <c r="A383" t="s">
        <v>535</v>
      </c>
      <c r="L383" t="s">
        <v>2244</v>
      </c>
    </row>
    <row r="384" spans="1:12" x14ac:dyDescent="0.3">
      <c r="A384" t="s">
        <v>536</v>
      </c>
      <c r="L384" t="s">
        <v>2245</v>
      </c>
    </row>
    <row r="385" spans="1:12" x14ac:dyDescent="0.3">
      <c r="A385" t="s">
        <v>537</v>
      </c>
      <c r="L385" t="s">
        <v>2246</v>
      </c>
    </row>
    <row r="386" spans="1:12" x14ac:dyDescent="0.3">
      <c r="A386" t="s">
        <v>538</v>
      </c>
      <c r="L386" t="s">
        <v>2247</v>
      </c>
    </row>
    <row r="387" spans="1:12" x14ac:dyDescent="0.3">
      <c r="A387" t="s">
        <v>539</v>
      </c>
      <c r="L387" t="s">
        <v>2248</v>
      </c>
    </row>
    <row r="388" spans="1:12" x14ac:dyDescent="0.3">
      <c r="A388" t="s">
        <v>540</v>
      </c>
      <c r="L388" t="s">
        <v>2249</v>
      </c>
    </row>
    <row r="389" spans="1:12" x14ac:dyDescent="0.3">
      <c r="A389" t="s">
        <v>541</v>
      </c>
      <c r="L389" t="s">
        <v>2250</v>
      </c>
    </row>
    <row r="390" spans="1:12" x14ac:dyDescent="0.3">
      <c r="A390" t="s">
        <v>542</v>
      </c>
      <c r="L390" t="s">
        <v>2251</v>
      </c>
    </row>
    <row r="391" spans="1:12" x14ac:dyDescent="0.3">
      <c r="A391" t="s">
        <v>543</v>
      </c>
      <c r="L391" t="s">
        <v>2252</v>
      </c>
    </row>
    <row r="392" spans="1:12" x14ac:dyDescent="0.3">
      <c r="A392" t="s">
        <v>544</v>
      </c>
      <c r="L392" t="s">
        <v>2253</v>
      </c>
    </row>
    <row r="393" spans="1:12" x14ac:dyDescent="0.3">
      <c r="A393" s="9" t="s">
        <v>1569</v>
      </c>
      <c r="L393" t="s">
        <v>2254</v>
      </c>
    </row>
    <row r="394" spans="1:12" x14ac:dyDescent="0.3">
      <c r="A394" t="s">
        <v>545</v>
      </c>
      <c r="L394" t="s">
        <v>2255</v>
      </c>
    </row>
    <row r="395" spans="1:12" x14ac:dyDescent="0.3">
      <c r="A395" t="s">
        <v>546</v>
      </c>
      <c r="L395" t="s">
        <v>2256</v>
      </c>
    </row>
    <row r="396" spans="1:12" x14ac:dyDescent="0.3">
      <c r="A396" t="s">
        <v>547</v>
      </c>
      <c r="L396" t="s">
        <v>2257</v>
      </c>
    </row>
    <row r="397" spans="1:12" x14ac:dyDescent="0.3">
      <c r="A397" t="s">
        <v>548</v>
      </c>
      <c r="L397" t="s">
        <v>2258</v>
      </c>
    </row>
    <row r="398" spans="1:12" x14ac:dyDescent="0.3">
      <c r="A398" t="s">
        <v>549</v>
      </c>
      <c r="L398" t="s">
        <v>2259</v>
      </c>
    </row>
    <row r="399" spans="1:12" x14ac:dyDescent="0.3">
      <c r="A399" t="s">
        <v>550</v>
      </c>
      <c r="L399" t="s">
        <v>2260</v>
      </c>
    </row>
    <row r="400" spans="1:12" x14ac:dyDescent="0.3">
      <c r="A400" t="s">
        <v>551</v>
      </c>
      <c r="L400" t="s">
        <v>2261</v>
      </c>
    </row>
    <row r="401" spans="1:12" x14ac:dyDescent="0.3">
      <c r="A401" t="s">
        <v>552</v>
      </c>
      <c r="L401" t="s">
        <v>2262</v>
      </c>
    </row>
    <row r="402" spans="1:12" x14ac:dyDescent="0.3">
      <c r="A402" t="s">
        <v>553</v>
      </c>
      <c r="L402" t="s">
        <v>2263</v>
      </c>
    </row>
    <row r="403" spans="1:12" x14ac:dyDescent="0.3">
      <c r="A403" t="s">
        <v>554</v>
      </c>
      <c r="L403" t="s">
        <v>2264</v>
      </c>
    </row>
    <row r="404" spans="1:12" x14ac:dyDescent="0.3">
      <c r="A404" t="s">
        <v>555</v>
      </c>
      <c r="L404" t="s">
        <v>2265</v>
      </c>
    </row>
    <row r="405" spans="1:12" x14ac:dyDescent="0.3">
      <c r="A405" t="s">
        <v>556</v>
      </c>
      <c r="L405" t="s">
        <v>2266</v>
      </c>
    </row>
    <row r="406" spans="1:12" x14ac:dyDescent="0.3">
      <c r="A406" t="s">
        <v>557</v>
      </c>
      <c r="L406" t="s">
        <v>2267</v>
      </c>
    </row>
    <row r="407" spans="1:12" x14ac:dyDescent="0.3">
      <c r="A407" t="s">
        <v>558</v>
      </c>
      <c r="L407" t="s">
        <v>2268</v>
      </c>
    </row>
    <row r="408" spans="1:12" x14ac:dyDescent="0.3">
      <c r="A408" t="s">
        <v>559</v>
      </c>
      <c r="L408" t="s">
        <v>2269</v>
      </c>
    </row>
    <row r="409" spans="1:12" x14ac:dyDescent="0.3">
      <c r="A409" t="s">
        <v>560</v>
      </c>
      <c r="L409" t="s">
        <v>2270</v>
      </c>
    </row>
    <row r="410" spans="1:12" x14ac:dyDescent="0.3">
      <c r="A410" t="s">
        <v>561</v>
      </c>
      <c r="L410" t="s">
        <v>2271</v>
      </c>
    </row>
    <row r="411" spans="1:12" x14ac:dyDescent="0.3">
      <c r="A411" t="s">
        <v>562</v>
      </c>
      <c r="L411" t="s">
        <v>2272</v>
      </c>
    </row>
    <row r="412" spans="1:12" x14ac:dyDescent="0.3">
      <c r="A412" t="s">
        <v>563</v>
      </c>
      <c r="L412" t="s">
        <v>2273</v>
      </c>
    </row>
    <row r="413" spans="1:12" x14ac:dyDescent="0.3">
      <c r="A413" t="s">
        <v>564</v>
      </c>
      <c r="L413" t="s">
        <v>2274</v>
      </c>
    </row>
    <row r="414" spans="1:12" x14ac:dyDescent="0.3">
      <c r="A414" t="s">
        <v>565</v>
      </c>
      <c r="L414" t="s">
        <v>2275</v>
      </c>
    </row>
    <row r="415" spans="1:12" x14ac:dyDescent="0.3">
      <c r="A415" t="s">
        <v>566</v>
      </c>
      <c r="L415" t="s">
        <v>2276</v>
      </c>
    </row>
    <row r="416" spans="1:12" x14ac:dyDescent="0.3">
      <c r="A416" t="s">
        <v>567</v>
      </c>
      <c r="L416" t="s">
        <v>2277</v>
      </c>
    </row>
    <row r="417" spans="1:12" x14ac:dyDescent="0.3">
      <c r="A417" t="s">
        <v>568</v>
      </c>
      <c r="L417" t="s">
        <v>2278</v>
      </c>
    </row>
    <row r="418" spans="1:12" x14ac:dyDescent="0.3">
      <c r="A418" t="s">
        <v>569</v>
      </c>
      <c r="L418" t="s">
        <v>2279</v>
      </c>
    </row>
    <row r="419" spans="1:12" x14ac:dyDescent="0.3">
      <c r="A419" t="s">
        <v>570</v>
      </c>
      <c r="L419" t="s">
        <v>2280</v>
      </c>
    </row>
    <row r="420" spans="1:12" x14ac:dyDescent="0.3">
      <c r="A420" t="s">
        <v>571</v>
      </c>
      <c r="L420" t="s">
        <v>2281</v>
      </c>
    </row>
    <row r="421" spans="1:12" x14ac:dyDescent="0.3">
      <c r="A421" t="s">
        <v>572</v>
      </c>
      <c r="L421" t="s">
        <v>2282</v>
      </c>
    </row>
    <row r="422" spans="1:12" x14ac:dyDescent="0.3">
      <c r="A422" t="s">
        <v>573</v>
      </c>
      <c r="L422" t="s">
        <v>2283</v>
      </c>
    </row>
    <row r="423" spans="1:12" x14ac:dyDescent="0.3">
      <c r="A423" t="s">
        <v>574</v>
      </c>
      <c r="L423" t="s">
        <v>2284</v>
      </c>
    </row>
    <row r="424" spans="1:12" x14ac:dyDescent="0.3">
      <c r="A424" t="s">
        <v>575</v>
      </c>
      <c r="L424" t="s">
        <v>2285</v>
      </c>
    </row>
    <row r="425" spans="1:12" x14ac:dyDescent="0.3">
      <c r="A425" t="s">
        <v>576</v>
      </c>
      <c r="L425" t="s">
        <v>2286</v>
      </c>
    </row>
    <row r="426" spans="1:12" x14ac:dyDescent="0.3">
      <c r="A426" t="s">
        <v>577</v>
      </c>
      <c r="L426" t="s">
        <v>2287</v>
      </c>
    </row>
    <row r="427" spans="1:12" x14ac:dyDescent="0.3">
      <c r="A427" t="s">
        <v>578</v>
      </c>
      <c r="L427" t="s">
        <v>2288</v>
      </c>
    </row>
    <row r="428" spans="1:12" x14ac:dyDescent="0.3">
      <c r="A428" t="s">
        <v>579</v>
      </c>
      <c r="L428" t="s">
        <v>2289</v>
      </c>
    </row>
    <row r="429" spans="1:12" x14ac:dyDescent="0.3">
      <c r="A429" t="s">
        <v>580</v>
      </c>
      <c r="L429" t="s">
        <v>2290</v>
      </c>
    </row>
    <row r="430" spans="1:12" x14ac:dyDescent="0.3">
      <c r="A430" t="s">
        <v>581</v>
      </c>
      <c r="L430" t="s">
        <v>2291</v>
      </c>
    </row>
    <row r="431" spans="1:12" x14ac:dyDescent="0.3">
      <c r="A431" t="s">
        <v>582</v>
      </c>
      <c r="L431" t="s">
        <v>2292</v>
      </c>
    </row>
    <row r="432" spans="1:12" x14ac:dyDescent="0.3">
      <c r="A432" t="s">
        <v>583</v>
      </c>
      <c r="L432" t="s">
        <v>2293</v>
      </c>
    </row>
    <row r="433" spans="1:12" x14ac:dyDescent="0.3">
      <c r="A433" t="s">
        <v>584</v>
      </c>
      <c r="L433" t="s">
        <v>2294</v>
      </c>
    </row>
    <row r="434" spans="1:12" x14ac:dyDescent="0.3">
      <c r="A434" t="s">
        <v>585</v>
      </c>
      <c r="L434" t="s">
        <v>2295</v>
      </c>
    </row>
    <row r="435" spans="1:12" x14ac:dyDescent="0.3">
      <c r="A435" t="s">
        <v>586</v>
      </c>
      <c r="L435" t="s">
        <v>2296</v>
      </c>
    </row>
    <row r="436" spans="1:12" x14ac:dyDescent="0.3">
      <c r="A436" t="s">
        <v>587</v>
      </c>
      <c r="L436" t="s">
        <v>2297</v>
      </c>
    </row>
    <row r="437" spans="1:12" x14ac:dyDescent="0.3">
      <c r="A437" t="s">
        <v>588</v>
      </c>
      <c r="L437" t="s">
        <v>2298</v>
      </c>
    </row>
    <row r="438" spans="1:12" x14ac:dyDescent="0.3">
      <c r="A438" t="s">
        <v>589</v>
      </c>
      <c r="L438" t="s">
        <v>2299</v>
      </c>
    </row>
    <row r="439" spans="1:12" x14ac:dyDescent="0.3">
      <c r="A439" t="s">
        <v>590</v>
      </c>
      <c r="L439" t="s">
        <v>2300</v>
      </c>
    </row>
    <row r="440" spans="1:12" x14ac:dyDescent="0.3">
      <c r="A440" t="s">
        <v>591</v>
      </c>
      <c r="L440" t="s">
        <v>2301</v>
      </c>
    </row>
    <row r="441" spans="1:12" x14ac:dyDescent="0.3">
      <c r="A441" t="s">
        <v>592</v>
      </c>
      <c r="L441" t="s">
        <v>2302</v>
      </c>
    </row>
    <row r="442" spans="1:12" x14ac:dyDescent="0.3">
      <c r="A442" t="s">
        <v>593</v>
      </c>
      <c r="L442" t="s">
        <v>2303</v>
      </c>
    </row>
    <row r="443" spans="1:12" x14ac:dyDescent="0.3">
      <c r="A443" t="s">
        <v>594</v>
      </c>
      <c r="L443" t="s">
        <v>2304</v>
      </c>
    </row>
    <row r="444" spans="1:12" x14ac:dyDescent="0.3">
      <c r="A444" t="s">
        <v>595</v>
      </c>
      <c r="L444" t="s">
        <v>2305</v>
      </c>
    </row>
    <row r="445" spans="1:12" x14ac:dyDescent="0.3">
      <c r="A445" t="s">
        <v>596</v>
      </c>
      <c r="L445" t="s">
        <v>2306</v>
      </c>
    </row>
    <row r="446" spans="1:12" x14ac:dyDescent="0.3">
      <c r="A446" t="s">
        <v>597</v>
      </c>
      <c r="L446" t="s">
        <v>2307</v>
      </c>
    </row>
    <row r="447" spans="1:12" x14ac:dyDescent="0.3">
      <c r="A447" t="s">
        <v>598</v>
      </c>
      <c r="L447" t="s">
        <v>2308</v>
      </c>
    </row>
    <row r="448" spans="1:12" x14ac:dyDescent="0.3">
      <c r="A448" t="s">
        <v>599</v>
      </c>
      <c r="L448" t="s">
        <v>2309</v>
      </c>
    </row>
    <row r="449" spans="1:12" x14ac:dyDescent="0.3">
      <c r="A449" t="s">
        <v>600</v>
      </c>
      <c r="L449" t="s">
        <v>2310</v>
      </c>
    </row>
    <row r="450" spans="1:12" x14ac:dyDescent="0.3">
      <c r="A450" t="s">
        <v>601</v>
      </c>
      <c r="L450" t="s">
        <v>2311</v>
      </c>
    </row>
    <row r="451" spans="1:12" x14ac:dyDescent="0.3">
      <c r="A451" t="s">
        <v>602</v>
      </c>
      <c r="L451" t="s">
        <v>2312</v>
      </c>
    </row>
    <row r="452" spans="1:12" x14ac:dyDescent="0.3">
      <c r="A452" t="s">
        <v>603</v>
      </c>
      <c r="L452" t="s">
        <v>2313</v>
      </c>
    </row>
    <row r="453" spans="1:12" x14ac:dyDescent="0.3">
      <c r="A453" t="s">
        <v>604</v>
      </c>
      <c r="L453" t="s">
        <v>2314</v>
      </c>
    </row>
    <row r="454" spans="1:12" x14ac:dyDescent="0.3">
      <c r="A454" t="s">
        <v>605</v>
      </c>
      <c r="L454" t="s">
        <v>2315</v>
      </c>
    </row>
    <row r="455" spans="1:12" x14ac:dyDescent="0.3">
      <c r="A455" t="s">
        <v>606</v>
      </c>
      <c r="L455" t="s">
        <v>2316</v>
      </c>
    </row>
    <row r="456" spans="1:12" x14ac:dyDescent="0.3">
      <c r="A456" t="s">
        <v>607</v>
      </c>
      <c r="L456" t="s">
        <v>2317</v>
      </c>
    </row>
    <row r="457" spans="1:12" x14ac:dyDescent="0.3">
      <c r="A457" t="s">
        <v>608</v>
      </c>
      <c r="L457" t="s">
        <v>2318</v>
      </c>
    </row>
    <row r="458" spans="1:12" x14ac:dyDescent="0.3">
      <c r="A458" t="s">
        <v>609</v>
      </c>
      <c r="L458" t="s">
        <v>2319</v>
      </c>
    </row>
    <row r="459" spans="1:12" x14ac:dyDescent="0.3">
      <c r="A459" t="s">
        <v>610</v>
      </c>
      <c r="L459" t="s">
        <v>2320</v>
      </c>
    </row>
    <row r="460" spans="1:12" x14ac:dyDescent="0.3">
      <c r="A460" t="s">
        <v>611</v>
      </c>
      <c r="L460" t="s">
        <v>2321</v>
      </c>
    </row>
    <row r="461" spans="1:12" x14ac:dyDescent="0.3">
      <c r="A461" t="s">
        <v>612</v>
      </c>
      <c r="L461" t="s">
        <v>2322</v>
      </c>
    </row>
    <row r="462" spans="1:12" x14ac:dyDescent="0.3">
      <c r="A462" t="s">
        <v>613</v>
      </c>
      <c r="L462" t="s">
        <v>2323</v>
      </c>
    </row>
    <row r="463" spans="1:12" x14ac:dyDescent="0.3">
      <c r="A463" t="s">
        <v>614</v>
      </c>
      <c r="L463" t="s">
        <v>2324</v>
      </c>
    </row>
    <row r="464" spans="1:12" x14ac:dyDescent="0.3">
      <c r="A464" t="s">
        <v>615</v>
      </c>
      <c r="L464" t="s">
        <v>2325</v>
      </c>
    </row>
    <row r="465" spans="1:12" x14ac:dyDescent="0.3">
      <c r="A465" t="s">
        <v>616</v>
      </c>
      <c r="L465" t="s">
        <v>2326</v>
      </c>
    </row>
    <row r="466" spans="1:12" x14ac:dyDescent="0.3">
      <c r="A466" t="s">
        <v>617</v>
      </c>
      <c r="L466" t="s">
        <v>2327</v>
      </c>
    </row>
    <row r="467" spans="1:12" x14ac:dyDescent="0.3">
      <c r="A467" t="s">
        <v>618</v>
      </c>
      <c r="L467" t="s">
        <v>2328</v>
      </c>
    </row>
    <row r="468" spans="1:12" x14ac:dyDescent="0.3">
      <c r="A468" t="s">
        <v>619</v>
      </c>
      <c r="L468" t="s">
        <v>2329</v>
      </c>
    </row>
    <row r="469" spans="1:12" x14ac:dyDescent="0.3">
      <c r="A469" t="s">
        <v>620</v>
      </c>
      <c r="L469" t="s">
        <v>2330</v>
      </c>
    </row>
    <row r="470" spans="1:12" x14ac:dyDescent="0.3">
      <c r="A470" t="s">
        <v>621</v>
      </c>
      <c r="L470" t="s">
        <v>2331</v>
      </c>
    </row>
    <row r="471" spans="1:12" x14ac:dyDescent="0.3">
      <c r="A471" t="s">
        <v>622</v>
      </c>
      <c r="L471" t="s">
        <v>2332</v>
      </c>
    </row>
    <row r="472" spans="1:12" x14ac:dyDescent="0.3">
      <c r="A472" t="s">
        <v>623</v>
      </c>
      <c r="L472" t="s">
        <v>2333</v>
      </c>
    </row>
    <row r="473" spans="1:12" x14ac:dyDescent="0.3">
      <c r="A473" t="s">
        <v>624</v>
      </c>
      <c r="L473" t="s">
        <v>2334</v>
      </c>
    </row>
    <row r="474" spans="1:12" x14ac:dyDescent="0.3">
      <c r="A474" t="s">
        <v>625</v>
      </c>
      <c r="L474" t="s">
        <v>2335</v>
      </c>
    </row>
    <row r="475" spans="1:12" x14ac:dyDescent="0.3">
      <c r="A475" t="s">
        <v>626</v>
      </c>
      <c r="L475" t="s">
        <v>2336</v>
      </c>
    </row>
    <row r="476" spans="1:12" x14ac:dyDescent="0.3">
      <c r="A476" t="s">
        <v>627</v>
      </c>
      <c r="L476" t="s">
        <v>2337</v>
      </c>
    </row>
    <row r="477" spans="1:12" x14ac:dyDescent="0.3">
      <c r="A477" t="s">
        <v>628</v>
      </c>
      <c r="L477" t="s">
        <v>2338</v>
      </c>
    </row>
    <row r="478" spans="1:12" x14ac:dyDescent="0.3">
      <c r="A478" t="s">
        <v>629</v>
      </c>
      <c r="L478" t="s">
        <v>2339</v>
      </c>
    </row>
    <row r="479" spans="1:12" x14ac:dyDescent="0.3">
      <c r="A479" t="s">
        <v>630</v>
      </c>
      <c r="L479" t="s">
        <v>2340</v>
      </c>
    </row>
    <row r="480" spans="1:12" x14ac:dyDescent="0.3">
      <c r="A480" t="s">
        <v>631</v>
      </c>
      <c r="L480" t="s">
        <v>2341</v>
      </c>
    </row>
    <row r="481" spans="1:12" x14ac:dyDescent="0.3">
      <c r="A481" t="s">
        <v>632</v>
      </c>
      <c r="L481" t="s">
        <v>2342</v>
      </c>
    </row>
    <row r="482" spans="1:12" x14ac:dyDescent="0.3">
      <c r="A482" t="s">
        <v>633</v>
      </c>
      <c r="L482" t="s">
        <v>2343</v>
      </c>
    </row>
    <row r="483" spans="1:12" x14ac:dyDescent="0.3">
      <c r="A483" t="s">
        <v>634</v>
      </c>
      <c r="L483" t="s">
        <v>2344</v>
      </c>
    </row>
    <row r="484" spans="1:12" x14ac:dyDescent="0.3">
      <c r="A484" t="s">
        <v>635</v>
      </c>
      <c r="L484" t="s">
        <v>2345</v>
      </c>
    </row>
    <row r="485" spans="1:12" x14ac:dyDescent="0.3">
      <c r="A485" t="s">
        <v>636</v>
      </c>
      <c r="L485" t="s">
        <v>2346</v>
      </c>
    </row>
    <row r="486" spans="1:12" x14ac:dyDescent="0.3">
      <c r="A486" t="s">
        <v>637</v>
      </c>
      <c r="L486" t="s">
        <v>2347</v>
      </c>
    </row>
    <row r="487" spans="1:12" x14ac:dyDescent="0.3">
      <c r="L487" t="s">
        <v>2348</v>
      </c>
    </row>
    <row r="488" spans="1:12" x14ac:dyDescent="0.3">
      <c r="L488" t="s">
        <v>2349</v>
      </c>
    </row>
    <row r="489" spans="1:12" x14ac:dyDescent="0.3">
      <c r="L489" t="s">
        <v>2350</v>
      </c>
    </row>
    <row r="490" spans="1:12" x14ac:dyDescent="0.3">
      <c r="L490" t="s">
        <v>2351</v>
      </c>
    </row>
    <row r="491" spans="1:12" x14ac:dyDescent="0.3">
      <c r="L491" t="s">
        <v>2352</v>
      </c>
    </row>
    <row r="492" spans="1:12" x14ac:dyDescent="0.3">
      <c r="L492" t="s">
        <v>2353</v>
      </c>
    </row>
    <row r="493" spans="1:12" x14ac:dyDescent="0.3">
      <c r="L493" t="s">
        <v>2354</v>
      </c>
    </row>
    <row r="494" spans="1:12" x14ac:dyDescent="0.3">
      <c r="L494" t="s">
        <v>2355</v>
      </c>
    </row>
    <row r="495" spans="1:12" x14ac:dyDescent="0.3">
      <c r="L495" t="s">
        <v>2356</v>
      </c>
    </row>
    <row r="496" spans="1:12" x14ac:dyDescent="0.3">
      <c r="L496" t="s">
        <v>2357</v>
      </c>
    </row>
    <row r="497" spans="12:12" x14ac:dyDescent="0.3">
      <c r="L497" t="s">
        <v>2358</v>
      </c>
    </row>
    <row r="498" spans="12:12" x14ac:dyDescent="0.3">
      <c r="L498" t="s">
        <v>2359</v>
      </c>
    </row>
    <row r="499" spans="12:12" x14ac:dyDescent="0.3">
      <c r="L499" t="s">
        <v>2360</v>
      </c>
    </row>
    <row r="500" spans="12:12" x14ac:dyDescent="0.3">
      <c r="L500" t="s">
        <v>2361</v>
      </c>
    </row>
    <row r="501" spans="12:12" x14ac:dyDescent="0.3">
      <c r="L501" t="s">
        <v>2362</v>
      </c>
    </row>
    <row r="502" spans="12:12" x14ac:dyDescent="0.3">
      <c r="L502" t="s">
        <v>2363</v>
      </c>
    </row>
    <row r="503" spans="12:12" x14ac:dyDescent="0.3">
      <c r="L503" t="s">
        <v>2364</v>
      </c>
    </row>
    <row r="504" spans="12:12" x14ac:dyDescent="0.3">
      <c r="L504" t="s">
        <v>2365</v>
      </c>
    </row>
    <row r="505" spans="12:12" x14ac:dyDescent="0.3">
      <c r="L505" t="s">
        <v>2366</v>
      </c>
    </row>
    <row r="506" spans="12:12" x14ac:dyDescent="0.3">
      <c r="L506" t="s">
        <v>2367</v>
      </c>
    </row>
    <row r="507" spans="12:12" x14ac:dyDescent="0.3">
      <c r="L507" t="s">
        <v>2368</v>
      </c>
    </row>
    <row r="508" spans="12:12" x14ac:dyDescent="0.3">
      <c r="L508" t="s">
        <v>2369</v>
      </c>
    </row>
    <row r="509" spans="12:12" x14ac:dyDescent="0.3">
      <c r="L509" t="s">
        <v>2370</v>
      </c>
    </row>
    <row r="510" spans="12:12" x14ac:dyDescent="0.3">
      <c r="L510" t="s">
        <v>2371</v>
      </c>
    </row>
    <row r="511" spans="12:12" x14ac:dyDescent="0.3">
      <c r="L511" t="s">
        <v>2372</v>
      </c>
    </row>
    <row r="512" spans="12:12" x14ac:dyDescent="0.3">
      <c r="L512" t="s">
        <v>2373</v>
      </c>
    </row>
    <row r="513" spans="12:12" x14ac:dyDescent="0.3">
      <c r="L513" t="s">
        <v>2374</v>
      </c>
    </row>
    <row r="514" spans="12:12" x14ac:dyDescent="0.3">
      <c r="L514" t="s">
        <v>2375</v>
      </c>
    </row>
    <row r="515" spans="12:12" x14ac:dyDescent="0.3">
      <c r="L515" t="s">
        <v>2376</v>
      </c>
    </row>
    <row r="516" spans="12:12" x14ac:dyDescent="0.3">
      <c r="L516" t="s">
        <v>2377</v>
      </c>
    </row>
    <row r="517" spans="12:12" x14ac:dyDescent="0.3">
      <c r="L517" t="s">
        <v>2378</v>
      </c>
    </row>
    <row r="518" spans="12:12" x14ac:dyDescent="0.3">
      <c r="L518" t="s">
        <v>2379</v>
      </c>
    </row>
    <row r="519" spans="12:12" x14ac:dyDescent="0.3">
      <c r="L519" t="s">
        <v>2380</v>
      </c>
    </row>
    <row r="520" spans="12:12" x14ac:dyDescent="0.3">
      <c r="L520" t="s">
        <v>2381</v>
      </c>
    </row>
    <row r="521" spans="12:12" x14ac:dyDescent="0.3">
      <c r="L521" t="s">
        <v>2382</v>
      </c>
    </row>
    <row r="522" spans="12:12" x14ac:dyDescent="0.3">
      <c r="L522" t="s">
        <v>2383</v>
      </c>
    </row>
    <row r="523" spans="12:12" x14ac:dyDescent="0.3">
      <c r="L523" t="s">
        <v>2384</v>
      </c>
    </row>
    <row r="524" spans="12:12" x14ac:dyDescent="0.3">
      <c r="L524" t="s">
        <v>2385</v>
      </c>
    </row>
    <row r="525" spans="12:12" x14ac:dyDescent="0.3">
      <c r="L525" t="s">
        <v>2386</v>
      </c>
    </row>
    <row r="526" spans="12:12" x14ac:dyDescent="0.3">
      <c r="L526" t="s">
        <v>2387</v>
      </c>
    </row>
    <row r="527" spans="12:12" x14ac:dyDescent="0.3">
      <c r="L527" t="s">
        <v>2388</v>
      </c>
    </row>
    <row r="528" spans="12:12" x14ac:dyDescent="0.3">
      <c r="L528" t="s">
        <v>2389</v>
      </c>
    </row>
    <row r="529" spans="12:12" x14ac:dyDescent="0.3">
      <c r="L529" t="s">
        <v>2390</v>
      </c>
    </row>
    <row r="530" spans="12:12" x14ac:dyDescent="0.3">
      <c r="L530" t="s">
        <v>2391</v>
      </c>
    </row>
    <row r="531" spans="12:12" x14ac:dyDescent="0.3">
      <c r="L531" t="s">
        <v>2392</v>
      </c>
    </row>
    <row r="532" spans="12:12" x14ac:dyDescent="0.3">
      <c r="L532" t="s">
        <v>2393</v>
      </c>
    </row>
    <row r="533" spans="12:12" x14ac:dyDescent="0.3">
      <c r="L533" t="s">
        <v>2394</v>
      </c>
    </row>
    <row r="534" spans="12:12" x14ac:dyDescent="0.3">
      <c r="L534" t="s">
        <v>2395</v>
      </c>
    </row>
    <row r="535" spans="12:12" x14ac:dyDescent="0.3">
      <c r="L535" t="s">
        <v>2396</v>
      </c>
    </row>
    <row r="536" spans="12:12" x14ac:dyDescent="0.3">
      <c r="L536" t="s">
        <v>2397</v>
      </c>
    </row>
    <row r="537" spans="12:12" x14ac:dyDescent="0.3">
      <c r="L537" t="s">
        <v>2398</v>
      </c>
    </row>
    <row r="538" spans="12:12" x14ac:dyDescent="0.3">
      <c r="L538" t="s">
        <v>2399</v>
      </c>
    </row>
    <row r="539" spans="12:12" x14ac:dyDescent="0.3">
      <c r="L539" t="s">
        <v>2400</v>
      </c>
    </row>
    <row r="540" spans="12:12" x14ac:dyDescent="0.3">
      <c r="L540" t="s">
        <v>2401</v>
      </c>
    </row>
    <row r="541" spans="12:12" x14ac:dyDescent="0.3">
      <c r="L541" t="s">
        <v>2402</v>
      </c>
    </row>
    <row r="542" spans="12:12" x14ac:dyDescent="0.3">
      <c r="L542" t="s">
        <v>2403</v>
      </c>
    </row>
    <row r="543" spans="12:12" x14ac:dyDescent="0.3">
      <c r="L543" t="s">
        <v>2404</v>
      </c>
    </row>
    <row r="544" spans="12:12" x14ac:dyDescent="0.3">
      <c r="L544" t="s">
        <v>2405</v>
      </c>
    </row>
    <row r="545" spans="12:12" x14ac:dyDescent="0.3">
      <c r="L545" t="s">
        <v>2406</v>
      </c>
    </row>
    <row r="546" spans="12:12" x14ac:dyDescent="0.3">
      <c r="L546" t="s">
        <v>2407</v>
      </c>
    </row>
    <row r="547" spans="12:12" x14ac:dyDescent="0.3">
      <c r="L547" t="s">
        <v>2408</v>
      </c>
    </row>
    <row r="548" spans="12:12" x14ac:dyDescent="0.3">
      <c r="L548" t="s">
        <v>2409</v>
      </c>
    </row>
    <row r="549" spans="12:12" x14ac:dyDescent="0.3">
      <c r="L549" t="s">
        <v>2410</v>
      </c>
    </row>
    <row r="550" spans="12:12" x14ac:dyDescent="0.3">
      <c r="L550" t="s">
        <v>2411</v>
      </c>
    </row>
    <row r="551" spans="12:12" x14ac:dyDescent="0.3">
      <c r="L551" t="s">
        <v>2412</v>
      </c>
    </row>
    <row r="552" spans="12:12" x14ac:dyDescent="0.3">
      <c r="L552" t="s">
        <v>2413</v>
      </c>
    </row>
    <row r="553" spans="12:12" x14ac:dyDescent="0.3">
      <c r="L553" t="s">
        <v>2414</v>
      </c>
    </row>
    <row r="554" spans="12:12" x14ac:dyDescent="0.3">
      <c r="L554" t="s">
        <v>2415</v>
      </c>
    </row>
    <row r="555" spans="12:12" x14ac:dyDescent="0.3">
      <c r="L555" t="s">
        <v>2416</v>
      </c>
    </row>
    <row r="556" spans="12:12" x14ac:dyDescent="0.3">
      <c r="L556" t="s">
        <v>2417</v>
      </c>
    </row>
    <row r="557" spans="12:12" x14ac:dyDescent="0.3">
      <c r="L557" t="s">
        <v>2418</v>
      </c>
    </row>
    <row r="558" spans="12:12" x14ac:dyDescent="0.3">
      <c r="L558" t="s">
        <v>2419</v>
      </c>
    </row>
    <row r="559" spans="12:12" x14ac:dyDescent="0.3">
      <c r="L559" t="s">
        <v>2420</v>
      </c>
    </row>
    <row r="560" spans="12:12" x14ac:dyDescent="0.3">
      <c r="L560" t="s">
        <v>2421</v>
      </c>
    </row>
    <row r="561" spans="12:12" x14ac:dyDescent="0.3">
      <c r="L561" t="s">
        <v>2422</v>
      </c>
    </row>
    <row r="562" spans="12:12" x14ac:dyDescent="0.3">
      <c r="L562" t="s">
        <v>2423</v>
      </c>
    </row>
    <row r="563" spans="12:12" x14ac:dyDescent="0.3">
      <c r="L563" t="s">
        <v>2424</v>
      </c>
    </row>
    <row r="564" spans="12:12" x14ac:dyDescent="0.3">
      <c r="L564" t="s">
        <v>2425</v>
      </c>
    </row>
    <row r="565" spans="12:12" x14ac:dyDescent="0.3">
      <c r="L565" t="s">
        <v>2426</v>
      </c>
    </row>
    <row r="566" spans="12:12" x14ac:dyDescent="0.3">
      <c r="L566" t="s">
        <v>2427</v>
      </c>
    </row>
    <row r="567" spans="12:12" x14ac:dyDescent="0.3">
      <c r="L567" t="s">
        <v>2428</v>
      </c>
    </row>
    <row r="568" spans="12:12" x14ac:dyDescent="0.3">
      <c r="L568" t="s">
        <v>2429</v>
      </c>
    </row>
    <row r="569" spans="12:12" x14ac:dyDescent="0.3">
      <c r="L569" t="s">
        <v>2430</v>
      </c>
    </row>
    <row r="570" spans="12:12" x14ac:dyDescent="0.3">
      <c r="L570" t="s">
        <v>2431</v>
      </c>
    </row>
    <row r="571" spans="12:12" x14ac:dyDescent="0.3">
      <c r="L571" t="s">
        <v>2432</v>
      </c>
    </row>
    <row r="572" spans="12:12" x14ac:dyDescent="0.3">
      <c r="L572" t="s">
        <v>2433</v>
      </c>
    </row>
    <row r="573" spans="12:12" x14ac:dyDescent="0.3">
      <c r="L573" t="s">
        <v>2434</v>
      </c>
    </row>
    <row r="574" spans="12:12" x14ac:dyDescent="0.3">
      <c r="L574" t="s">
        <v>2435</v>
      </c>
    </row>
    <row r="575" spans="12:12" x14ac:dyDescent="0.3">
      <c r="L575" t="s">
        <v>2436</v>
      </c>
    </row>
    <row r="576" spans="12:12" x14ac:dyDescent="0.3">
      <c r="L576" t="s">
        <v>2437</v>
      </c>
    </row>
    <row r="577" spans="12:12" x14ac:dyDescent="0.3">
      <c r="L577" t="s">
        <v>2438</v>
      </c>
    </row>
    <row r="578" spans="12:12" x14ac:dyDescent="0.3">
      <c r="L578" t="s">
        <v>2439</v>
      </c>
    </row>
    <row r="579" spans="12:12" x14ac:dyDescent="0.3">
      <c r="L579" t="s">
        <v>2440</v>
      </c>
    </row>
    <row r="580" spans="12:12" x14ac:dyDescent="0.3">
      <c r="L580" t="s">
        <v>2441</v>
      </c>
    </row>
    <row r="581" spans="12:12" x14ac:dyDescent="0.3">
      <c r="L581" t="s">
        <v>2442</v>
      </c>
    </row>
    <row r="582" spans="12:12" x14ac:dyDescent="0.3">
      <c r="L582" t="s">
        <v>2443</v>
      </c>
    </row>
    <row r="583" spans="12:12" x14ac:dyDescent="0.3">
      <c r="L583" t="s">
        <v>2444</v>
      </c>
    </row>
    <row r="584" spans="12:12" x14ac:dyDescent="0.3">
      <c r="L584" t="s">
        <v>2445</v>
      </c>
    </row>
    <row r="585" spans="12:12" x14ac:dyDescent="0.3">
      <c r="L585" t="s">
        <v>2446</v>
      </c>
    </row>
    <row r="586" spans="12:12" x14ac:dyDescent="0.3">
      <c r="L586" t="s">
        <v>2447</v>
      </c>
    </row>
    <row r="587" spans="12:12" x14ac:dyDescent="0.3">
      <c r="L587" t="s">
        <v>2448</v>
      </c>
    </row>
    <row r="588" spans="12:12" x14ac:dyDescent="0.3">
      <c r="L588" t="s">
        <v>2449</v>
      </c>
    </row>
    <row r="589" spans="12:12" x14ac:dyDescent="0.3">
      <c r="L589" t="s">
        <v>2450</v>
      </c>
    </row>
    <row r="590" spans="12:12" x14ac:dyDescent="0.3">
      <c r="L590" t="s">
        <v>2451</v>
      </c>
    </row>
    <row r="591" spans="12:12" x14ac:dyDescent="0.3">
      <c r="L591" t="s">
        <v>2452</v>
      </c>
    </row>
    <row r="592" spans="12:12" x14ac:dyDescent="0.3">
      <c r="L592" t="s">
        <v>2453</v>
      </c>
    </row>
    <row r="593" spans="12:12" x14ac:dyDescent="0.3">
      <c r="L593" t="s">
        <v>2454</v>
      </c>
    </row>
    <row r="594" spans="12:12" x14ac:dyDescent="0.3">
      <c r="L594" t="s">
        <v>2455</v>
      </c>
    </row>
    <row r="595" spans="12:12" x14ac:dyDescent="0.3">
      <c r="L595" t="s">
        <v>2456</v>
      </c>
    </row>
    <row r="596" spans="12:12" x14ac:dyDescent="0.3">
      <c r="L596" t="s">
        <v>2457</v>
      </c>
    </row>
    <row r="597" spans="12:12" x14ac:dyDescent="0.3">
      <c r="L597" t="s">
        <v>2458</v>
      </c>
    </row>
    <row r="598" spans="12:12" x14ac:dyDescent="0.3">
      <c r="L598" t="s">
        <v>2459</v>
      </c>
    </row>
    <row r="599" spans="12:12" x14ac:dyDescent="0.3">
      <c r="L599" t="s">
        <v>2460</v>
      </c>
    </row>
    <row r="600" spans="12:12" x14ac:dyDescent="0.3">
      <c r="L600" t="s">
        <v>2461</v>
      </c>
    </row>
    <row r="601" spans="12:12" x14ac:dyDescent="0.3">
      <c r="L601" t="s">
        <v>2462</v>
      </c>
    </row>
    <row r="602" spans="12:12" x14ac:dyDescent="0.3">
      <c r="L602" t="s">
        <v>2463</v>
      </c>
    </row>
    <row r="603" spans="12:12" x14ac:dyDescent="0.3">
      <c r="L603" t="s">
        <v>2464</v>
      </c>
    </row>
    <row r="604" spans="12:12" x14ac:dyDescent="0.3">
      <c r="L604" t="s">
        <v>2465</v>
      </c>
    </row>
    <row r="605" spans="12:12" x14ac:dyDescent="0.3">
      <c r="L605" t="s">
        <v>2466</v>
      </c>
    </row>
    <row r="606" spans="12:12" x14ac:dyDescent="0.3">
      <c r="L606" t="s">
        <v>2467</v>
      </c>
    </row>
    <row r="607" spans="12:12" x14ac:dyDescent="0.3">
      <c r="L607" t="s">
        <v>2468</v>
      </c>
    </row>
    <row r="608" spans="12:12" x14ac:dyDescent="0.3">
      <c r="L608" t="s">
        <v>2469</v>
      </c>
    </row>
    <row r="609" spans="12:12" x14ac:dyDescent="0.3">
      <c r="L609" t="s">
        <v>2470</v>
      </c>
    </row>
    <row r="610" spans="12:12" x14ac:dyDescent="0.3">
      <c r="L610" t="s">
        <v>2471</v>
      </c>
    </row>
    <row r="611" spans="12:12" x14ac:dyDescent="0.3">
      <c r="L611" t="s">
        <v>2472</v>
      </c>
    </row>
    <row r="612" spans="12:12" x14ac:dyDescent="0.3">
      <c r="L612" t="s">
        <v>2473</v>
      </c>
    </row>
    <row r="613" spans="12:12" x14ac:dyDescent="0.3">
      <c r="L613" t="s">
        <v>2474</v>
      </c>
    </row>
    <row r="614" spans="12:12" x14ac:dyDescent="0.3">
      <c r="L614" t="s">
        <v>2475</v>
      </c>
    </row>
    <row r="615" spans="12:12" x14ac:dyDescent="0.3">
      <c r="L615" t="s">
        <v>2476</v>
      </c>
    </row>
    <row r="616" spans="12:12" x14ac:dyDescent="0.3">
      <c r="L616" t="s">
        <v>2477</v>
      </c>
    </row>
    <row r="617" spans="12:12" x14ac:dyDescent="0.3">
      <c r="L617" t="s">
        <v>2478</v>
      </c>
    </row>
    <row r="618" spans="12:12" x14ac:dyDescent="0.3">
      <c r="L618" t="s">
        <v>2479</v>
      </c>
    </row>
    <row r="619" spans="12:12" x14ac:dyDescent="0.3">
      <c r="L619" t="s">
        <v>2480</v>
      </c>
    </row>
    <row r="620" spans="12:12" x14ac:dyDescent="0.3">
      <c r="L620" t="s">
        <v>2481</v>
      </c>
    </row>
    <row r="621" spans="12:12" x14ac:dyDescent="0.3">
      <c r="L621" t="s">
        <v>2482</v>
      </c>
    </row>
    <row r="622" spans="12:12" x14ac:dyDescent="0.3">
      <c r="L622" t="s">
        <v>2483</v>
      </c>
    </row>
    <row r="623" spans="12:12" x14ac:dyDescent="0.3">
      <c r="L623" t="s">
        <v>2484</v>
      </c>
    </row>
    <row r="624" spans="12:12" x14ac:dyDescent="0.3">
      <c r="L624" t="s">
        <v>2485</v>
      </c>
    </row>
    <row r="625" spans="12:12" x14ac:dyDescent="0.3">
      <c r="L625" t="s">
        <v>2486</v>
      </c>
    </row>
    <row r="626" spans="12:12" x14ac:dyDescent="0.3">
      <c r="L626" t="s">
        <v>2487</v>
      </c>
    </row>
    <row r="627" spans="12:12" x14ac:dyDescent="0.3">
      <c r="L627" t="s">
        <v>2488</v>
      </c>
    </row>
    <row r="628" spans="12:12" x14ac:dyDescent="0.3">
      <c r="L628" t="s">
        <v>2489</v>
      </c>
    </row>
    <row r="629" spans="12:12" x14ac:dyDescent="0.3">
      <c r="L629" t="s">
        <v>2490</v>
      </c>
    </row>
    <row r="630" spans="12:12" x14ac:dyDescent="0.3">
      <c r="L630" t="s">
        <v>2491</v>
      </c>
    </row>
    <row r="631" spans="12:12" x14ac:dyDescent="0.3">
      <c r="L631" t="s">
        <v>2492</v>
      </c>
    </row>
    <row r="632" spans="12:12" x14ac:dyDescent="0.3">
      <c r="L632" t="s">
        <v>2493</v>
      </c>
    </row>
    <row r="633" spans="12:12" x14ac:dyDescent="0.3">
      <c r="L633" t="s">
        <v>2494</v>
      </c>
    </row>
    <row r="634" spans="12:12" x14ac:dyDescent="0.3">
      <c r="L634" t="s">
        <v>2495</v>
      </c>
    </row>
    <row r="635" spans="12:12" x14ac:dyDescent="0.3">
      <c r="L635" t="s">
        <v>2496</v>
      </c>
    </row>
    <row r="636" spans="12:12" x14ac:dyDescent="0.3">
      <c r="L636" t="s">
        <v>2497</v>
      </c>
    </row>
    <row r="637" spans="12:12" x14ac:dyDescent="0.3">
      <c r="L637" t="s">
        <v>2498</v>
      </c>
    </row>
    <row r="638" spans="12:12" x14ac:dyDescent="0.3">
      <c r="L638" t="s">
        <v>2499</v>
      </c>
    </row>
    <row r="639" spans="12:12" x14ac:dyDescent="0.3">
      <c r="L639" t="s">
        <v>2500</v>
      </c>
    </row>
    <row r="640" spans="12:12" x14ac:dyDescent="0.3">
      <c r="L640" t="s">
        <v>2501</v>
      </c>
    </row>
    <row r="641" spans="12:12" x14ac:dyDescent="0.3">
      <c r="L641" t="s">
        <v>2502</v>
      </c>
    </row>
    <row r="642" spans="12:12" x14ac:dyDescent="0.3">
      <c r="L642" t="s">
        <v>2503</v>
      </c>
    </row>
    <row r="643" spans="12:12" x14ac:dyDescent="0.3">
      <c r="L643" t="s">
        <v>2504</v>
      </c>
    </row>
    <row r="644" spans="12:12" x14ac:dyDescent="0.3">
      <c r="L644" t="s">
        <v>2505</v>
      </c>
    </row>
    <row r="645" spans="12:12" x14ac:dyDescent="0.3">
      <c r="L645" t="s">
        <v>2506</v>
      </c>
    </row>
    <row r="646" spans="12:12" x14ac:dyDescent="0.3">
      <c r="L646" t="s">
        <v>2507</v>
      </c>
    </row>
    <row r="647" spans="12:12" x14ac:dyDescent="0.3">
      <c r="L647" t="s">
        <v>2508</v>
      </c>
    </row>
    <row r="648" spans="12:12" x14ac:dyDescent="0.3">
      <c r="L648" t="s">
        <v>2509</v>
      </c>
    </row>
    <row r="649" spans="12:12" x14ac:dyDescent="0.3">
      <c r="L649" t="s">
        <v>2510</v>
      </c>
    </row>
    <row r="650" spans="12:12" x14ac:dyDescent="0.3">
      <c r="L650" t="s">
        <v>2511</v>
      </c>
    </row>
    <row r="651" spans="12:12" x14ac:dyDescent="0.3">
      <c r="L651" t="s">
        <v>2512</v>
      </c>
    </row>
    <row r="652" spans="12:12" x14ac:dyDescent="0.3">
      <c r="L652" t="s">
        <v>2513</v>
      </c>
    </row>
    <row r="653" spans="12:12" x14ac:dyDescent="0.3">
      <c r="L653" t="s">
        <v>2514</v>
      </c>
    </row>
    <row r="654" spans="12:12" x14ac:dyDescent="0.3">
      <c r="L654" t="s">
        <v>2515</v>
      </c>
    </row>
    <row r="655" spans="12:12" x14ac:dyDescent="0.3">
      <c r="L655" t="s">
        <v>2516</v>
      </c>
    </row>
    <row r="656" spans="12:12" x14ac:dyDescent="0.3">
      <c r="L656" t="s">
        <v>2517</v>
      </c>
    </row>
    <row r="657" spans="12:12" x14ac:dyDescent="0.3">
      <c r="L657" t="s">
        <v>2518</v>
      </c>
    </row>
    <row r="658" spans="12:12" x14ac:dyDescent="0.3">
      <c r="L658" t="s">
        <v>2519</v>
      </c>
    </row>
    <row r="659" spans="12:12" x14ac:dyDescent="0.3">
      <c r="L659" t="s">
        <v>2520</v>
      </c>
    </row>
    <row r="660" spans="12:12" x14ac:dyDescent="0.3">
      <c r="L660" t="s">
        <v>2521</v>
      </c>
    </row>
    <row r="661" spans="12:12" x14ac:dyDescent="0.3">
      <c r="L661" t="s">
        <v>2522</v>
      </c>
    </row>
    <row r="662" spans="12:12" x14ac:dyDescent="0.3">
      <c r="L662" t="s">
        <v>2523</v>
      </c>
    </row>
    <row r="663" spans="12:12" x14ac:dyDescent="0.3">
      <c r="L663" t="s">
        <v>2524</v>
      </c>
    </row>
    <row r="664" spans="12:12" x14ac:dyDescent="0.3">
      <c r="L664" t="s">
        <v>2525</v>
      </c>
    </row>
    <row r="665" spans="12:12" x14ac:dyDescent="0.3">
      <c r="L665" t="s">
        <v>2526</v>
      </c>
    </row>
    <row r="666" spans="12:12" x14ac:dyDescent="0.3">
      <c r="L666" t="s">
        <v>2527</v>
      </c>
    </row>
    <row r="667" spans="12:12" x14ac:dyDescent="0.3">
      <c r="L667" t="s">
        <v>2528</v>
      </c>
    </row>
    <row r="668" spans="12:12" x14ac:dyDescent="0.3">
      <c r="L668" t="s">
        <v>2529</v>
      </c>
    </row>
    <row r="669" spans="12:12" x14ac:dyDescent="0.3">
      <c r="L669" t="s">
        <v>2530</v>
      </c>
    </row>
    <row r="670" spans="12:12" x14ac:dyDescent="0.3">
      <c r="L670" t="s">
        <v>2531</v>
      </c>
    </row>
    <row r="671" spans="12:12" x14ac:dyDescent="0.3">
      <c r="L671" t="s">
        <v>2532</v>
      </c>
    </row>
    <row r="672" spans="12:12" x14ac:dyDescent="0.3">
      <c r="L672" t="s">
        <v>2533</v>
      </c>
    </row>
    <row r="673" spans="12:12" x14ac:dyDescent="0.3">
      <c r="L673" t="s">
        <v>2534</v>
      </c>
    </row>
    <row r="674" spans="12:12" x14ac:dyDescent="0.3">
      <c r="L674" t="s">
        <v>2535</v>
      </c>
    </row>
    <row r="675" spans="12:12" x14ac:dyDescent="0.3">
      <c r="L675" t="s">
        <v>2536</v>
      </c>
    </row>
    <row r="676" spans="12:12" x14ac:dyDescent="0.3">
      <c r="L676" t="s">
        <v>2537</v>
      </c>
    </row>
    <row r="677" spans="12:12" x14ac:dyDescent="0.3">
      <c r="L677" t="s">
        <v>2538</v>
      </c>
    </row>
    <row r="678" spans="12:12" x14ac:dyDescent="0.3">
      <c r="L678" t="s">
        <v>2539</v>
      </c>
    </row>
    <row r="679" spans="12:12" x14ac:dyDescent="0.3">
      <c r="L679" t="s">
        <v>2540</v>
      </c>
    </row>
    <row r="680" spans="12:12" x14ac:dyDescent="0.3">
      <c r="L680" t="s">
        <v>2541</v>
      </c>
    </row>
    <row r="681" spans="12:12" x14ac:dyDescent="0.3">
      <c r="L681" t="s">
        <v>2542</v>
      </c>
    </row>
    <row r="682" spans="12:12" x14ac:dyDescent="0.3">
      <c r="L682" t="s">
        <v>2543</v>
      </c>
    </row>
    <row r="683" spans="12:12" x14ac:dyDescent="0.3">
      <c r="L683" t="s">
        <v>2544</v>
      </c>
    </row>
    <row r="684" spans="12:12" x14ac:dyDescent="0.3">
      <c r="L684" t="s">
        <v>2545</v>
      </c>
    </row>
    <row r="685" spans="12:12" x14ac:dyDescent="0.3">
      <c r="L685" t="s">
        <v>2546</v>
      </c>
    </row>
    <row r="686" spans="12:12" x14ac:dyDescent="0.3">
      <c r="L686" t="s">
        <v>2547</v>
      </c>
    </row>
    <row r="687" spans="12:12" x14ac:dyDescent="0.3">
      <c r="L687" t="s">
        <v>2548</v>
      </c>
    </row>
    <row r="688" spans="12:12" x14ac:dyDescent="0.3">
      <c r="L688" t="s">
        <v>2549</v>
      </c>
    </row>
    <row r="689" spans="12:12" x14ac:dyDescent="0.3">
      <c r="L689" t="s">
        <v>2550</v>
      </c>
    </row>
    <row r="690" spans="12:12" x14ac:dyDescent="0.3">
      <c r="L690" t="s">
        <v>2551</v>
      </c>
    </row>
    <row r="691" spans="12:12" x14ac:dyDescent="0.3">
      <c r="L691" t="s">
        <v>2552</v>
      </c>
    </row>
    <row r="692" spans="12:12" x14ac:dyDescent="0.3">
      <c r="L692" t="s">
        <v>2553</v>
      </c>
    </row>
    <row r="693" spans="12:12" x14ac:dyDescent="0.3">
      <c r="L693" t="s">
        <v>2554</v>
      </c>
    </row>
    <row r="694" spans="12:12" x14ac:dyDescent="0.3">
      <c r="L694" t="s">
        <v>2555</v>
      </c>
    </row>
    <row r="695" spans="12:12" x14ac:dyDescent="0.3">
      <c r="L695" t="s">
        <v>2556</v>
      </c>
    </row>
    <row r="696" spans="12:12" x14ac:dyDescent="0.3">
      <c r="L696" t="s">
        <v>2557</v>
      </c>
    </row>
    <row r="697" spans="12:12" x14ac:dyDescent="0.3">
      <c r="L697" t="s">
        <v>2558</v>
      </c>
    </row>
    <row r="698" spans="12:12" x14ac:dyDescent="0.3">
      <c r="L698" t="s">
        <v>2559</v>
      </c>
    </row>
    <row r="699" spans="12:12" x14ac:dyDescent="0.3">
      <c r="L699" t="s">
        <v>2560</v>
      </c>
    </row>
    <row r="700" spans="12:12" x14ac:dyDescent="0.3">
      <c r="L700" t="s">
        <v>2561</v>
      </c>
    </row>
    <row r="701" spans="12:12" x14ac:dyDescent="0.3">
      <c r="L701" t="s">
        <v>2562</v>
      </c>
    </row>
    <row r="702" spans="12:12" x14ac:dyDescent="0.3">
      <c r="L702" t="s">
        <v>2563</v>
      </c>
    </row>
    <row r="703" spans="12:12" x14ac:dyDescent="0.3">
      <c r="L703" t="s">
        <v>2564</v>
      </c>
    </row>
    <row r="704" spans="12:12" x14ac:dyDescent="0.3">
      <c r="L704" t="s">
        <v>2565</v>
      </c>
    </row>
    <row r="705" spans="12:12" x14ac:dyDescent="0.3">
      <c r="L705" t="s">
        <v>2566</v>
      </c>
    </row>
    <row r="706" spans="12:12" x14ac:dyDescent="0.3">
      <c r="L706" t="s">
        <v>2567</v>
      </c>
    </row>
    <row r="707" spans="12:12" x14ac:dyDescent="0.3">
      <c r="L707" t="s">
        <v>2568</v>
      </c>
    </row>
    <row r="708" spans="12:12" x14ac:dyDescent="0.3">
      <c r="L708" t="s">
        <v>2569</v>
      </c>
    </row>
    <row r="709" spans="12:12" x14ac:dyDescent="0.3">
      <c r="L709" t="s">
        <v>2570</v>
      </c>
    </row>
    <row r="710" spans="12:12" x14ac:dyDescent="0.3">
      <c r="L710" t="s">
        <v>2571</v>
      </c>
    </row>
    <row r="711" spans="12:12" x14ac:dyDescent="0.3">
      <c r="L711" t="s">
        <v>2572</v>
      </c>
    </row>
    <row r="712" spans="12:12" x14ac:dyDescent="0.3">
      <c r="L712" t="s">
        <v>2573</v>
      </c>
    </row>
    <row r="713" spans="12:12" x14ac:dyDescent="0.3">
      <c r="L713" t="s">
        <v>2574</v>
      </c>
    </row>
    <row r="714" spans="12:12" x14ac:dyDescent="0.3">
      <c r="L714" t="s">
        <v>2575</v>
      </c>
    </row>
    <row r="715" spans="12:12" x14ac:dyDescent="0.3">
      <c r="L715" t="s">
        <v>2576</v>
      </c>
    </row>
    <row r="716" spans="12:12" x14ac:dyDescent="0.3">
      <c r="L716" t="s">
        <v>2577</v>
      </c>
    </row>
    <row r="717" spans="12:12" x14ac:dyDescent="0.3">
      <c r="L717" t="s">
        <v>2578</v>
      </c>
    </row>
    <row r="718" spans="12:12" x14ac:dyDescent="0.3">
      <c r="L718" t="s">
        <v>2579</v>
      </c>
    </row>
    <row r="719" spans="12:12" x14ac:dyDescent="0.3">
      <c r="L719" t="s">
        <v>2580</v>
      </c>
    </row>
    <row r="720" spans="12:12" x14ac:dyDescent="0.3">
      <c r="L720" t="s">
        <v>2581</v>
      </c>
    </row>
    <row r="721" spans="12:12" x14ac:dyDescent="0.3">
      <c r="L721" t="s">
        <v>2582</v>
      </c>
    </row>
    <row r="722" spans="12:12" x14ac:dyDescent="0.3">
      <c r="L722" t="s">
        <v>2583</v>
      </c>
    </row>
    <row r="723" spans="12:12" x14ac:dyDescent="0.3">
      <c r="L723" t="s">
        <v>2584</v>
      </c>
    </row>
    <row r="724" spans="12:12" x14ac:dyDescent="0.3">
      <c r="L724" t="s">
        <v>2585</v>
      </c>
    </row>
    <row r="725" spans="12:12" x14ac:dyDescent="0.3">
      <c r="L725" t="s">
        <v>2586</v>
      </c>
    </row>
    <row r="726" spans="12:12" x14ac:dyDescent="0.3">
      <c r="L726" t="s">
        <v>2587</v>
      </c>
    </row>
    <row r="727" spans="12:12" x14ac:dyDescent="0.3">
      <c r="L727" t="s">
        <v>2588</v>
      </c>
    </row>
    <row r="728" spans="12:12" x14ac:dyDescent="0.3">
      <c r="L728" t="s">
        <v>2589</v>
      </c>
    </row>
    <row r="729" spans="12:12" x14ac:dyDescent="0.3">
      <c r="L729" t="s">
        <v>2590</v>
      </c>
    </row>
    <row r="730" spans="12:12" x14ac:dyDescent="0.3">
      <c r="L730" t="s">
        <v>2591</v>
      </c>
    </row>
    <row r="731" spans="12:12" x14ac:dyDescent="0.3">
      <c r="L731" t="s">
        <v>2592</v>
      </c>
    </row>
    <row r="732" spans="12:12" x14ac:dyDescent="0.3">
      <c r="L732" t="s">
        <v>2593</v>
      </c>
    </row>
    <row r="733" spans="12:12" x14ac:dyDescent="0.3">
      <c r="L733" t="s">
        <v>2594</v>
      </c>
    </row>
    <row r="734" spans="12:12" x14ac:dyDescent="0.3">
      <c r="L734" t="s">
        <v>2595</v>
      </c>
    </row>
    <row r="735" spans="12:12" x14ac:dyDescent="0.3">
      <c r="L735" t="s">
        <v>2596</v>
      </c>
    </row>
    <row r="736" spans="12:12" x14ac:dyDescent="0.3">
      <c r="L736" t="s">
        <v>2597</v>
      </c>
    </row>
    <row r="737" spans="12:12" x14ac:dyDescent="0.3">
      <c r="L737" t="s">
        <v>2598</v>
      </c>
    </row>
    <row r="738" spans="12:12" x14ac:dyDescent="0.3">
      <c r="L738" t="s">
        <v>2599</v>
      </c>
    </row>
    <row r="739" spans="12:12" x14ac:dyDescent="0.3">
      <c r="L739" t="s">
        <v>2600</v>
      </c>
    </row>
    <row r="740" spans="12:12" x14ac:dyDescent="0.3">
      <c r="L740" t="s">
        <v>2601</v>
      </c>
    </row>
    <row r="741" spans="12:12" x14ac:dyDescent="0.3">
      <c r="L741" t="s">
        <v>2602</v>
      </c>
    </row>
    <row r="742" spans="12:12" x14ac:dyDescent="0.3">
      <c r="L742" t="s">
        <v>2603</v>
      </c>
    </row>
    <row r="743" spans="12:12" x14ac:dyDescent="0.3">
      <c r="L743" t="s">
        <v>2604</v>
      </c>
    </row>
    <row r="744" spans="12:12" x14ac:dyDescent="0.3">
      <c r="L744" t="s">
        <v>2605</v>
      </c>
    </row>
    <row r="745" spans="12:12" x14ac:dyDescent="0.3">
      <c r="L745" t="s">
        <v>2606</v>
      </c>
    </row>
    <row r="746" spans="12:12" x14ac:dyDescent="0.3">
      <c r="L746" t="s">
        <v>2607</v>
      </c>
    </row>
    <row r="747" spans="12:12" x14ac:dyDescent="0.3">
      <c r="L747" t="s">
        <v>2608</v>
      </c>
    </row>
    <row r="748" spans="12:12" x14ac:dyDescent="0.3">
      <c r="L748" t="s">
        <v>2609</v>
      </c>
    </row>
    <row r="749" spans="12:12" x14ac:dyDescent="0.3">
      <c r="L749" t="s">
        <v>2610</v>
      </c>
    </row>
    <row r="750" spans="12:12" x14ac:dyDescent="0.3">
      <c r="L750" t="s">
        <v>2611</v>
      </c>
    </row>
    <row r="751" spans="12:12" x14ac:dyDescent="0.3">
      <c r="L751" t="s">
        <v>2612</v>
      </c>
    </row>
    <row r="752" spans="12:12" x14ac:dyDescent="0.3">
      <c r="L752" t="s">
        <v>2613</v>
      </c>
    </row>
    <row r="753" spans="12:12" x14ac:dyDescent="0.3">
      <c r="L753" t="s">
        <v>2614</v>
      </c>
    </row>
    <row r="754" spans="12:12" x14ac:dyDescent="0.3">
      <c r="L754" t="s">
        <v>2615</v>
      </c>
    </row>
    <row r="755" spans="12:12" x14ac:dyDescent="0.3">
      <c r="L755" t="s">
        <v>2616</v>
      </c>
    </row>
    <row r="756" spans="12:12" x14ac:dyDescent="0.3">
      <c r="L756" t="s">
        <v>2617</v>
      </c>
    </row>
    <row r="757" spans="12:12" x14ac:dyDescent="0.3">
      <c r="L757" t="s">
        <v>2618</v>
      </c>
    </row>
    <row r="758" spans="12:12" x14ac:dyDescent="0.3">
      <c r="L758" t="s">
        <v>2619</v>
      </c>
    </row>
    <row r="759" spans="12:12" x14ac:dyDescent="0.3">
      <c r="L759" t="s">
        <v>2620</v>
      </c>
    </row>
    <row r="760" spans="12:12" x14ac:dyDescent="0.3">
      <c r="L760" t="s">
        <v>2621</v>
      </c>
    </row>
    <row r="761" spans="12:12" x14ac:dyDescent="0.3">
      <c r="L761" t="s">
        <v>2622</v>
      </c>
    </row>
    <row r="762" spans="12:12" x14ac:dyDescent="0.3">
      <c r="L762" t="s">
        <v>2623</v>
      </c>
    </row>
    <row r="763" spans="12:12" x14ac:dyDescent="0.3">
      <c r="L763" t="s">
        <v>2624</v>
      </c>
    </row>
    <row r="764" spans="12:12" x14ac:dyDescent="0.3">
      <c r="L764" t="s">
        <v>2625</v>
      </c>
    </row>
    <row r="765" spans="12:12" x14ac:dyDescent="0.3">
      <c r="L765" t="s">
        <v>2626</v>
      </c>
    </row>
    <row r="766" spans="12:12" x14ac:dyDescent="0.3">
      <c r="L766" t="s">
        <v>2627</v>
      </c>
    </row>
    <row r="767" spans="12:12" x14ac:dyDescent="0.3">
      <c r="L767" t="s">
        <v>2628</v>
      </c>
    </row>
    <row r="768" spans="12:12" x14ac:dyDescent="0.3">
      <c r="L768" t="s">
        <v>2629</v>
      </c>
    </row>
    <row r="769" spans="12:12" x14ac:dyDescent="0.3">
      <c r="L769" t="s">
        <v>2630</v>
      </c>
    </row>
    <row r="770" spans="12:12" x14ac:dyDescent="0.3">
      <c r="L770" t="s">
        <v>2631</v>
      </c>
    </row>
    <row r="771" spans="12:12" x14ac:dyDescent="0.3">
      <c r="L771" t="s">
        <v>2632</v>
      </c>
    </row>
    <row r="772" spans="12:12" x14ac:dyDescent="0.3">
      <c r="L772" t="s">
        <v>2633</v>
      </c>
    </row>
    <row r="773" spans="12:12" x14ac:dyDescent="0.3">
      <c r="L773" t="s">
        <v>2634</v>
      </c>
    </row>
    <row r="774" spans="12:12" x14ac:dyDescent="0.3">
      <c r="L774" t="s">
        <v>2635</v>
      </c>
    </row>
    <row r="775" spans="12:12" x14ac:dyDescent="0.3">
      <c r="L775" t="s">
        <v>2636</v>
      </c>
    </row>
    <row r="776" spans="12:12" x14ac:dyDescent="0.3">
      <c r="L776" t="s">
        <v>2637</v>
      </c>
    </row>
    <row r="777" spans="12:12" x14ac:dyDescent="0.3">
      <c r="L777" t="s">
        <v>2638</v>
      </c>
    </row>
    <row r="778" spans="12:12" x14ac:dyDescent="0.3">
      <c r="L778" t="s">
        <v>2639</v>
      </c>
    </row>
    <row r="779" spans="12:12" x14ac:dyDescent="0.3">
      <c r="L779" t="s">
        <v>2640</v>
      </c>
    </row>
    <row r="780" spans="12:12" x14ac:dyDescent="0.3">
      <c r="L780" t="s">
        <v>2641</v>
      </c>
    </row>
    <row r="781" spans="12:12" x14ac:dyDescent="0.3">
      <c r="L781" t="s">
        <v>2642</v>
      </c>
    </row>
    <row r="782" spans="12:12" x14ac:dyDescent="0.3">
      <c r="L782" t="s">
        <v>2643</v>
      </c>
    </row>
    <row r="783" spans="12:12" x14ac:dyDescent="0.3">
      <c r="L783" t="s">
        <v>2644</v>
      </c>
    </row>
    <row r="784" spans="12:12" x14ac:dyDescent="0.3">
      <c r="L784" t="s">
        <v>2645</v>
      </c>
    </row>
    <row r="785" spans="12:12" x14ac:dyDescent="0.3">
      <c r="L785" t="s">
        <v>2646</v>
      </c>
    </row>
    <row r="786" spans="12:12" x14ac:dyDescent="0.3">
      <c r="L786" t="s">
        <v>2647</v>
      </c>
    </row>
    <row r="787" spans="12:12" x14ac:dyDescent="0.3">
      <c r="L787" t="s">
        <v>2648</v>
      </c>
    </row>
    <row r="788" spans="12:12" x14ac:dyDescent="0.3">
      <c r="L788" t="s">
        <v>2649</v>
      </c>
    </row>
    <row r="789" spans="12:12" x14ac:dyDescent="0.3">
      <c r="L789" t="s">
        <v>2650</v>
      </c>
    </row>
    <row r="790" spans="12:12" x14ac:dyDescent="0.3">
      <c r="L790" t="s">
        <v>2651</v>
      </c>
    </row>
    <row r="791" spans="12:12" x14ac:dyDescent="0.3">
      <c r="L791" t="s">
        <v>2652</v>
      </c>
    </row>
    <row r="792" spans="12:12" x14ac:dyDescent="0.3">
      <c r="L792" t="s">
        <v>2653</v>
      </c>
    </row>
    <row r="793" spans="12:12" x14ac:dyDescent="0.3">
      <c r="L793" t="s">
        <v>2654</v>
      </c>
    </row>
    <row r="794" spans="12:12" x14ac:dyDescent="0.3">
      <c r="L794" t="s">
        <v>2655</v>
      </c>
    </row>
    <row r="795" spans="12:12" x14ac:dyDescent="0.3">
      <c r="L795" t="s">
        <v>2656</v>
      </c>
    </row>
    <row r="796" spans="12:12" x14ac:dyDescent="0.3">
      <c r="L796" t="s">
        <v>2657</v>
      </c>
    </row>
    <row r="797" spans="12:12" x14ac:dyDescent="0.3">
      <c r="L797" t="s">
        <v>2658</v>
      </c>
    </row>
    <row r="798" spans="12:12" x14ac:dyDescent="0.3">
      <c r="L798" t="s">
        <v>2659</v>
      </c>
    </row>
    <row r="799" spans="12:12" x14ac:dyDescent="0.3">
      <c r="L799" t="s">
        <v>2660</v>
      </c>
    </row>
    <row r="800" spans="12:12" x14ac:dyDescent="0.3">
      <c r="L800" t="s">
        <v>2661</v>
      </c>
    </row>
    <row r="801" spans="12:12" x14ac:dyDescent="0.3">
      <c r="L801" t="s">
        <v>2662</v>
      </c>
    </row>
    <row r="802" spans="12:12" x14ac:dyDescent="0.3">
      <c r="L802" t="s">
        <v>2663</v>
      </c>
    </row>
    <row r="803" spans="12:12" x14ac:dyDescent="0.3">
      <c r="L803" t="s">
        <v>2664</v>
      </c>
    </row>
    <row r="804" spans="12:12" x14ac:dyDescent="0.3">
      <c r="L804" t="s">
        <v>2665</v>
      </c>
    </row>
    <row r="805" spans="12:12" x14ac:dyDescent="0.3">
      <c r="L805" t="s">
        <v>2666</v>
      </c>
    </row>
    <row r="806" spans="12:12" x14ac:dyDescent="0.3">
      <c r="L806" t="s">
        <v>2667</v>
      </c>
    </row>
    <row r="807" spans="12:12" x14ac:dyDescent="0.3">
      <c r="L807" t="s">
        <v>2668</v>
      </c>
    </row>
    <row r="808" spans="12:12" x14ac:dyDescent="0.3">
      <c r="L808" t="s">
        <v>2669</v>
      </c>
    </row>
    <row r="809" spans="12:12" x14ac:dyDescent="0.3">
      <c r="L809" t="s">
        <v>2670</v>
      </c>
    </row>
    <row r="810" spans="12:12" x14ac:dyDescent="0.3">
      <c r="L810" t="s">
        <v>2671</v>
      </c>
    </row>
    <row r="811" spans="12:12" x14ac:dyDescent="0.3">
      <c r="L811" t="s">
        <v>2672</v>
      </c>
    </row>
    <row r="812" spans="12:12" x14ac:dyDescent="0.3">
      <c r="L812" t="s">
        <v>2673</v>
      </c>
    </row>
    <row r="813" spans="12:12" x14ac:dyDescent="0.3">
      <c r="L813" t="s">
        <v>2674</v>
      </c>
    </row>
    <row r="814" spans="12:12" x14ac:dyDescent="0.3">
      <c r="L814" t="s">
        <v>2675</v>
      </c>
    </row>
    <row r="815" spans="12:12" x14ac:dyDescent="0.3">
      <c r="L815" t="s">
        <v>2676</v>
      </c>
    </row>
    <row r="816" spans="12:12" x14ac:dyDescent="0.3">
      <c r="L816" t="s">
        <v>2677</v>
      </c>
    </row>
    <row r="817" spans="12:12" x14ac:dyDescent="0.3">
      <c r="L817" t="s">
        <v>2678</v>
      </c>
    </row>
    <row r="818" spans="12:12" x14ac:dyDescent="0.3">
      <c r="L818" t="s">
        <v>2679</v>
      </c>
    </row>
    <row r="819" spans="12:12" x14ac:dyDescent="0.3">
      <c r="L819" t="s">
        <v>2680</v>
      </c>
    </row>
    <row r="820" spans="12:12" x14ac:dyDescent="0.3">
      <c r="L820" t="s">
        <v>2681</v>
      </c>
    </row>
    <row r="821" spans="12:12" x14ac:dyDescent="0.3">
      <c r="L821" t="s">
        <v>2682</v>
      </c>
    </row>
    <row r="822" spans="12:12" x14ac:dyDescent="0.3">
      <c r="L822" t="s">
        <v>2683</v>
      </c>
    </row>
    <row r="823" spans="12:12" x14ac:dyDescent="0.3">
      <c r="L823" t="s">
        <v>2684</v>
      </c>
    </row>
    <row r="824" spans="12:12" x14ac:dyDescent="0.3">
      <c r="L824" t="s">
        <v>2685</v>
      </c>
    </row>
    <row r="825" spans="12:12" x14ac:dyDescent="0.3">
      <c r="L825" t="s">
        <v>2686</v>
      </c>
    </row>
    <row r="826" spans="12:12" x14ac:dyDescent="0.3">
      <c r="L826" t="s">
        <v>2687</v>
      </c>
    </row>
    <row r="827" spans="12:12" x14ac:dyDescent="0.3">
      <c r="L827" t="s">
        <v>2688</v>
      </c>
    </row>
    <row r="828" spans="12:12" x14ac:dyDescent="0.3">
      <c r="L828" t="s">
        <v>2689</v>
      </c>
    </row>
    <row r="829" spans="12:12" x14ac:dyDescent="0.3">
      <c r="L829" t="s">
        <v>2690</v>
      </c>
    </row>
    <row r="830" spans="12:12" x14ac:dyDescent="0.3">
      <c r="L830" t="s">
        <v>2691</v>
      </c>
    </row>
    <row r="831" spans="12:12" x14ac:dyDescent="0.3">
      <c r="L831" t="s">
        <v>2692</v>
      </c>
    </row>
    <row r="832" spans="12:12" x14ac:dyDescent="0.3">
      <c r="L832" t="s">
        <v>2693</v>
      </c>
    </row>
    <row r="833" spans="12:12" x14ac:dyDescent="0.3">
      <c r="L833" t="s">
        <v>2694</v>
      </c>
    </row>
    <row r="834" spans="12:12" x14ac:dyDescent="0.3">
      <c r="L834" t="s">
        <v>2695</v>
      </c>
    </row>
    <row r="835" spans="12:12" x14ac:dyDescent="0.3">
      <c r="L835" t="s">
        <v>2696</v>
      </c>
    </row>
    <row r="836" spans="12:12" x14ac:dyDescent="0.3">
      <c r="L836" t="s">
        <v>2697</v>
      </c>
    </row>
    <row r="837" spans="12:12" x14ac:dyDescent="0.3">
      <c r="L837" t="s">
        <v>2698</v>
      </c>
    </row>
    <row r="838" spans="12:12" x14ac:dyDescent="0.3">
      <c r="L838" t="s">
        <v>2699</v>
      </c>
    </row>
    <row r="839" spans="12:12" x14ac:dyDescent="0.3">
      <c r="L839" t="s">
        <v>2700</v>
      </c>
    </row>
    <row r="840" spans="12:12" x14ac:dyDescent="0.3">
      <c r="L840" t="s">
        <v>2701</v>
      </c>
    </row>
    <row r="841" spans="12:12" x14ac:dyDescent="0.3">
      <c r="L841" t="s">
        <v>2702</v>
      </c>
    </row>
    <row r="842" spans="12:12" x14ac:dyDescent="0.3">
      <c r="L842" t="s">
        <v>2703</v>
      </c>
    </row>
    <row r="843" spans="12:12" x14ac:dyDescent="0.3">
      <c r="L843" t="s">
        <v>2704</v>
      </c>
    </row>
    <row r="844" spans="12:12" x14ac:dyDescent="0.3">
      <c r="L844" t="s">
        <v>2705</v>
      </c>
    </row>
    <row r="845" spans="12:12" x14ac:dyDescent="0.3">
      <c r="L845" t="s">
        <v>2706</v>
      </c>
    </row>
    <row r="846" spans="12:12" x14ac:dyDescent="0.3">
      <c r="L846" t="s">
        <v>2707</v>
      </c>
    </row>
    <row r="847" spans="12:12" x14ac:dyDescent="0.3">
      <c r="L847" t="s">
        <v>2708</v>
      </c>
    </row>
    <row r="848" spans="12:12" x14ac:dyDescent="0.3">
      <c r="L848" t="s">
        <v>2709</v>
      </c>
    </row>
    <row r="849" spans="12:12" x14ac:dyDescent="0.3">
      <c r="L849" t="s">
        <v>2710</v>
      </c>
    </row>
    <row r="850" spans="12:12" x14ac:dyDescent="0.3">
      <c r="L850" t="s">
        <v>2711</v>
      </c>
    </row>
    <row r="851" spans="12:12" x14ac:dyDescent="0.3">
      <c r="L851" t="s">
        <v>2712</v>
      </c>
    </row>
    <row r="852" spans="12:12" x14ac:dyDescent="0.3">
      <c r="L852" t="s">
        <v>2713</v>
      </c>
    </row>
    <row r="853" spans="12:12" x14ac:dyDescent="0.3">
      <c r="L853" t="s">
        <v>2714</v>
      </c>
    </row>
    <row r="854" spans="12:12" x14ac:dyDescent="0.3">
      <c r="L854" t="s">
        <v>2715</v>
      </c>
    </row>
    <row r="855" spans="12:12" x14ac:dyDescent="0.3">
      <c r="L855" t="s">
        <v>2716</v>
      </c>
    </row>
    <row r="856" spans="12:12" x14ac:dyDescent="0.3">
      <c r="L856" t="s">
        <v>2717</v>
      </c>
    </row>
    <row r="857" spans="12:12" x14ac:dyDescent="0.3">
      <c r="L857" t="s">
        <v>2718</v>
      </c>
    </row>
    <row r="858" spans="12:12" x14ac:dyDescent="0.3">
      <c r="L858" t="s">
        <v>2719</v>
      </c>
    </row>
    <row r="859" spans="12:12" x14ac:dyDescent="0.3">
      <c r="L859" t="s">
        <v>2720</v>
      </c>
    </row>
    <row r="860" spans="12:12" x14ac:dyDescent="0.3">
      <c r="L860" t="s">
        <v>2721</v>
      </c>
    </row>
    <row r="861" spans="12:12" x14ac:dyDescent="0.3">
      <c r="L861" t="s">
        <v>2722</v>
      </c>
    </row>
    <row r="862" spans="12:12" x14ac:dyDescent="0.3">
      <c r="L862" t="s">
        <v>2723</v>
      </c>
    </row>
    <row r="863" spans="12:12" x14ac:dyDescent="0.3">
      <c r="L863" t="s">
        <v>2724</v>
      </c>
    </row>
    <row r="864" spans="12:12" x14ac:dyDescent="0.3">
      <c r="L864" t="s">
        <v>2725</v>
      </c>
    </row>
    <row r="865" spans="12:12" x14ac:dyDescent="0.3">
      <c r="L865" t="s">
        <v>2726</v>
      </c>
    </row>
    <row r="866" spans="12:12" x14ac:dyDescent="0.3">
      <c r="L866" t="s">
        <v>2727</v>
      </c>
    </row>
    <row r="867" spans="12:12" x14ac:dyDescent="0.3">
      <c r="L867" t="s">
        <v>2728</v>
      </c>
    </row>
    <row r="868" spans="12:12" x14ac:dyDescent="0.3">
      <c r="L868" t="s">
        <v>2729</v>
      </c>
    </row>
    <row r="869" spans="12:12" x14ac:dyDescent="0.3">
      <c r="L869" t="s">
        <v>2730</v>
      </c>
    </row>
    <row r="870" spans="12:12" x14ac:dyDescent="0.3">
      <c r="L870" t="s">
        <v>2731</v>
      </c>
    </row>
    <row r="871" spans="12:12" x14ac:dyDescent="0.3">
      <c r="L871" t="s">
        <v>2732</v>
      </c>
    </row>
    <row r="872" spans="12:12" x14ac:dyDescent="0.3">
      <c r="L872" t="s">
        <v>2733</v>
      </c>
    </row>
    <row r="873" spans="12:12" x14ac:dyDescent="0.3">
      <c r="L873" t="s">
        <v>2734</v>
      </c>
    </row>
    <row r="874" spans="12:12" x14ac:dyDescent="0.3">
      <c r="L874" t="s">
        <v>2735</v>
      </c>
    </row>
    <row r="875" spans="12:12" x14ac:dyDescent="0.3">
      <c r="L875" t="s">
        <v>2736</v>
      </c>
    </row>
    <row r="876" spans="12:12" x14ac:dyDescent="0.3">
      <c r="L876" t="s">
        <v>2737</v>
      </c>
    </row>
    <row r="877" spans="12:12" x14ac:dyDescent="0.3">
      <c r="L877" t="s">
        <v>2738</v>
      </c>
    </row>
    <row r="878" spans="12:12" x14ac:dyDescent="0.3">
      <c r="L878" t="s">
        <v>2739</v>
      </c>
    </row>
    <row r="879" spans="12:12" x14ac:dyDescent="0.3">
      <c r="L879" t="s">
        <v>2740</v>
      </c>
    </row>
    <row r="880" spans="12:12" x14ac:dyDescent="0.3">
      <c r="L880" t="s">
        <v>2741</v>
      </c>
    </row>
    <row r="881" spans="12:12" x14ac:dyDescent="0.3">
      <c r="L881" t="s">
        <v>2742</v>
      </c>
    </row>
    <row r="882" spans="12:12" x14ac:dyDescent="0.3">
      <c r="L882" t="s">
        <v>2743</v>
      </c>
    </row>
    <row r="883" spans="12:12" x14ac:dyDescent="0.3">
      <c r="L883" t="s">
        <v>2744</v>
      </c>
    </row>
    <row r="884" spans="12:12" x14ac:dyDescent="0.3">
      <c r="L884" t="s">
        <v>2745</v>
      </c>
    </row>
    <row r="885" spans="12:12" x14ac:dyDescent="0.3">
      <c r="L885" t="s">
        <v>2746</v>
      </c>
    </row>
    <row r="886" spans="12:12" x14ac:dyDescent="0.3">
      <c r="L886" t="s">
        <v>2747</v>
      </c>
    </row>
    <row r="887" spans="12:12" x14ac:dyDescent="0.3">
      <c r="L887" t="s">
        <v>2748</v>
      </c>
    </row>
    <row r="888" spans="12:12" x14ac:dyDescent="0.3">
      <c r="L888" t="s">
        <v>2749</v>
      </c>
    </row>
    <row r="889" spans="12:12" x14ac:dyDescent="0.3">
      <c r="L889" t="s">
        <v>2750</v>
      </c>
    </row>
    <row r="890" spans="12:12" x14ac:dyDescent="0.3">
      <c r="L890" t="s">
        <v>2751</v>
      </c>
    </row>
    <row r="891" spans="12:12" x14ac:dyDescent="0.3">
      <c r="L891" t="s">
        <v>2752</v>
      </c>
    </row>
    <row r="892" spans="12:12" x14ac:dyDescent="0.3">
      <c r="L892" t="s">
        <v>2753</v>
      </c>
    </row>
    <row r="893" spans="12:12" x14ac:dyDescent="0.3">
      <c r="L893" t="s">
        <v>2754</v>
      </c>
    </row>
    <row r="894" spans="12:12" x14ac:dyDescent="0.3">
      <c r="L894" t="s">
        <v>2755</v>
      </c>
    </row>
    <row r="895" spans="12:12" x14ac:dyDescent="0.3">
      <c r="L895" t="s">
        <v>2756</v>
      </c>
    </row>
    <row r="896" spans="12:12" x14ac:dyDescent="0.3">
      <c r="L896" t="s">
        <v>2757</v>
      </c>
    </row>
    <row r="897" spans="12:12" x14ac:dyDescent="0.3">
      <c r="L897" t="s">
        <v>2758</v>
      </c>
    </row>
    <row r="898" spans="12:12" x14ac:dyDescent="0.3">
      <c r="L898" t="s">
        <v>2759</v>
      </c>
    </row>
    <row r="899" spans="12:12" x14ac:dyDescent="0.3">
      <c r="L899" t="s">
        <v>2760</v>
      </c>
    </row>
    <row r="900" spans="12:12" x14ac:dyDescent="0.3">
      <c r="L900" t="s">
        <v>2761</v>
      </c>
    </row>
    <row r="901" spans="12:12" x14ac:dyDescent="0.3">
      <c r="L901" t="s">
        <v>2762</v>
      </c>
    </row>
    <row r="902" spans="12:12" x14ac:dyDescent="0.3">
      <c r="L902" t="s">
        <v>2763</v>
      </c>
    </row>
    <row r="903" spans="12:12" x14ac:dyDescent="0.3">
      <c r="L903" t="s">
        <v>2764</v>
      </c>
    </row>
    <row r="904" spans="12:12" x14ac:dyDescent="0.3">
      <c r="L904" t="s">
        <v>2765</v>
      </c>
    </row>
    <row r="905" spans="12:12" x14ac:dyDescent="0.3">
      <c r="L905" t="s">
        <v>2766</v>
      </c>
    </row>
    <row r="906" spans="12:12" x14ac:dyDescent="0.3">
      <c r="L906" t="s">
        <v>2767</v>
      </c>
    </row>
    <row r="907" spans="12:12" x14ac:dyDescent="0.3">
      <c r="L907" t="s">
        <v>2768</v>
      </c>
    </row>
    <row r="908" spans="12:12" x14ac:dyDescent="0.3">
      <c r="L908" t="s">
        <v>2769</v>
      </c>
    </row>
    <row r="909" spans="12:12" x14ac:dyDescent="0.3">
      <c r="L909" t="s">
        <v>2770</v>
      </c>
    </row>
    <row r="910" spans="12:12" x14ac:dyDescent="0.3">
      <c r="L910" t="s">
        <v>2771</v>
      </c>
    </row>
    <row r="911" spans="12:12" x14ac:dyDescent="0.3">
      <c r="L911" t="s">
        <v>2772</v>
      </c>
    </row>
    <row r="912" spans="12:12" x14ac:dyDescent="0.3">
      <c r="L912" t="s">
        <v>2773</v>
      </c>
    </row>
    <row r="913" spans="12:12" x14ac:dyDescent="0.3">
      <c r="L913" t="s">
        <v>2774</v>
      </c>
    </row>
    <row r="914" spans="12:12" x14ac:dyDescent="0.3">
      <c r="L914" t="s">
        <v>2775</v>
      </c>
    </row>
    <row r="915" spans="12:12" x14ac:dyDescent="0.3">
      <c r="L915" t="s">
        <v>2776</v>
      </c>
    </row>
    <row r="916" spans="12:12" x14ac:dyDescent="0.3">
      <c r="L916" t="s">
        <v>2777</v>
      </c>
    </row>
    <row r="917" spans="12:12" x14ac:dyDescent="0.3">
      <c r="L917" t="s">
        <v>2778</v>
      </c>
    </row>
    <row r="918" spans="12:12" x14ac:dyDescent="0.3">
      <c r="L918" t="s">
        <v>2779</v>
      </c>
    </row>
    <row r="919" spans="12:12" x14ac:dyDescent="0.3">
      <c r="L919" t="s">
        <v>2780</v>
      </c>
    </row>
    <row r="920" spans="12:12" x14ac:dyDescent="0.3">
      <c r="L920" t="s">
        <v>2781</v>
      </c>
    </row>
    <row r="921" spans="12:12" x14ac:dyDescent="0.3">
      <c r="L921" t="s">
        <v>2782</v>
      </c>
    </row>
    <row r="922" spans="12:12" x14ac:dyDescent="0.3">
      <c r="L922" t="s">
        <v>2783</v>
      </c>
    </row>
    <row r="923" spans="12:12" x14ac:dyDescent="0.3">
      <c r="L923" t="s">
        <v>2784</v>
      </c>
    </row>
    <row r="924" spans="12:12" x14ac:dyDescent="0.3">
      <c r="L924" t="s">
        <v>2785</v>
      </c>
    </row>
    <row r="925" spans="12:12" x14ac:dyDescent="0.3">
      <c r="L925" t="s">
        <v>2786</v>
      </c>
    </row>
    <row r="926" spans="12:12" x14ac:dyDescent="0.3">
      <c r="L926" t="s">
        <v>2787</v>
      </c>
    </row>
    <row r="927" spans="12:12" x14ac:dyDescent="0.3">
      <c r="L927" t="s">
        <v>2788</v>
      </c>
    </row>
    <row r="928" spans="12:12" x14ac:dyDescent="0.3">
      <c r="L928" t="s">
        <v>2789</v>
      </c>
    </row>
    <row r="929" spans="12:12" x14ac:dyDescent="0.3">
      <c r="L929" t="s">
        <v>2790</v>
      </c>
    </row>
    <row r="930" spans="12:12" x14ac:dyDescent="0.3">
      <c r="L930" t="s">
        <v>2791</v>
      </c>
    </row>
    <row r="931" spans="12:12" x14ac:dyDescent="0.3">
      <c r="L931" t="s">
        <v>2792</v>
      </c>
    </row>
    <row r="932" spans="12:12" x14ac:dyDescent="0.3">
      <c r="L932" t="s">
        <v>2793</v>
      </c>
    </row>
    <row r="933" spans="12:12" x14ac:dyDescent="0.3">
      <c r="L933" t="s">
        <v>2794</v>
      </c>
    </row>
    <row r="934" spans="12:12" x14ac:dyDescent="0.3">
      <c r="L934" t="s">
        <v>2795</v>
      </c>
    </row>
    <row r="935" spans="12:12" x14ac:dyDescent="0.3">
      <c r="L935" t="s">
        <v>2796</v>
      </c>
    </row>
    <row r="936" spans="12:12" x14ac:dyDescent="0.3">
      <c r="L936" t="s">
        <v>2797</v>
      </c>
    </row>
    <row r="937" spans="12:12" x14ac:dyDescent="0.3">
      <c r="L937" t="s">
        <v>2798</v>
      </c>
    </row>
    <row r="938" spans="12:12" x14ac:dyDescent="0.3">
      <c r="L938" t="s">
        <v>2799</v>
      </c>
    </row>
    <row r="939" spans="12:12" x14ac:dyDescent="0.3">
      <c r="L939" t="s">
        <v>2800</v>
      </c>
    </row>
    <row r="940" spans="12:12" x14ac:dyDescent="0.3">
      <c r="L940" t="s">
        <v>2801</v>
      </c>
    </row>
    <row r="941" spans="12:12" x14ac:dyDescent="0.3">
      <c r="L941" t="s">
        <v>2802</v>
      </c>
    </row>
    <row r="942" spans="12:12" x14ac:dyDescent="0.3">
      <c r="L942" t="s">
        <v>2803</v>
      </c>
    </row>
    <row r="943" spans="12:12" x14ac:dyDescent="0.3">
      <c r="L943" t="s">
        <v>2804</v>
      </c>
    </row>
    <row r="944" spans="12:12" x14ac:dyDescent="0.3">
      <c r="L944" t="s">
        <v>2805</v>
      </c>
    </row>
    <row r="945" spans="12:12" x14ac:dyDescent="0.3">
      <c r="L945" t="s">
        <v>2806</v>
      </c>
    </row>
    <row r="946" spans="12:12" x14ac:dyDescent="0.3">
      <c r="L946" t="s">
        <v>2807</v>
      </c>
    </row>
    <row r="947" spans="12:12" x14ac:dyDescent="0.3">
      <c r="L947" t="s">
        <v>2808</v>
      </c>
    </row>
    <row r="948" spans="12:12" x14ac:dyDescent="0.3">
      <c r="L948" t="s">
        <v>2809</v>
      </c>
    </row>
    <row r="949" spans="12:12" x14ac:dyDescent="0.3">
      <c r="L949" t="s">
        <v>2810</v>
      </c>
    </row>
    <row r="950" spans="12:12" x14ac:dyDescent="0.3">
      <c r="L950" t="s">
        <v>2811</v>
      </c>
    </row>
    <row r="951" spans="12:12" x14ac:dyDescent="0.3">
      <c r="L951" t="s">
        <v>2812</v>
      </c>
    </row>
    <row r="952" spans="12:12" x14ac:dyDescent="0.3">
      <c r="L952" t="s">
        <v>2813</v>
      </c>
    </row>
    <row r="953" spans="12:12" x14ac:dyDescent="0.3">
      <c r="L953" t="s">
        <v>2814</v>
      </c>
    </row>
    <row r="954" spans="12:12" x14ac:dyDescent="0.3">
      <c r="L954" t="s">
        <v>2815</v>
      </c>
    </row>
    <row r="955" spans="12:12" x14ac:dyDescent="0.3">
      <c r="L955" t="s">
        <v>2816</v>
      </c>
    </row>
    <row r="956" spans="12:12" x14ac:dyDescent="0.3">
      <c r="L956" t="s">
        <v>2817</v>
      </c>
    </row>
    <row r="957" spans="12:12" x14ac:dyDescent="0.3">
      <c r="L957" t="s">
        <v>2818</v>
      </c>
    </row>
    <row r="958" spans="12:12" x14ac:dyDescent="0.3">
      <c r="L958" t="s">
        <v>2819</v>
      </c>
    </row>
    <row r="959" spans="12:12" x14ac:dyDescent="0.3">
      <c r="L959" t="s">
        <v>2820</v>
      </c>
    </row>
    <row r="960" spans="12:12" x14ac:dyDescent="0.3">
      <c r="L960" t="s">
        <v>2821</v>
      </c>
    </row>
    <row r="961" spans="12:12" x14ac:dyDescent="0.3">
      <c r="L961" t="s">
        <v>2822</v>
      </c>
    </row>
    <row r="962" spans="12:12" x14ac:dyDescent="0.3">
      <c r="L962" t="s">
        <v>2823</v>
      </c>
    </row>
    <row r="963" spans="12:12" x14ac:dyDescent="0.3">
      <c r="L963" t="s">
        <v>2824</v>
      </c>
    </row>
    <row r="964" spans="12:12" x14ac:dyDescent="0.3">
      <c r="L964" t="s">
        <v>2825</v>
      </c>
    </row>
    <row r="965" spans="12:12" x14ac:dyDescent="0.3">
      <c r="L965" t="s">
        <v>2826</v>
      </c>
    </row>
    <row r="966" spans="12:12" x14ac:dyDescent="0.3">
      <c r="L966" t="s">
        <v>2827</v>
      </c>
    </row>
    <row r="967" spans="12:12" x14ac:dyDescent="0.3">
      <c r="L967" t="s">
        <v>2828</v>
      </c>
    </row>
    <row r="968" spans="12:12" x14ac:dyDescent="0.3">
      <c r="L968" t="s">
        <v>2829</v>
      </c>
    </row>
    <row r="969" spans="12:12" x14ac:dyDescent="0.3">
      <c r="L969" t="s">
        <v>2830</v>
      </c>
    </row>
    <row r="970" spans="12:12" x14ac:dyDescent="0.3">
      <c r="L970" t="s">
        <v>2831</v>
      </c>
    </row>
    <row r="971" spans="12:12" x14ac:dyDescent="0.3">
      <c r="L971" t="s">
        <v>2832</v>
      </c>
    </row>
    <row r="972" spans="12:12" x14ac:dyDescent="0.3">
      <c r="L972" t="s">
        <v>2833</v>
      </c>
    </row>
    <row r="973" spans="12:12" x14ac:dyDescent="0.3">
      <c r="L973" t="s">
        <v>2834</v>
      </c>
    </row>
    <row r="974" spans="12:12" x14ac:dyDescent="0.3">
      <c r="L974" t="s">
        <v>2835</v>
      </c>
    </row>
    <row r="975" spans="12:12" x14ac:dyDescent="0.3">
      <c r="L975" t="s">
        <v>2836</v>
      </c>
    </row>
    <row r="976" spans="12:12" x14ac:dyDescent="0.3">
      <c r="L976" t="s">
        <v>2837</v>
      </c>
    </row>
    <row r="977" spans="12:12" x14ac:dyDescent="0.3">
      <c r="L977" t="s">
        <v>2838</v>
      </c>
    </row>
    <row r="978" spans="12:12" x14ac:dyDescent="0.3">
      <c r="L978" t="s">
        <v>2839</v>
      </c>
    </row>
    <row r="979" spans="12:12" x14ac:dyDescent="0.3">
      <c r="L979" t="s">
        <v>2840</v>
      </c>
    </row>
    <row r="980" spans="12:12" x14ac:dyDescent="0.3">
      <c r="L980" t="s">
        <v>2841</v>
      </c>
    </row>
    <row r="981" spans="12:12" x14ac:dyDescent="0.3">
      <c r="L981" t="s">
        <v>2842</v>
      </c>
    </row>
    <row r="982" spans="12:12" x14ac:dyDescent="0.3">
      <c r="L982" t="s">
        <v>2843</v>
      </c>
    </row>
    <row r="983" spans="12:12" x14ac:dyDescent="0.3">
      <c r="L983" t="s">
        <v>2844</v>
      </c>
    </row>
    <row r="984" spans="12:12" x14ac:dyDescent="0.3">
      <c r="L984" t="s">
        <v>2845</v>
      </c>
    </row>
    <row r="985" spans="12:12" x14ac:dyDescent="0.3">
      <c r="L985" t="s">
        <v>2846</v>
      </c>
    </row>
    <row r="986" spans="12:12" x14ac:dyDescent="0.3">
      <c r="L986" t="s">
        <v>2847</v>
      </c>
    </row>
    <row r="987" spans="12:12" x14ac:dyDescent="0.3">
      <c r="L987" t="s">
        <v>2848</v>
      </c>
    </row>
    <row r="988" spans="12:12" x14ac:dyDescent="0.3">
      <c r="L988" t="s">
        <v>2849</v>
      </c>
    </row>
    <row r="989" spans="12:12" x14ac:dyDescent="0.3">
      <c r="L989" t="s">
        <v>2850</v>
      </c>
    </row>
    <row r="990" spans="12:12" x14ac:dyDescent="0.3">
      <c r="L990" t="s">
        <v>2851</v>
      </c>
    </row>
    <row r="991" spans="12:12" x14ac:dyDescent="0.3">
      <c r="L991" t="s">
        <v>2852</v>
      </c>
    </row>
    <row r="992" spans="12:12" x14ac:dyDescent="0.3">
      <c r="L992" t="s">
        <v>2853</v>
      </c>
    </row>
    <row r="993" spans="12:12" x14ac:dyDescent="0.3">
      <c r="L993" t="s">
        <v>2854</v>
      </c>
    </row>
    <row r="994" spans="12:12" x14ac:dyDescent="0.3">
      <c r="L994" t="s">
        <v>2855</v>
      </c>
    </row>
    <row r="995" spans="12:12" x14ac:dyDescent="0.3">
      <c r="L995" t="s">
        <v>2856</v>
      </c>
    </row>
    <row r="996" spans="12:12" x14ac:dyDescent="0.3">
      <c r="L996" t="s">
        <v>2857</v>
      </c>
    </row>
    <row r="997" spans="12:12" x14ac:dyDescent="0.3">
      <c r="L997" t="s">
        <v>2858</v>
      </c>
    </row>
    <row r="998" spans="12:12" x14ac:dyDescent="0.3">
      <c r="L998" t="s">
        <v>2859</v>
      </c>
    </row>
    <row r="999" spans="12:12" x14ac:dyDescent="0.3">
      <c r="L999" t="s">
        <v>2860</v>
      </c>
    </row>
    <row r="1000" spans="12:12" x14ac:dyDescent="0.3">
      <c r="L1000" t="s">
        <v>2861</v>
      </c>
    </row>
    <row r="1001" spans="12:12" x14ac:dyDescent="0.3">
      <c r="L1001" t="s">
        <v>2862</v>
      </c>
    </row>
    <row r="1002" spans="12:12" x14ac:dyDescent="0.3">
      <c r="L1002" t="s">
        <v>2863</v>
      </c>
    </row>
    <row r="1003" spans="12:12" x14ac:dyDescent="0.3">
      <c r="L1003" t="s">
        <v>2864</v>
      </c>
    </row>
    <row r="1004" spans="12:12" x14ac:dyDescent="0.3">
      <c r="L1004" t="s">
        <v>2865</v>
      </c>
    </row>
    <row r="1005" spans="12:12" x14ac:dyDescent="0.3">
      <c r="L1005" t="s">
        <v>2866</v>
      </c>
    </row>
    <row r="1006" spans="12:12" x14ac:dyDescent="0.3">
      <c r="L1006" t="s">
        <v>2867</v>
      </c>
    </row>
    <row r="1007" spans="12:12" x14ac:dyDescent="0.3">
      <c r="L1007" t="s">
        <v>2868</v>
      </c>
    </row>
    <row r="1008" spans="12:12" x14ac:dyDescent="0.3">
      <c r="L1008" t="s">
        <v>2869</v>
      </c>
    </row>
    <row r="1009" spans="12:12" x14ac:dyDescent="0.3">
      <c r="L1009" t="s">
        <v>2870</v>
      </c>
    </row>
    <row r="1010" spans="12:12" x14ac:dyDescent="0.3">
      <c r="L1010" t="s">
        <v>2871</v>
      </c>
    </row>
    <row r="1011" spans="12:12" x14ac:dyDescent="0.3">
      <c r="L1011" t="s">
        <v>2872</v>
      </c>
    </row>
    <row r="1012" spans="12:12" x14ac:dyDescent="0.3">
      <c r="L1012" t="s">
        <v>2873</v>
      </c>
    </row>
    <row r="1013" spans="12:12" x14ac:dyDescent="0.3">
      <c r="L1013" t="s">
        <v>2874</v>
      </c>
    </row>
    <row r="1014" spans="12:12" x14ac:dyDescent="0.3">
      <c r="L1014" t="s">
        <v>2875</v>
      </c>
    </row>
    <row r="1015" spans="12:12" x14ac:dyDescent="0.3">
      <c r="L1015" t="s">
        <v>2876</v>
      </c>
    </row>
    <row r="1016" spans="12:12" x14ac:dyDescent="0.3">
      <c r="L1016" t="s">
        <v>2877</v>
      </c>
    </row>
    <row r="1017" spans="12:12" x14ac:dyDescent="0.3">
      <c r="L1017" t="s">
        <v>2878</v>
      </c>
    </row>
    <row r="1018" spans="12:12" x14ac:dyDescent="0.3">
      <c r="L1018" t="s">
        <v>2879</v>
      </c>
    </row>
    <row r="1019" spans="12:12" x14ac:dyDescent="0.3">
      <c r="L1019" t="s">
        <v>2880</v>
      </c>
    </row>
    <row r="1020" spans="12:12" x14ac:dyDescent="0.3">
      <c r="L1020" t="s">
        <v>2881</v>
      </c>
    </row>
    <row r="1021" spans="12:12" x14ac:dyDescent="0.3">
      <c r="L1021" t="s">
        <v>2882</v>
      </c>
    </row>
    <row r="1022" spans="12:12" x14ac:dyDescent="0.3">
      <c r="L1022" t="s">
        <v>2883</v>
      </c>
    </row>
    <row r="1023" spans="12:12" x14ac:dyDescent="0.3">
      <c r="L1023" t="s">
        <v>2884</v>
      </c>
    </row>
    <row r="1024" spans="12:12" x14ac:dyDescent="0.3">
      <c r="L1024" t="s">
        <v>2885</v>
      </c>
    </row>
    <row r="1025" spans="12:12" x14ac:dyDescent="0.3">
      <c r="L1025" t="s">
        <v>2886</v>
      </c>
    </row>
    <row r="1026" spans="12:12" x14ac:dyDescent="0.3">
      <c r="L1026" t="s">
        <v>2887</v>
      </c>
    </row>
    <row r="1027" spans="12:12" x14ac:dyDescent="0.3">
      <c r="L1027" t="s">
        <v>2888</v>
      </c>
    </row>
    <row r="1028" spans="12:12" x14ac:dyDescent="0.3">
      <c r="L1028" t="s">
        <v>2889</v>
      </c>
    </row>
    <row r="1029" spans="12:12" x14ac:dyDescent="0.3">
      <c r="L1029" t="s">
        <v>2890</v>
      </c>
    </row>
    <row r="1030" spans="12:12" x14ac:dyDescent="0.3">
      <c r="L1030" t="s">
        <v>2891</v>
      </c>
    </row>
    <row r="1031" spans="12:12" x14ac:dyDescent="0.3">
      <c r="L1031" t="s">
        <v>2892</v>
      </c>
    </row>
    <row r="1032" spans="12:12" x14ac:dyDescent="0.3">
      <c r="L1032" t="s">
        <v>2893</v>
      </c>
    </row>
    <row r="1033" spans="12:12" x14ac:dyDescent="0.3">
      <c r="L1033" t="s">
        <v>2894</v>
      </c>
    </row>
    <row r="1034" spans="12:12" x14ac:dyDescent="0.3">
      <c r="L1034" t="s">
        <v>2895</v>
      </c>
    </row>
    <row r="1035" spans="12:12" x14ac:dyDescent="0.3">
      <c r="L1035" t="s">
        <v>2896</v>
      </c>
    </row>
    <row r="1036" spans="12:12" x14ac:dyDescent="0.3">
      <c r="L1036" t="s">
        <v>2897</v>
      </c>
    </row>
    <row r="1037" spans="12:12" x14ac:dyDescent="0.3">
      <c r="L1037" t="s">
        <v>2898</v>
      </c>
    </row>
    <row r="1038" spans="12:12" x14ac:dyDescent="0.3">
      <c r="L1038" t="s">
        <v>2899</v>
      </c>
    </row>
    <row r="1039" spans="12:12" x14ac:dyDescent="0.3">
      <c r="L1039" t="s">
        <v>2900</v>
      </c>
    </row>
    <row r="1040" spans="12:12" x14ac:dyDescent="0.3">
      <c r="L1040" t="s">
        <v>2901</v>
      </c>
    </row>
    <row r="1041" spans="12:12" x14ac:dyDescent="0.3">
      <c r="L1041" t="s">
        <v>2902</v>
      </c>
    </row>
    <row r="1042" spans="12:12" x14ac:dyDescent="0.3">
      <c r="L1042" t="s">
        <v>2903</v>
      </c>
    </row>
    <row r="1043" spans="12:12" x14ac:dyDescent="0.3">
      <c r="L1043" t="s">
        <v>2904</v>
      </c>
    </row>
    <row r="1044" spans="12:12" x14ac:dyDescent="0.3">
      <c r="L1044" t="s">
        <v>2905</v>
      </c>
    </row>
    <row r="1045" spans="12:12" x14ac:dyDescent="0.3">
      <c r="L1045" t="s">
        <v>2906</v>
      </c>
    </row>
    <row r="1046" spans="12:12" x14ac:dyDescent="0.3">
      <c r="L1046" t="s">
        <v>2907</v>
      </c>
    </row>
    <row r="1047" spans="12:12" x14ac:dyDescent="0.3">
      <c r="L1047" t="s">
        <v>2908</v>
      </c>
    </row>
    <row r="1048" spans="12:12" x14ac:dyDescent="0.3">
      <c r="L1048" t="s">
        <v>2909</v>
      </c>
    </row>
    <row r="1049" spans="12:12" x14ac:dyDescent="0.3">
      <c r="L1049" t="s">
        <v>2910</v>
      </c>
    </row>
    <row r="1050" spans="12:12" x14ac:dyDescent="0.3">
      <c r="L1050" t="s">
        <v>2911</v>
      </c>
    </row>
    <row r="1051" spans="12:12" x14ac:dyDescent="0.3">
      <c r="L1051" t="s">
        <v>2912</v>
      </c>
    </row>
    <row r="1052" spans="12:12" x14ac:dyDescent="0.3">
      <c r="L1052" t="s">
        <v>2913</v>
      </c>
    </row>
    <row r="1053" spans="12:12" x14ac:dyDescent="0.3">
      <c r="L1053" t="s">
        <v>2914</v>
      </c>
    </row>
    <row r="1054" spans="12:12" x14ac:dyDescent="0.3">
      <c r="L1054" t="s">
        <v>2915</v>
      </c>
    </row>
    <row r="1055" spans="12:12" x14ac:dyDescent="0.3">
      <c r="L1055" t="s">
        <v>2916</v>
      </c>
    </row>
    <row r="1056" spans="12:12" x14ac:dyDescent="0.3">
      <c r="L1056" t="s">
        <v>2917</v>
      </c>
    </row>
    <row r="1057" spans="12:12" x14ac:dyDescent="0.3">
      <c r="L1057" t="s">
        <v>2918</v>
      </c>
    </row>
    <row r="1058" spans="12:12" x14ac:dyDescent="0.3">
      <c r="L1058" t="s">
        <v>2919</v>
      </c>
    </row>
    <row r="1059" spans="12:12" x14ac:dyDescent="0.3">
      <c r="L1059" t="s">
        <v>2920</v>
      </c>
    </row>
    <row r="1060" spans="12:12" x14ac:dyDescent="0.3">
      <c r="L1060" t="s">
        <v>2921</v>
      </c>
    </row>
    <row r="1061" spans="12:12" x14ac:dyDescent="0.3">
      <c r="L1061" t="s">
        <v>2922</v>
      </c>
    </row>
    <row r="1062" spans="12:12" x14ac:dyDescent="0.3">
      <c r="L1062" t="s">
        <v>2923</v>
      </c>
    </row>
    <row r="1063" spans="12:12" x14ac:dyDescent="0.3">
      <c r="L1063" t="s">
        <v>2924</v>
      </c>
    </row>
    <row r="1064" spans="12:12" x14ac:dyDescent="0.3">
      <c r="L1064" t="s">
        <v>2925</v>
      </c>
    </row>
    <row r="1065" spans="12:12" x14ac:dyDescent="0.3">
      <c r="L1065" t="s">
        <v>2926</v>
      </c>
    </row>
    <row r="1066" spans="12:12" x14ac:dyDescent="0.3">
      <c r="L1066" t="s">
        <v>2927</v>
      </c>
    </row>
    <row r="1067" spans="12:12" x14ac:dyDescent="0.3">
      <c r="L1067" t="s">
        <v>2928</v>
      </c>
    </row>
    <row r="1068" spans="12:12" x14ac:dyDescent="0.3">
      <c r="L1068" t="s">
        <v>2929</v>
      </c>
    </row>
    <row r="1069" spans="12:12" x14ac:dyDescent="0.3">
      <c r="L1069" t="s">
        <v>2930</v>
      </c>
    </row>
    <row r="1070" spans="12:12" x14ac:dyDescent="0.3">
      <c r="L1070" t="s">
        <v>2931</v>
      </c>
    </row>
    <row r="1071" spans="12:12" x14ac:dyDescent="0.3">
      <c r="L1071" t="s">
        <v>2932</v>
      </c>
    </row>
    <row r="1072" spans="12:12" x14ac:dyDescent="0.3">
      <c r="L1072" t="s">
        <v>2933</v>
      </c>
    </row>
    <row r="1073" spans="12:12" x14ac:dyDescent="0.3">
      <c r="L1073" t="s">
        <v>2934</v>
      </c>
    </row>
    <row r="1074" spans="12:12" x14ac:dyDescent="0.3">
      <c r="L1074" t="s">
        <v>2935</v>
      </c>
    </row>
    <row r="1075" spans="12:12" x14ac:dyDescent="0.3">
      <c r="L1075" t="s">
        <v>2936</v>
      </c>
    </row>
    <row r="1076" spans="12:12" x14ac:dyDescent="0.3">
      <c r="L1076" t="s">
        <v>2937</v>
      </c>
    </row>
    <row r="1077" spans="12:12" x14ac:dyDescent="0.3">
      <c r="L1077" t="s">
        <v>2938</v>
      </c>
    </row>
    <row r="1078" spans="12:12" x14ac:dyDescent="0.3">
      <c r="L1078" t="s">
        <v>2939</v>
      </c>
    </row>
    <row r="1079" spans="12:12" x14ac:dyDescent="0.3">
      <c r="L1079" t="s">
        <v>2940</v>
      </c>
    </row>
    <row r="1080" spans="12:12" x14ac:dyDescent="0.3">
      <c r="L1080" t="s">
        <v>2941</v>
      </c>
    </row>
    <row r="1081" spans="12:12" x14ac:dyDescent="0.3">
      <c r="L1081" t="s">
        <v>2942</v>
      </c>
    </row>
    <row r="1082" spans="12:12" x14ac:dyDescent="0.3">
      <c r="L1082" t="s">
        <v>2943</v>
      </c>
    </row>
    <row r="1083" spans="12:12" x14ac:dyDescent="0.3">
      <c r="L1083" t="s">
        <v>2944</v>
      </c>
    </row>
    <row r="1084" spans="12:12" x14ac:dyDescent="0.3">
      <c r="L1084" t="s">
        <v>2945</v>
      </c>
    </row>
    <row r="1085" spans="12:12" x14ac:dyDescent="0.3">
      <c r="L1085" t="s">
        <v>2946</v>
      </c>
    </row>
    <row r="1086" spans="12:12" x14ac:dyDescent="0.3">
      <c r="L1086" t="s">
        <v>2947</v>
      </c>
    </row>
    <row r="1087" spans="12:12" x14ac:dyDescent="0.3">
      <c r="L1087" t="s">
        <v>2948</v>
      </c>
    </row>
    <row r="1088" spans="12:12" x14ac:dyDescent="0.3">
      <c r="L1088" t="s">
        <v>2949</v>
      </c>
    </row>
    <row r="1089" spans="12:12" x14ac:dyDescent="0.3">
      <c r="L1089" t="s">
        <v>2950</v>
      </c>
    </row>
    <row r="1090" spans="12:12" x14ac:dyDescent="0.3">
      <c r="L1090" t="s">
        <v>2951</v>
      </c>
    </row>
    <row r="1091" spans="12:12" x14ac:dyDescent="0.3">
      <c r="L1091" t="s">
        <v>2952</v>
      </c>
    </row>
    <row r="1092" spans="12:12" x14ac:dyDescent="0.3">
      <c r="L1092" t="s">
        <v>2953</v>
      </c>
    </row>
    <row r="1093" spans="12:12" x14ac:dyDescent="0.3">
      <c r="L1093" t="s">
        <v>2954</v>
      </c>
    </row>
    <row r="1094" spans="12:12" x14ac:dyDescent="0.3">
      <c r="L1094" t="s">
        <v>2955</v>
      </c>
    </row>
    <row r="1095" spans="12:12" x14ac:dyDescent="0.3">
      <c r="L1095" t="s">
        <v>2956</v>
      </c>
    </row>
    <row r="1096" spans="12:12" x14ac:dyDescent="0.3">
      <c r="L1096" t="s">
        <v>2957</v>
      </c>
    </row>
    <row r="1097" spans="12:12" x14ac:dyDescent="0.3">
      <c r="L1097" t="s">
        <v>2958</v>
      </c>
    </row>
    <row r="1098" spans="12:12" x14ac:dyDescent="0.3">
      <c r="L1098" t="s">
        <v>2959</v>
      </c>
    </row>
    <row r="1099" spans="12:12" x14ac:dyDescent="0.3">
      <c r="L1099" t="s">
        <v>2960</v>
      </c>
    </row>
    <row r="1100" spans="12:12" x14ac:dyDescent="0.3">
      <c r="L1100" t="s">
        <v>2961</v>
      </c>
    </row>
    <row r="1101" spans="12:12" x14ac:dyDescent="0.3">
      <c r="L1101" t="s">
        <v>2962</v>
      </c>
    </row>
    <row r="1102" spans="12:12" x14ac:dyDescent="0.3">
      <c r="L1102" t="s">
        <v>2963</v>
      </c>
    </row>
    <row r="1103" spans="12:12" x14ac:dyDescent="0.3">
      <c r="L1103" t="s">
        <v>2964</v>
      </c>
    </row>
    <row r="1104" spans="12:12" x14ac:dyDescent="0.3">
      <c r="L1104" t="s">
        <v>2965</v>
      </c>
    </row>
    <row r="1105" spans="12:12" x14ac:dyDescent="0.3">
      <c r="L1105" t="s">
        <v>2966</v>
      </c>
    </row>
    <row r="1106" spans="12:12" x14ac:dyDescent="0.3">
      <c r="L1106" t="s">
        <v>2967</v>
      </c>
    </row>
    <row r="1107" spans="12:12" x14ac:dyDescent="0.3">
      <c r="L1107" t="s">
        <v>2968</v>
      </c>
    </row>
    <row r="1108" spans="12:12" x14ac:dyDescent="0.3">
      <c r="L1108" t="s">
        <v>2969</v>
      </c>
    </row>
    <row r="1109" spans="12:12" x14ac:dyDescent="0.3">
      <c r="L1109" t="s">
        <v>2970</v>
      </c>
    </row>
    <row r="1110" spans="12:12" x14ac:dyDescent="0.3">
      <c r="L1110" t="s">
        <v>2971</v>
      </c>
    </row>
    <row r="1111" spans="12:12" x14ac:dyDescent="0.3">
      <c r="L1111" t="s">
        <v>2972</v>
      </c>
    </row>
    <row r="1112" spans="12:12" x14ac:dyDescent="0.3">
      <c r="L1112" t="s">
        <v>2973</v>
      </c>
    </row>
    <row r="1113" spans="12:12" x14ac:dyDescent="0.3">
      <c r="L1113" t="s">
        <v>2974</v>
      </c>
    </row>
    <row r="1114" spans="12:12" x14ac:dyDescent="0.3">
      <c r="L1114" t="s">
        <v>2975</v>
      </c>
    </row>
    <row r="1115" spans="12:12" x14ac:dyDescent="0.3">
      <c r="L1115" t="s">
        <v>2976</v>
      </c>
    </row>
    <row r="1116" spans="12:12" x14ac:dyDescent="0.3">
      <c r="L1116" t="s">
        <v>2977</v>
      </c>
    </row>
    <row r="1117" spans="12:12" x14ac:dyDescent="0.3">
      <c r="L1117" t="s">
        <v>2978</v>
      </c>
    </row>
    <row r="1118" spans="12:12" x14ac:dyDescent="0.3">
      <c r="L1118" t="s">
        <v>2979</v>
      </c>
    </row>
    <row r="1119" spans="12:12" x14ac:dyDescent="0.3">
      <c r="L1119" t="s">
        <v>2980</v>
      </c>
    </row>
    <row r="1120" spans="12:12" x14ac:dyDescent="0.3">
      <c r="L1120" t="s">
        <v>2981</v>
      </c>
    </row>
    <row r="1121" spans="12:12" x14ac:dyDescent="0.3">
      <c r="L1121" t="s">
        <v>2982</v>
      </c>
    </row>
    <row r="1122" spans="12:12" x14ac:dyDescent="0.3">
      <c r="L1122" t="s">
        <v>2983</v>
      </c>
    </row>
    <row r="1123" spans="12:12" x14ac:dyDescent="0.3">
      <c r="L1123" t="s">
        <v>2984</v>
      </c>
    </row>
    <row r="1124" spans="12:12" x14ac:dyDescent="0.3">
      <c r="L1124" t="s">
        <v>2985</v>
      </c>
    </row>
    <row r="1125" spans="12:12" x14ac:dyDescent="0.3">
      <c r="L1125" t="s">
        <v>2986</v>
      </c>
    </row>
    <row r="1126" spans="12:12" x14ac:dyDescent="0.3">
      <c r="L1126" t="s">
        <v>2987</v>
      </c>
    </row>
    <row r="1127" spans="12:12" x14ac:dyDescent="0.3">
      <c r="L1127" t="s">
        <v>2988</v>
      </c>
    </row>
    <row r="1128" spans="12:12" x14ac:dyDescent="0.3">
      <c r="L1128" t="s">
        <v>2989</v>
      </c>
    </row>
    <row r="1129" spans="12:12" x14ac:dyDescent="0.3">
      <c r="L1129" t="s">
        <v>2990</v>
      </c>
    </row>
    <row r="1130" spans="12:12" x14ac:dyDescent="0.3">
      <c r="L1130" t="s">
        <v>2991</v>
      </c>
    </row>
    <row r="1131" spans="12:12" x14ac:dyDescent="0.3">
      <c r="L1131" t="s">
        <v>2992</v>
      </c>
    </row>
    <row r="1132" spans="12:12" x14ac:dyDescent="0.3">
      <c r="L1132" t="s">
        <v>2993</v>
      </c>
    </row>
    <row r="1133" spans="12:12" x14ac:dyDescent="0.3">
      <c r="L1133" t="s">
        <v>2994</v>
      </c>
    </row>
    <row r="1134" spans="12:12" x14ac:dyDescent="0.3">
      <c r="L1134" t="s">
        <v>2995</v>
      </c>
    </row>
    <row r="1135" spans="12:12" x14ac:dyDescent="0.3">
      <c r="L1135" t="s">
        <v>2996</v>
      </c>
    </row>
    <row r="1136" spans="12:12" x14ac:dyDescent="0.3">
      <c r="L1136" t="s">
        <v>2997</v>
      </c>
    </row>
    <row r="1137" spans="12:12" x14ac:dyDescent="0.3">
      <c r="L1137" t="s">
        <v>2998</v>
      </c>
    </row>
    <row r="1138" spans="12:12" x14ac:dyDescent="0.3">
      <c r="L1138" t="s">
        <v>2999</v>
      </c>
    </row>
    <row r="1139" spans="12:12" x14ac:dyDescent="0.3">
      <c r="L1139" t="s">
        <v>3000</v>
      </c>
    </row>
    <row r="1140" spans="12:12" x14ac:dyDescent="0.3">
      <c r="L1140" t="s">
        <v>3001</v>
      </c>
    </row>
    <row r="1141" spans="12:12" x14ac:dyDescent="0.3">
      <c r="L1141" t="s">
        <v>3002</v>
      </c>
    </row>
    <row r="1142" spans="12:12" x14ac:dyDescent="0.3">
      <c r="L1142" t="s">
        <v>3003</v>
      </c>
    </row>
    <row r="1143" spans="12:12" x14ac:dyDescent="0.3">
      <c r="L1143" t="s">
        <v>3004</v>
      </c>
    </row>
    <row r="1144" spans="12:12" x14ac:dyDescent="0.3">
      <c r="L1144" t="s">
        <v>3005</v>
      </c>
    </row>
    <row r="1145" spans="12:12" x14ac:dyDescent="0.3">
      <c r="L1145" t="s">
        <v>3006</v>
      </c>
    </row>
    <row r="1146" spans="12:12" x14ac:dyDescent="0.3">
      <c r="L1146" t="s">
        <v>3007</v>
      </c>
    </row>
    <row r="1147" spans="12:12" x14ac:dyDescent="0.3">
      <c r="L1147" t="s">
        <v>3008</v>
      </c>
    </row>
    <row r="1148" spans="12:12" x14ac:dyDescent="0.3">
      <c r="L1148" t="s">
        <v>3009</v>
      </c>
    </row>
    <row r="1149" spans="12:12" x14ac:dyDescent="0.3">
      <c r="L1149" t="s">
        <v>3010</v>
      </c>
    </row>
    <row r="1150" spans="12:12" x14ac:dyDescent="0.3">
      <c r="L1150" t="s">
        <v>3011</v>
      </c>
    </row>
    <row r="1151" spans="12:12" x14ac:dyDescent="0.3">
      <c r="L1151" t="s">
        <v>3012</v>
      </c>
    </row>
    <row r="1152" spans="12:12" x14ac:dyDescent="0.3">
      <c r="L1152" t="s">
        <v>3013</v>
      </c>
    </row>
    <row r="1153" spans="12:12" x14ac:dyDescent="0.3">
      <c r="L1153" t="s">
        <v>3014</v>
      </c>
    </row>
    <row r="1154" spans="12:12" x14ac:dyDescent="0.3">
      <c r="L1154" t="s">
        <v>3015</v>
      </c>
    </row>
    <row r="1155" spans="12:12" x14ac:dyDescent="0.3">
      <c r="L1155" t="s">
        <v>3016</v>
      </c>
    </row>
    <row r="1156" spans="12:12" x14ac:dyDescent="0.3">
      <c r="L1156" t="s">
        <v>3017</v>
      </c>
    </row>
    <row r="1157" spans="12:12" x14ac:dyDescent="0.3">
      <c r="L1157" t="s">
        <v>3018</v>
      </c>
    </row>
    <row r="1158" spans="12:12" x14ac:dyDescent="0.3">
      <c r="L1158" t="s">
        <v>3019</v>
      </c>
    </row>
    <row r="1159" spans="12:12" x14ac:dyDescent="0.3">
      <c r="L1159" t="s">
        <v>3020</v>
      </c>
    </row>
    <row r="1160" spans="12:12" x14ac:dyDescent="0.3">
      <c r="L1160" t="s">
        <v>3021</v>
      </c>
    </row>
    <row r="1161" spans="12:12" x14ac:dyDescent="0.3">
      <c r="L1161" t="s">
        <v>3022</v>
      </c>
    </row>
    <row r="1162" spans="12:12" x14ac:dyDescent="0.3">
      <c r="L1162" t="s">
        <v>3023</v>
      </c>
    </row>
    <row r="1163" spans="12:12" x14ac:dyDescent="0.3">
      <c r="L1163" t="s">
        <v>3024</v>
      </c>
    </row>
    <row r="1164" spans="12:12" x14ac:dyDescent="0.3">
      <c r="L1164" t="s">
        <v>3025</v>
      </c>
    </row>
    <row r="1165" spans="12:12" x14ac:dyDescent="0.3">
      <c r="L1165" t="s">
        <v>3026</v>
      </c>
    </row>
    <row r="1166" spans="12:12" x14ac:dyDescent="0.3">
      <c r="L1166" t="s">
        <v>3027</v>
      </c>
    </row>
    <row r="1167" spans="12:12" x14ac:dyDescent="0.3">
      <c r="L1167" t="s">
        <v>3028</v>
      </c>
    </row>
    <row r="1168" spans="12:12" x14ac:dyDescent="0.3">
      <c r="L1168" t="s">
        <v>3029</v>
      </c>
    </row>
    <row r="1169" spans="12:12" x14ac:dyDescent="0.3">
      <c r="L1169" t="s">
        <v>3030</v>
      </c>
    </row>
    <row r="1170" spans="12:12" x14ac:dyDescent="0.3">
      <c r="L1170" t="s">
        <v>3031</v>
      </c>
    </row>
    <row r="1171" spans="12:12" x14ac:dyDescent="0.3">
      <c r="L1171" t="s">
        <v>3032</v>
      </c>
    </row>
    <row r="1172" spans="12:12" x14ac:dyDescent="0.3">
      <c r="L1172" t="s">
        <v>3033</v>
      </c>
    </row>
    <row r="1173" spans="12:12" x14ac:dyDescent="0.3">
      <c r="L1173" t="s">
        <v>3034</v>
      </c>
    </row>
    <row r="1174" spans="12:12" x14ac:dyDescent="0.3">
      <c r="L1174" t="s">
        <v>3035</v>
      </c>
    </row>
    <row r="1175" spans="12:12" x14ac:dyDescent="0.3">
      <c r="L1175" t="s">
        <v>3036</v>
      </c>
    </row>
    <row r="1176" spans="12:12" x14ac:dyDescent="0.3">
      <c r="L1176" t="s">
        <v>3037</v>
      </c>
    </row>
    <row r="1177" spans="12:12" x14ac:dyDescent="0.3">
      <c r="L1177" t="s">
        <v>3038</v>
      </c>
    </row>
    <row r="1178" spans="12:12" x14ac:dyDescent="0.3">
      <c r="L1178" t="s">
        <v>3039</v>
      </c>
    </row>
    <row r="1179" spans="12:12" x14ac:dyDescent="0.3">
      <c r="L1179" t="s">
        <v>3040</v>
      </c>
    </row>
    <row r="1180" spans="12:12" x14ac:dyDescent="0.3">
      <c r="L1180" t="s">
        <v>3041</v>
      </c>
    </row>
    <row r="1181" spans="12:12" x14ac:dyDescent="0.3">
      <c r="L1181" t="s">
        <v>3042</v>
      </c>
    </row>
    <row r="1182" spans="12:12" x14ac:dyDescent="0.3">
      <c r="L1182" t="s">
        <v>3043</v>
      </c>
    </row>
    <row r="1183" spans="12:12" x14ac:dyDescent="0.3">
      <c r="L1183" t="s">
        <v>3044</v>
      </c>
    </row>
    <row r="1184" spans="12:12" x14ac:dyDescent="0.3">
      <c r="L1184" t="s">
        <v>3045</v>
      </c>
    </row>
    <row r="1185" spans="12:12" x14ac:dyDescent="0.3">
      <c r="L1185" t="s">
        <v>3046</v>
      </c>
    </row>
    <row r="1186" spans="12:12" x14ac:dyDescent="0.3">
      <c r="L1186" t="s">
        <v>3047</v>
      </c>
    </row>
    <row r="1187" spans="12:12" x14ac:dyDescent="0.3">
      <c r="L1187" t="s">
        <v>3048</v>
      </c>
    </row>
    <row r="1188" spans="12:12" x14ac:dyDescent="0.3">
      <c r="L1188" t="s">
        <v>3049</v>
      </c>
    </row>
    <row r="1189" spans="12:12" x14ac:dyDescent="0.3">
      <c r="L1189" t="s">
        <v>3050</v>
      </c>
    </row>
    <row r="1190" spans="12:12" x14ac:dyDescent="0.3">
      <c r="L1190" t="s">
        <v>3051</v>
      </c>
    </row>
    <row r="1191" spans="12:12" x14ac:dyDescent="0.3">
      <c r="L1191" t="s">
        <v>3052</v>
      </c>
    </row>
    <row r="1192" spans="12:12" x14ac:dyDescent="0.3">
      <c r="L1192" t="s">
        <v>3053</v>
      </c>
    </row>
    <row r="1193" spans="12:12" x14ac:dyDescent="0.3">
      <c r="L1193" t="s">
        <v>3054</v>
      </c>
    </row>
    <row r="1194" spans="12:12" x14ac:dyDescent="0.3">
      <c r="L1194" t="s">
        <v>3055</v>
      </c>
    </row>
    <row r="1195" spans="12:12" x14ac:dyDescent="0.3">
      <c r="L1195" t="s">
        <v>3056</v>
      </c>
    </row>
    <row r="1196" spans="12:12" x14ac:dyDescent="0.3">
      <c r="L1196" t="s">
        <v>3057</v>
      </c>
    </row>
    <row r="1197" spans="12:12" x14ac:dyDescent="0.3">
      <c r="L1197" t="s">
        <v>3058</v>
      </c>
    </row>
    <row r="1198" spans="12:12" x14ac:dyDescent="0.3">
      <c r="L1198" t="s">
        <v>3059</v>
      </c>
    </row>
    <row r="1199" spans="12:12" x14ac:dyDescent="0.3">
      <c r="L1199" t="s">
        <v>3060</v>
      </c>
    </row>
    <row r="1200" spans="12:12" x14ac:dyDescent="0.3">
      <c r="L1200" t="s">
        <v>3061</v>
      </c>
    </row>
    <row r="1201" spans="12:12" x14ac:dyDescent="0.3">
      <c r="L1201" t="s">
        <v>3062</v>
      </c>
    </row>
    <row r="1202" spans="12:12" x14ac:dyDescent="0.3">
      <c r="L1202" t="s">
        <v>3063</v>
      </c>
    </row>
    <row r="1203" spans="12:12" x14ac:dyDescent="0.3">
      <c r="L1203" t="s">
        <v>3064</v>
      </c>
    </row>
    <row r="1204" spans="12:12" x14ac:dyDescent="0.3">
      <c r="L1204" t="s">
        <v>3065</v>
      </c>
    </row>
    <row r="1205" spans="12:12" x14ac:dyDescent="0.3">
      <c r="L1205" t="s">
        <v>3066</v>
      </c>
    </row>
    <row r="1206" spans="12:12" x14ac:dyDescent="0.3">
      <c r="L1206" t="s">
        <v>3067</v>
      </c>
    </row>
    <row r="1207" spans="12:12" x14ac:dyDescent="0.3">
      <c r="L1207" t="s">
        <v>3068</v>
      </c>
    </row>
    <row r="1208" spans="12:12" x14ac:dyDescent="0.3">
      <c r="L1208" t="s">
        <v>3069</v>
      </c>
    </row>
    <row r="1209" spans="12:12" x14ac:dyDescent="0.3">
      <c r="L1209" t="s">
        <v>3070</v>
      </c>
    </row>
    <row r="1210" spans="12:12" x14ac:dyDescent="0.3">
      <c r="L1210" t="s">
        <v>3071</v>
      </c>
    </row>
    <row r="1211" spans="12:12" x14ac:dyDescent="0.3">
      <c r="L1211" t="s">
        <v>3072</v>
      </c>
    </row>
    <row r="1212" spans="12:12" x14ac:dyDescent="0.3">
      <c r="L1212" t="s">
        <v>3073</v>
      </c>
    </row>
    <row r="1213" spans="12:12" x14ac:dyDescent="0.3">
      <c r="L1213" t="s">
        <v>3074</v>
      </c>
    </row>
    <row r="1214" spans="12:12" x14ac:dyDescent="0.3">
      <c r="L1214" t="s">
        <v>3075</v>
      </c>
    </row>
    <row r="1215" spans="12:12" x14ac:dyDescent="0.3">
      <c r="L1215" t="s">
        <v>3076</v>
      </c>
    </row>
    <row r="1216" spans="12:12" x14ac:dyDescent="0.3">
      <c r="L1216" t="s">
        <v>3077</v>
      </c>
    </row>
    <row r="1217" spans="12:12" x14ac:dyDescent="0.3">
      <c r="L1217" t="s">
        <v>3078</v>
      </c>
    </row>
    <row r="1218" spans="12:12" x14ac:dyDescent="0.3">
      <c r="L1218" t="s">
        <v>3079</v>
      </c>
    </row>
    <row r="1219" spans="12:12" x14ac:dyDescent="0.3">
      <c r="L1219" t="s">
        <v>3080</v>
      </c>
    </row>
    <row r="1220" spans="12:12" x14ac:dyDescent="0.3">
      <c r="L1220" t="s">
        <v>3081</v>
      </c>
    </row>
    <row r="1221" spans="12:12" x14ac:dyDescent="0.3">
      <c r="L1221" t="s">
        <v>3082</v>
      </c>
    </row>
    <row r="1222" spans="12:12" x14ac:dyDescent="0.3">
      <c r="L1222" t="s">
        <v>3083</v>
      </c>
    </row>
    <row r="1223" spans="12:12" x14ac:dyDescent="0.3">
      <c r="L1223" t="s">
        <v>3084</v>
      </c>
    </row>
    <row r="1224" spans="12:12" x14ac:dyDescent="0.3">
      <c r="L1224" t="s">
        <v>3085</v>
      </c>
    </row>
    <row r="1225" spans="12:12" x14ac:dyDescent="0.3">
      <c r="L1225" t="s">
        <v>3086</v>
      </c>
    </row>
    <row r="1226" spans="12:12" x14ac:dyDescent="0.3">
      <c r="L1226" t="s">
        <v>3087</v>
      </c>
    </row>
    <row r="1227" spans="12:12" x14ac:dyDescent="0.3">
      <c r="L1227" t="s">
        <v>3088</v>
      </c>
    </row>
    <row r="1228" spans="12:12" x14ac:dyDescent="0.3">
      <c r="L1228" t="s">
        <v>3089</v>
      </c>
    </row>
    <row r="1229" spans="12:12" x14ac:dyDescent="0.3">
      <c r="L1229" t="s">
        <v>3090</v>
      </c>
    </row>
    <row r="1230" spans="12:12" x14ac:dyDescent="0.3">
      <c r="L1230" t="s">
        <v>3091</v>
      </c>
    </row>
    <row r="1231" spans="12:12" x14ac:dyDescent="0.3">
      <c r="L1231" t="s">
        <v>3092</v>
      </c>
    </row>
    <row r="1232" spans="12:12" x14ac:dyDescent="0.3">
      <c r="L1232" t="s">
        <v>3093</v>
      </c>
    </row>
    <row r="1233" spans="12:12" x14ac:dyDescent="0.3">
      <c r="L1233" t="s">
        <v>3094</v>
      </c>
    </row>
    <row r="1234" spans="12:12" x14ac:dyDescent="0.3">
      <c r="L1234" t="s">
        <v>3095</v>
      </c>
    </row>
    <row r="1235" spans="12:12" x14ac:dyDescent="0.3">
      <c r="L1235" t="s">
        <v>3096</v>
      </c>
    </row>
    <row r="1236" spans="12:12" x14ac:dyDescent="0.3">
      <c r="L1236" t="s">
        <v>3097</v>
      </c>
    </row>
    <row r="1237" spans="12:12" x14ac:dyDescent="0.3">
      <c r="L1237" t="s">
        <v>3098</v>
      </c>
    </row>
    <row r="1238" spans="12:12" x14ac:dyDescent="0.3">
      <c r="L1238" t="s">
        <v>3099</v>
      </c>
    </row>
    <row r="1239" spans="12:12" x14ac:dyDescent="0.3">
      <c r="L1239" t="s">
        <v>3100</v>
      </c>
    </row>
    <row r="1240" spans="12:12" x14ac:dyDescent="0.3">
      <c r="L1240" t="s">
        <v>3101</v>
      </c>
    </row>
    <row r="1241" spans="12:12" x14ac:dyDescent="0.3">
      <c r="L1241" t="s">
        <v>3102</v>
      </c>
    </row>
    <row r="1242" spans="12:12" x14ac:dyDescent="0.3">
      <c r="L1242" t="s">
        <v>3103</v>
      </c>
    </row>
    <row r="1243" spans="12:12" x14ac:dyDescent="0.3">
      <c r="L1243" t="s">
        <v>3104</v>
      </c>
    </row>
    <row r="1244" spans="12:12" x14ac:dyDescent="0.3">
      <c r="L1244" t="s">
        <v>3105</v>
      </c>
    </row>
    <row r="1245" spans="12:12" x14ac:dyDescent="0.3">
      <c r="L1245" t="s">
        <v>3106</v>
      </c>
    </row>
    <row r="1246" spans="12:12" x14ac:dyDescent="0.3">
      <c r="L1246" t="s">
        <v>3107</v>
      </c>
    </row>
    <row r="1247" spans="12:12" x14ac:dyDescent="0.3">
      <c r="L1247" t="s">
        <v>3108</v>
      </c>
    </row>
    <row r="1248" spans="12:12" x14ac:dyDescent="0.3">
      <c r="L1248" t="s">
        <v>3109</v>
      </c>
    </row>
    <row r="1249" spans="12:12" x14ac:dyDescent="0.3">
      <c r="L1249" t="s">
        <v>3110</v>
      </c>
    </row>
    <row r="1250" spans="12:12" x14ac:dyDescent="0.3">
      <c r="L1250" t="s">
        <v>3111</v>
      </c>
    </row>
    <row r="1251" spans="12:12" x14ac:dyDescent="0.3">
      <c r="L1251" t="s">
        <v>3112</v>
      </c>
    </row>
    <row r="1252" spans="12:12" x14ac:dyDescent="0.3">
      <c r="L1252" t="s">
        <v>3113</v>
      </c>
    </row>
    <row r="1253" spans="12:12" x14ac:dyDescent="0.3">
      <c r="L1253" t="s">
        <v>3114</v>
      </c>
    </row>
    <row r="1254" spans="12:12" x14ac:dyDescent="0.3">
      <c r="L1254" t="s">
        <v>3115</v>
      </c>
    </row>
    <row r="1255" spans="12:12" x14ac:dyDescent="0.3">
      <c r="L1255" t="s">
        <v>3116</v>
      </c>
    </row>
    <row r="1256" spans="12:12" x14ac:dyDescent="0.3">
      <c r="L1256" t="s">
        <v>3117</v>
      </c>
    </row>
    <row r="1257" spans="12:12" x14ac:dyDescent="0.3">
      <c r="L1257" t="s">
        <v>3118</v>
      </c>
    </row>
    <row r="1258" spans="12:12" x14ac:dyDescent="0.3">
      <c r="L1258" t="s">
        <v>3119</v>
      </c>
    </row>
    <row r="1259" spans="12:12" x14ac:dyDescent="0.3">
      <c r="L1259" t="s">
        <v>3120</v>
      </c>
    </row>
    <row r="1260" spans="12:12" x14ac:dyDescent="0.3">
      <c r="L1260" t="s">
        <v>3121</v>
      </c>
    </row>
    <row r="1261" spans="12:12" x14ac:dyDescent="0.3">
      <c r="L1261" t="s">
        <v>3122</v>
      </c>
    </row>
    <row r="1262" spans="12:12" x14ac:dyDescent="0.3">
      <c r="L1262" t="s">
        <v>3123</v>
      </c>
    </row>
    <row r="1263" spans="12:12" x14ac:dyDescent="0.3">
      <c r="L1263" t="s">
        <v>3124</v>
      </c>
    </row>
    <row r="1264" spans="12:12" x14ac:dyDescent="0.3">
      <c r="L1264" t="s">
        <v>3125</v>
      </c>
    </row>
    <row r="1265" spans="12:12" x14ac:dyDescent="0.3">
      <c r="L1265" t="s">
        <v>3126</v>
      </c>
    </row>
    <row r="1266" spans="12:12" x14ac:dyDescent="0.3">
      <c r="L1266" t="s">
        <v>3127</v>
      </c>
    </row>
    <row r="1267" spans="12:12" x14ac:dyDescent="0.3">
      <c r="L1267" t="s">
        <v>3128</v>
      </c>
    </row>
    <row r="1268" spans="12:12" x14ac:dyDescent="0.3">
      <c r="L1268" t="s">
        <v>3129</v>
      </c>
    </row>
    <row r="1269" spans="12:12" x14ac:dyDescent="0.3">
      <c r="L1269" t="s">
        <v>3130</v>
      </c>
    </row>
    <row r="1270" spans="12:12" x14ac:dyDescent="0.3">
      <c r="L1270" t="s">
        <v>3131</v>
      </c>
    </row>
    <row r="1271" spans="12:12" x14ac:dyDescent="0.3">
      <c r="L1271" t="s">
        <v>3132</v>
      </c>
    </row>
    <row r="1272" spans="12:12" x14ac:dyDescent="0.3">
      <c r="L1272" t="s">
        <v>3133</v>
      </c>
    </row>
    <row r="1273" spans="12:12" x14ac:dyDescent="0.3">
      <c r="L1273" t="s">
        <v>3134</v>
      </c>
    </row>
    <row r="1274" spans="12:12" x14ac:dyDescent="0.3">
      <c r="L1274" t="s">
        <v>3135</v>
      </c>
    </row>
    <row r="1275" spans="12:12" x14ac:dyDescent="0.3">
      <c r="L1275" t="s">
        <v>3136</v>
      </c>
    </row>
    <row r="1276" spans="12:12" x14ac:dyDescent="0.3">
      <c r="L1276" t="s">
        <v>3137</v>
      </c>
    </row>
    <row r="1277" spans="12:12" x14ac:dyDescent="0.3">
      <c r="L1277" t="s">
        <v>3138</v>
      </c>
    </row>
    <row r="1278" spans="12:12" x14ac:dyDescent="0.3">
      <c r="L1278" t="s">
        <v>3139</v>
      </c>
    </row>
    <row r="1279" spans="12:12" x14ac:dyDescent="0.3">
      <c r="L1279" t="s">
        <v>3140</v>
      </c>
    </row>
    <row r="1280" spans="12:12" x14ac:dyDescent="0.3">
      <c r="L1280" t="s">
        <v>3141</v>
      </c>
    </row>
    <row r="1281" spans="12:12" x14ac:dyDescent="0.3">
      <c r="L1281" t="s">
        <v>3142</v>
      </c>
    </row>
    <row r="1282" spans="12:12" x14ac:dyDescent="0.3">
      <c r="L1282" t="s">
        <v>3143</v>
      </c>
    </row>
    <row r="1283" spans="12:12" x14ac:dyDescent="0.3">
      <c r="L1283" t="s">
        <v>3144</v>
      </c>
    </row>
    <row r="1284" spans="12:12" x14ac:dyDescent="0.3">
      <c r="L1284" t="s">
        <v>3145</v>
      </c>
    </row>
    <row r="1285" spans="12:12" x14ac:dyDescent="0.3">
      <c r="L1285" t="s">
        <v>3146</v>
      </c>
    </row>
    <row r="1286" spans="12:12" x14ac:dyDescent="0.3">
      <c r="L1286" t="s">
        <v>3147</v>
      </c>
    </row>
    <row r="1287" spans="12:12" x14ac:dyDescent="0.3">
      <c r="L1287" t="s">
        <v>3148</v>
      </c>
    </row>
    <row r="1288" spans="12:12" x14ac:dyDescent="0.3">
      <c r="L1288" t="s">
        <v>3149</v>
      </c>
    </row>
    <row r="1289" spans="12:12" x14ac:dyDescent="0.3">
      <c r="L1289" t="s">
        <v>3150</v>
      </c>
    </row>
    <row r="1290" spans="12:12" x14ac:dyDescent="0.3">
      <c r="L1290" t="s">
        <v>3151</v>
      </c>
    </row>
    <row r="1291" spans="12:12" x14ac:dyDescent="0.3">
      <c r="L1291" t="s">
        <v>3152</v>
      </c>
    </row>
    <row r="1292" spans="12:12" x14ac:dyDescent="0.3">
      <c r="L1292" t="s">
        <v>3153</v>
      </c>
    </row>
    <row r="1293" spans="12:12" x14ac:dyDescent="0.3">
      <c r="L1293" t="s">
        <v>3154</v>
      </c>
    </row>
    <row r="1294" spans="12:12" x14ac:dyDescent="0.3">
      <c r="L1294" t="s">
        <v>3155</v>
      </c>
    </row>
    <row r="1295" spans="12:12" x14ac:dyDescent="0.3">
      <c r="L1295" t="s">
        <v>3156</v>
      </c>
    </row>
    <row r="1296" spans="12:12" x14ac:dyDescent="0.3">
      <c r="L1296" t="s">
        <v>3157</v>
      </c>
    </row>
    <row r="1297" spans="12:12" x14ac:dyDescent="0.3">
      <c r="L1297" t="s">
        <v>3158</v>
      </c>
    </row>
    <row r="1298" spans="12:12" x14ac:dyDescent="0.3">
      <c r="L1298" t="s">
        <v>3159</v>
      </c>
    </row>
    <row r="1299" spans="12:12" x14ac:dyDescent="0.3">
      <c r="L1299" t="s">
        <v>3160</v>
      </c>
    </row>
    <row r="1300" spans="12:12" x14ac:dyDescent="0.3">
      <c r="L1300" t="s">
        <v>3161</v>
      </c>
    </row>
    <row r="1301" spans="12:12" x14ac:dyDescent="0.3">
      <c r="L1301" t="s">
        <v>3162</v>
      </c>
    </row>
    <row r="1302" spans="12:12" x14ac:dyDescent="0.3">
      <c r="L1302" t="s">
        <v>3163</v>
      </c>
    </row>
    <row r="1303" spans="12:12" x14ac:dyDescent="0.3">
      <c r="L1303" t="s">
        <v>3164</v>
      </c>
    </row>
    <row r="1304" spans="12:12" x14ac:dyDescent="0.3">
      <c r="L1304" t="s">
        <v>3165</v>
      </c>
    </row>
    <row r="1305" spans="12:12" x14ac:dyDescent="0.3">
      <c r="L1305" t="s">
        <v>3166</v>
      </c>
    </row>
    <row r="1306" spans="12:12" x14ac:dyDescent="0.3">
      <c r="L1306" t="s">
        <v>3167</v>
      </c>
    </row>
    <row r="1307" spans="12:12" x14ac:dyDescent="0.3">
      <c r="L1307" t="s">
        <v>3168</v>
      </c>
    </row>
    <row r="1308" spans="12:12" x14ac:dyDescent="0.3">
      <c r="L1308" t="s">
        <v>3169</v>
      </c>
    </row>
    <row r="1309" spans="12:12" x14ac:dyDescent="0.3">
      <c r="L1309" t="s">
        <v>3170</v>
      </c>
    </row>
    <row r="1310" spans="12:12" x14ac:dyDescent="0.3">
      <c r="L1310" t="s">
        <v>3171</v>
      </c>
    </row>
    <row r="1311" spans="12:12" x14ac:dyDescent="0.3">
      <c r="L1311" t="s">
        <v>3172</v>
      </c>
    </row>
    <row r="1312" spans="12:12" x14ac:dyDescent="0.3">
      <c r="L1312" t="s">
        <v>3173</v>
      </c>
    </row>
    <row r="1313" spans="12:12" x14ac:dyDescent="0.3">
      <c r="L1313" t="s">
        <v>3174</v>
      </c>
    </row>
    <row r="1314" spans="12:12" x14ac:dyDescent="0.3">
      <c r="L1314" t="s">
        <v>3175</v>
      </c>
    </row>
    <row r="1315" spans="12:12" x14ac:dyDescent="0.3">
      <c r="L1315" t="s">
        <v>3176</v>
      </c>
    </row>
    <row r="1316" spans="12:12" x14ac:dyDescent="0.3">
      <c r="L1316" t="s">
        <v>3177</v>
      </c>
    </row>
    <row r="1317" spans="12:12" x14ac:dyDescent="0.3">
      <c r="L1317" t="s">
        <v>3178</v>
      </c>
    </row>
    <row r="1318" spans="12:12" x14ac:dyDescent="0.3">
      <c r="L1318" t="s">
        <v>3179</v>
      </c>
    </row>
    <row r="1319" spans="12:12" x14ac:dyDescent="0.3">
      <c r="L1319" t="s">
        <v>3180</v>
      </c>
    </row>
    <row r="1320" spans="12:12" x14ac:dyDescent="0.3">
      <c r="L1320" t="s">
        <v>3181</v>
      </c>
    </row>
    <row r="1321" spans="12:12" x14ac:dyDescent="0.3">
      <c r="L1321" t="s">
        <v>3182</v>
      </c>
    </row>
    <row r="1322" spans="12:12" x14ac:dyDescent="0.3">
      <c r="L1322" t="s">
        <v>3183</v>
      </c>
    </row>
    <row r="1323" spans="12:12" x14ac:dyDescent="0.3">
      <c r="L1323" t="s">
        <v>3184</v>
      </c>
    </row>
    <row r="1324" spans="12:12" x14ac:dyDescent="0.3">
      <c r="L1324" t="s">
        <v>3185</v>
      </c>
    </row>
    <row r="1325" spans="12:12" x14ac:dyDescent="0.3">
      <c r="L1325" t="s">
        <v>3186</v>
      </c>
    </row>
    <row r="1326" spans="12:12" x14ac:dyDescent="0.3">
      <c r="L1326" t="s">
        <v>3187</v>
      </c>
    </row>
    <row r="1327" spans="12:12" x14ac:dyDescent="0.3">
      <c r="L1327" t="s">
        <v>3188</v>
      </c>
    </row>
    <row r="1328" spans="12:12" x14ac:dyDescent="0.3">
      <c r="L1328" t="s">
        <v>3189</v>
      </c>
    </row>
    <row r="1329" spans="12:12" x14ac:dyDescent="0.3">
      <c r="L1329" t="s">
        <v>3190</v>
      </c>
    </row>
    <row r="1330" spans="12:12" x14ac:dyDescent="0.3">
      <c r="L1330" t="s">
        <v>3191</v>
      </c>
    </row>
    <row r="1331" spans="12:12" x14ac:dyDescent="0.3">
      <c r="L1331" t="s">
        <v>3192</v>
      </c>
    </row>
    <row r="1332" spans="12:12" x14ac:dyDescent="0.3">
      <c r="L1332" t="s">
        <v>3193</v>
      </c>
    </row>
    <row r="1333" spans="12:12" x14ac:dyDescent="0.3">
      <c r="L1333" t="s">
        <v>3194</v>
      </c>
    </row>
    <row r="1334" spans="12:12" x14ac:dyDescent="0.3">
      <c r="L1334" t="s">
        <v>3195</v>
      </c>
    </row>
    <row r="1335" spans="12:12" x14ac:dyDescent="0.3">
      <c r="L1335" t="s">
        <v>3196</v>
      </c>
    </row>
    <row r="1336" spans="12:12" x14ac:dyDescent="0.3">
      <c r="L1336" t="s">
        <v>3197</v>
      </c>
    </row>
    <row r="1337" spans="12:12" x14ac:dyDescent="0.3">
      <c r="L1337" t="s">
        <v>3198</v>
      </c>
    </row>
    <row r="1338" spans="12:12" x14ac:dyDescent="0.3">
      <c r="L1338" t="s">
        <v>3199</v>
      </c>
    </row>
    <row r="1339" spans="12:12" x14ac:dyDescent="0.3">
      <c r="L1339" t="s">
        <v>3200</v>
      </c>
    </row>
    <row r="1340" spans="12:12" x14ac:dyDescent="0.3">
      <c r="L1340" t="s">
        <v>3201</v>
      </c>
    </row>
    <row r="1341" spans="12:12" x14ac:dyDescent="0.3">
      <c r="L1341" t="s">
        <v>3202</v>
      </c>
    </row>
    <row r="1342" spans="12:12" x14ac:dyDescent="0.3">
      <c r="L1342" t="s">
        <v>3203</v>
      </c>
    </row>
    <row r="1343" spans="12:12" x14ac:dyDescent="0.3">
      <c r="L1343" t="s">
        <v>3204</v>
      </c>
    </row>
    <row r="1344" spans="12:12" x14ac:dyDescent="0.3">
      <c r="L1344" t="s">
        <v>3205</v>
      </c>
    </row>
    <row r="1345" spans="12:12" x14ac:dyDescent="0.3">
      <c r="L1345" t="s">
        <v>3206</v>
      </c>
    </row>
    <row r="1346" spans="12:12" x14ac:dyDescent="0.3">
      <c r="L1346" t="s">
        <v>3207</v>
      </c>
    </row>
    <row r="1347" spans="12:12" x14ac:dyDescent="0.3">
      <c r="L1347" t="s">
        <v>3208</v>
      </c>
    </row>
    <row r="1348" spans="12:12" x14ac:dyDescent="0.3">
      <c r="L1348" t="s">
        <v>3209</v>
      </c>
    </row>
    <row r="1349" spans="12:12" x14ac:dyDescent="0.3">
      <c r="L1349" t="s">
        <v>3210</v>
      </c>
    </row>
    <row r="1350" spans="12:12" x14ac:dyDescent="0.3">
      <c r="L1350" t="s">
        <v>3211</v>
      </c>
    </row>
    <row r="1351" spans="12:12" x14ac:dyDescent="0.3">
      <c r="L1351" t="s">
        <v>3212</v>
      </c>
    </row>
    <row r="1352" spans="12:12" x14ac:dyDescent="0.3">
      <c r="L1352" t="s">
        <v>3213</v>
      </c>
    </row>
    <row r="1353" spans="12:12" x14ac:dyDescent="0.3">
      <c r="L1353" t="s">
        <v>3214</v>
      </c>
    </row>
    <row r="1354" spans="12:12" x14ac:dyDescent="0.3">
      <c r="L1354" t="s">
        <v>3215</v>
      </c>
    </row>
    <row r="1355" spans="12:12" x14ac:dyDescent="0.3">
      <c r="L1355" t="s">
        <v>3216</v>
      </c>
    </row>
    <row r="1356" spans="12:12" x14ac:dyDescent="0.3">
      <c r="L1356" t="s">
        <v>3217</v>
      </c>
    </row>
    <row r="1357" spans="12:12" x14ac:dyDescent="0.3">
      <c r="L1357" t="s">
        <v>3218</v>
      </c>
    </row>
    <row r="1358" spans="12:12" x14ac:dyDescent="0.3">
      <c r="L1358" t="s">
        <v>3219</v>
      </c>
    </row>
    <row r="1359" spans="12:12" x14ac:dyDescent="0.3">
      <c r="L1359" t="s">
        <v>3220</v>
      </c>
    </row>
    <row r="1360" spans="12:12" x14ac:dyDescent="0.3">
      <c r="L1360" t="s">
        <v>3221</v>
      </c>
    </row>
    <row r="1361" spans="12:12" x14ac:dyDescent="0.3">
      <c r="L1361" t="s">
        <v>3222</v>
      </c>
    </row>
    <row r="1362" spans="12:12" x14ac:dyDescent="0.3">
      <c r="L1362" t="s">
        <v>3223</v>
      </c>
    </row>
    <row r="1363" spans="12:12" x14ac:dyDescent="0.3">
      <c r="L1363" t="s">
        <v>3224</v>
      </c>
    </row>
    <row r="1364" spans="12:12" x14ac:dyDescent="0.3">
      <c r="L1364" t="s">
        <v>3225</v>
      </c>
    </row>
    <row r="1365" spans="12:12" x14ac:dyDescent="0.3">
      <c r="L1365" t="s">
        <v>3226</v>
      </c>
    </row>
    <row r="1366" spans="12:12" x14ac:dyDescent="0.3">
      <c r="L1366" t="s">
        <v>3227</v>
      </c>
    </row>
    <row r="1367" spans="12:12" x14ac:dyDescent="0.3">
      <c r="L1367" t="s">
        <v>3228</v>
      </c>
    </row>
    <row r="1368" spans="12:12" x14ac:dyDescent="0.3">
      <c r="L1368" t="s">
        <v>3229</v>
      </c>
    </row>
    <row r="1369" spans="12:12" x14ac:dyDescent="0.3">
      <c r="L1369" t="s">
        <v>3230</v>
      </c>
    </row>
    <row r="1370" spans="12:12" x14ac:dyDescent="0.3">
      <c r="L1370" t="s">
        <v>3231</v>
      </c>
    </row>
    <row r="1371" spans="12:12" x14ac:dyDescent="0.3">
      <c r="L1371" t="s">
        <v>3232</v>
      </c>
    </row>
    <row r="1372" spans="12:12" x14ac:dyDescent="0.3">
      <c r="L1372" t="s">
        <v>3233</v>
      </c>
    </row>
    <row r="1373" spans="12:12" x14ac:dyDescent="0.3">
      <c r="L1373" t="s">
        <v>3234</v>
      </c>
    </row>
    <row r="1374" spans="12:12" x14ac:dyDescent="0.3">
      <c r="L1374" t="s">
        <v>3235</v>
      </c>
    </row>
    <row r="1375" spans="12:12" x14ac:dyDescent="0.3">
      <c r="L1375" t="s">
        <v>3236</v>
      </c>
    </row>
    <row r="1376" spans="12:12" x14ac:dyDescent="0.3">
      <c r="L1376" t="s">
        <v>3237</v>
      </c>
    </row>
    <row r="1377" spans="12:12" x14ac:dyDescent="0.3">
      <c r="L1377" t="s">
        <v>3238</v>
      </c>
    </row>
    <row r="1378" spans="12:12" x14ac:dyDescent="0.3">
      <c r="L1378" t="s">
        <v>3239</v>
      </c>
    </row>
    <row r="1379" spans="12:12" x14ac:dyDescent="0.3">
      <c r="L1379" t="s">
        <v>3240</v>
      </c>
    </row>
    <row r="1380" spans="12:12" x14ac:dyDescent="0.3">
      <c r="L1380" t="s">
        <v>3241</v>
      </c>
    </row>
    <row r="1381" spans="12:12" x14ac:dyDescent="0.3">
      <c r="L1381" t="s">
        <v>3242</v>
      </c>
    </row>
    <row r="1382" spans="12:12" x14ac:dyDescent="0.3">
      <c r="L1382" t="s">
        <v>3243</v>
      </c>
    </row>
    <row r="1383" spans="12:12" x14ac:dyDescent="0.3">
      <c r="L1383" t="s">
        <v>3244</v>
      </c>
    </row>
    <row r="1384" spans="12:12" x14ac:dyDescent="0.3">
      <c r="L1384" t="s">
        <v>3245</v>
      </c>
    </row>
    <row r="1385" spans="12:12" x14ac:dyDescent="0.3">
      <c r="L1385" t="s">
        <v>3246</v>
      </c>
    </row>
    <row r="1386" spans="12:12" x14ac:dyDescent="0.3">
      <c r="L1386" t="s">
        <v>3247</v>
      </c>
    </row>
    <row r="1387" spans="12:12" x14ac:dyDescent="0.3">
      <c r="L1387" t="s">
        <v>3248</v>
      </c>
    </row>
    <row r="1388" spans="12:12" x14ac:dyDescent="0.3">
      <c r="L1388" t="s">
        <v>3249</v>
      </c>
    </row>
    <row r="1389" spans="12:12" x14ac:dyDescent="0.3">
      <c r="L1389" t="s">
        <v>3250</v>
      </c>
    </row>
    <row r="1390" spans="12:12" x14ac:dyDescent="0.3">
      <c r="L1390" t="s">
        <v>3251</v>
      </c>
    </row>
    <row r="1391" spans="12:12" x14ac:dyDescent="0.3">
      <c r="L1391" t="s">
        <v>3252</v>
      </c>
    </row>
    <row r="1392" spans="12:12" x14ac:dyDescent="0.3">
      <c r="L1392" t="s">
        <v>3253</v>
      </c>
    </row>
    <row r="1393" spans="12:12" x14ac:dyDescent="0.3">
      <c r="L1393" t="s">
        <v>3254</v>
      </c>
    </row>
    <row r="1394" spans="12:12" x14ac:dyDescent="0.3">
      <c r="L1394" t="s">
        <v>3255</v>
      </c>
    </row>
    <row r="1395" spans="12:12" x14ac:dyDescent="0.3">
      <c r="L1395" t="s">
        <v>3256</v>
      </c>
    </row>
    <row r="1396" spans="12:12" x14ac:dyDescent="0.3">
      <c r="L1396" t="s">
        <v>3257</v>
      </c>
    </row>
    <row r="1397" spans="12:12" x14ac:dyDescent="0.3">
      <c r="L1397" t="s">
        <v>3258</v>
      </c>
    </row>
    <row r="1398" spans="12:12" x14ac:dyDescent="0.3">
      <c r="L1398" t="s">
        <v>3259</v>
      </c>
    </row>
    <row r="1399" spans="12:12" x14ac:dyDescent="0.3">
      <c r="L1399" t="s">
        <v>3260</v>
      </c>
    </row>
    <row r="1400" spans="12:12" x14ac:dyDescent="0.3">
      <c r="L1400" t="s">
        <v>3261</v>
      </c>
    </row>
    <row r="1401" spans="12:12" x14ac:dyDescent="0.3">
      <c r="L1401" t="s">
        <v>3262</v>
      </c>
    </row>
    <row r="1402" spans="12:12" x14ac:dyDescent="0.3">
      <c r="L1402" t="s">
        <v>3263</v>
      </c>
    </row>
    <row r="1403" spans="12:12" x14ac:dyDescent="0.3">
      <c r="L1403" t="s">
        <v>3264</v>
      </c>
    </row>
    <row r="1404" spans="12:12" x14ac:dyDescent="0.3">
      <c r="L1404" t="s">
        <v>3265</v>
      </c>
    </row>
    <row r="1405" spans="12:12" x14ac:dyDescent="0.3">
      <c r="L1405" t="s">
        <v>3266</v>
      </c>
    </row>
    <row r="1406" spans="12:12" x14ac:dyDescent="0.3">
      <c r="L1406" t="s">
        <v>3267</v>
      </c>
    </row>
    <row r="1407" spans="12:12" x14ac:dyDescent="0.3">
      <c r="L1407" t="s">
        <v>3268</v>
      </c>
    </row>
    <row r="1408" spans="12:12" x14ac:dyDescent="0.3">
      <c r="L1408" t="s">
        <v>3269</v>
      </c>
    </row>
    <row r="1409" spans="12:12" x14ac:dyDescent="0.3">
      <c r="L1409" t="s">
        <v>3270</v>
      </c>
    </row>
    <row r="1410" spans="12:12" x14ac:dyDescent="0.3">
      <c r="L1410" t="s">
        <v>3271</v>
      </c>
    </row>
    <row r="1411" spans="12:12" x14ac:dyDescent="0.3">
      <c r="L1411" t="s">
        <v>3272</v>
      </c>
    </row>
    <row r="1412" spans="12:12" x14ac:dyDescent="0.3">
      <c r="L1412" t="s">
        <v>3273</v>
      </c>
    </row>
    <row r="1413" spans="12:12" x14ac:dyDescent="0.3">
      <c r="L1413" t="s">
        <v>3274</v>
      </c>
    </row>
    <row r="1414" spans="12:12" x14ac:dyDescent="0.3">
      <c r="L1414" t="s">
        <v>3275</v>
      </c>
    </row>
    <row r="1415" spans="12:12" x14ac:dyDescent="0.3">
      <c r="L1415" t="s">
        <v>3276</v>
      </c>
    </row>
    <row r="1416" spans="12:12" x14ac:dyDescent="0.3">
      <c r="L1416" t="s">
        <v>3277</v>
      </c>
    </row>
    <row r="1417" spans="12:12" x14ac:dyDescent="0.3">
      <c r="L1417" t="s">
        <v>3278</v>
      </c>
    </row>
    <row r="1418" spans="12:12" x14ac:dyDescent="0.3">
      <c r="L1418" t="s">
        <v>3279</v>
      </c>
    </row>
    <row r="1419" spans="12:12" x14ac:dyDescent="0.3">
      <c r="L1419" t="s">
        <v>3280</v>
      </c>
    </row>
    <row r="1420" spans="12:12" x14ac:dyDescent="0.3">
      <c r="L1420" t="s">
        <v>3281</v>
      </c>
    </row>
    <row r="1421" spans="12:12" x14ac:dyDescent="0.3">
      <c r="L1421" t="s">
        <v>3282</v>
      </c>
    </row>
    <row r="1422" spans="12:12" x14ac:dyDescent="0.3">
      <c r="L1422" t="s">
        <v>3283</v>
      </c>
    </row>
    <row r="1423" spans="12:12" x14ac:dyDescent="0.3">
      <c r="L1423" t="s">
        <v>3284</v>
      </c>
    </row>
    <row r="1424" spans="12:12" x14ac:dyDescent="0.3">
      <c r="L1424" t="s">
        <v>3285</v>
      </c>
    </row>
    <row r="1425" spans="12:12" x14ac:dyDescent="0.3">
      <c r="L1425" t="s">
        <v>3286</v>
      </c>
    </row>
    <row r="1426" spans="12:12" x14ac:dyDescent="0.3">
      <c r="L1426" t="s">
        <v>3287</v>
      </c>
    </row>
    <row r="1427" spans="12:12" x14ac:dyDescent="0.3">
      <c r="L1427" t="s">
        <v>3288</v>
      </c>
    </row>
    <row r="1428" spans="12:12" x14ac:dyDescent="0.3">
      <c r="L1428" t="s">
        <v>3289</v>
      </c>
    </row>
    <row r="1429" spans="12:12" x14ac:dyDescent="0.3">
      <c r="L1429" t="s">
        <v>3290</v>
      </c>
    </row>
    <row r="1430" spans="12:12" x14ac:dyDescent="0.3">
      <c r="L1430" t="s">
        <v>3291</v>
      </c>
    </row>
    <row r="1431" spans="12:12" x14ac:dyDescent="0.3">
      <c r="L1431" t="s">
        <v>3292</v>
      </c>
    </row>
    <row r="1432" spans="12:12" x14ac:dyDescent="0.3">
      <c r="L1432" t="s">
        <v>3293</v>
      </c>
    </row>
    <row r="1433" spans="12:12" x14ac:dyDescent="0.3">
      <c r="L1433" t="s">
        <v>3294</v>
      </c>
    </row>
    <row r="1434" spans="12:12" x14ac:dyDescent="0.3">
      <c r="L1434" t="s">
        <v>3295</v>
      </c>
    </row>
    <row r="1435" spans="12:12" x14ac:dyDescent="0.3">
      <c r="L1435" t="s">
        <v>3296</v>
      </c>
    </row>
    <row r="1436" spans="12:12" x14ac:dyDescent="0.3">
      <c r="L1436" t="s">
        <v>3297</v>
      </c>
    </row>
    <row r="1437" spans="12:12" x14ac:dyDescent="0.3">
      <c r="L1437" t="s">
        <v>3298</v>
      </c>
    </row>
    <row r="1438" spans="12:12" x14ac:dyDescent="0.3">
      <c r="L1438" t="s">
        <v>3299</v>
      </c>
    </row>
    <row r="1439" spans="12:12" x14ac:dyDescent="0.3">
      <c r="L1439" t="s">
        <v>3300</v>
      </c>
    </row>
    <row r="1440" spans="12:12" x14ac:dyDescent="0.3">
      <c r="L1440" t="s">
        <v>3301</v>
      </c>
    </row>
    <row r="1441" spans="12:12" x14ac:dyDescent="0.3">
      <c r="L1441" t="s">
        <v>3302</v>
      </c>
    </row>
    <row r="1442" spans="12:12" x14ac:dyDescent="0.3">
      <c r="L1442" t="s">
        <v>3303</v>
      </c>
    </row>
    <row r="1443" spans="12:12" x14ac:dyDescent="0.3">
      <c r="L1443" t="s">
        <v>3304</v>
      </c>
    </row>
    <row r="1444" spans="12:12" x14ac:dyDescent="0.3">
      <c r="L1444" t="s">
        <v>3305</v>
      </c>
    </row>
    <row r="1445" spans="12:12" x14ac:dyDescent="0.3">
      <c r="L1445" t="s">
        <v>3306</v>
      </c>
    </row>
    <row r="1446" spans="12:12" x14ac:dyDescent="0.3">
      <c r="L1446" t="s">
        <v>3307</v>
      </c>
    </row>
    <row r="1447" spans="12:12" x14ac:dyDescent="0.3">
      <c r="L1447" t="s">
        <v>3308</v>
      </c>
    </row>
    <row r="1448" spans="12:12" x14ac:dyDescent="0.3">
      <c r="L1448" t="s">
        <v>3309</v>
      </c>
    </row>
    <row r="1449" spans="12:12" x14ac:dyDescent="0.3">
      <c r="L1449" t="s">
        <v>3310</v>
      </c>
    </row>
    <row r="1450" spans="12:12" x14ac:dyDescent="0.3">
      <c r="L1450" t="s">
        <v>3311</v>
      </c>
    </row>
    <row r="1451" spans="12:12" x14ac:dyDescent="0.3">
      <c r="L1451" t="s">
        <v>3312</v>
      </c>
    </row>
    <row r="1452" spans="12:12" x14ac:dyDescent="0.3">
      <c r="L1452" t="s">
        <v>3313</v>
      </c>
    </row>
    <row r="1453" spans="12:12" x14ac:dyDescent="0.3">
      <c r="L1453" t="s">
        <v>3314</v>
      </c>
    </row>
    <row r="1454" spans="12:12" x14ac:dyDescent="0.3">
      <c r="L1454" t="s">
        <v>3315</v>
      </c>
    </row>
    <row r="1455" spans="12:12" x14ac:dyDescent="0.3">
      <c r="L1455" t="s">
        <v>3316</v>
      </c>
    </row>
    <row r="1456" spans="12:12" x14ac:dyDescent="0.3">
      <c r="L1456" t="s">
        <v>3317</v>
      </c>
    </row>
    <row r="1457" spans="12:12" x14ac:dyDescent="0.3">
      <c r="L1457" t="s">
        <v>3318</v>
      </c>
    </row>
    <row r="1458" spans="12:12" x14ac:dyDescent="0.3">
      <c r="L1458" t="s">
        <v>3319</v>
      </c>
    </row>
    <row r="1459" spans="12:12" x14ac:dyDescent="0.3">
      <c r="L1459" t="s">
        <v>3320</v>
      </c>
    </row>
    <row r="1460" spans="12:12" x14ac:dyDescent="0.3">
      <c r="L1460" t="s">
        <v>3321</v>
      </c>
    </row>
    <row r="1461" spans="12:12" x14ac:dyDescent="0.3">
      <c r="L1461" t="s">
        <v>3322</v>
      </c>
    </row>
    <row r="1462" spans="12:12" x14ac:dyDescent="0.3">
      <c r="L1462" t="s">
        <v>3323</v>
      </c>
    </row>
    <row r="1463" spans="12:12" x14ac:dyDescent="0.3">
      <c r="L1463" t="s">
        <v>3324</v>
      </c>
    </row>
    <row r="1464" spans="12:12" x14ac:dyDescent="0.3">
      <c r="L1464" t="s">
        <v>3325</v>
      </c>
    </row>
    <row r="1465" spans="12:12" x14ac:dyDescent="0.3">
      <c r="L1465" t="s">
        <v>3326</v>
      </c>
    </row>
    <row r="1466" spans="12:12" x14ac:dyDescent="0.3">
      <c r="L1466" t="s">
        <v>3327</v>
      </c>
    </row>
    <row r="1467" spans="12:12" x14ac:dyDescent="0.3">
      <c r="L1467" t="s">
        <v>3328</v>
      </c>
    </row>
    <row r="1468" spans="12:12" x14ac:dyDescent="0.3">
      <c r="L1468" t="s">
        <v>3329</v>
      </c>
    </row>
    <row r="1469" spans="12:12" x14ac:dyDescent="0.3">
      <c r="L1469" t="s">
        <v>3330</v>
      </c>
    </row>
    <row r="1470" spans="12:12" x14ac:dyDescent="0.3">
      <c r="L1470" t="s">
        <v>3331</v>
      </c>
    </row>
    <row r="1471" spans="12:12" x14ac:dyDescent="0.3">
      <c r="L1471" t="s">
        <v>3332</v>
      </c>
    </row>
    <row r="1472" spans="12:12" x14ac:dyDescent="0.3">
      <c r="L1472" t="s">
        <v>3333</v>
      </c>
    </row>
    <row r="1473" spans="12:12" x14ac:dyDescent="0.3">
      <c r="L1473" t="s">
        <v>3334</v>
      </c>
    </row>
    <row r="1474" spans="12:12" x14ac:dyDescent="0.3">
      <c r="L1474" t="s">
        <v>3335</v>
      </c>
    </row>
    <row r="1475" spans="12:12" x14ac:dyDescent="0.3">
      <c r="L1475" t="s">
        <v>3336</v>
      </c>
    </row>
    <row r="1476" spans="12:12" x14ac:dyDescent="0.3">
      <c r="L1476" t="s">
        <v>3337</v>
      </c>
    </row>
    <row r="1477" spans="12:12" x14ac:dyDescent="0.3">
      <c r="L1477" t="s">
        <v>3338</v>
      </c>
    </row>
    <row r="1478" spans="12:12" x14ac:dyDescent="0.3">
      <c r="L1478" t="s">
        <v>3339</v>
      </c>
    </row>
    <row r="1479" spans="12:12" x14ac:dyDescent="0.3">
      <c r="L1479" t="s">
        <v>3340</v>
      </c>
    </row>
    <row r="1480" spans="12:12" x14ac:dyDescent="0.3">
      <c r="L1480" t="s">
        <v>3341</v>
      </c>
    </row>
    <row r="1481" spans="12:12" x14ac:dyDescent="0.3">
      <c r="L1481" t="s">
        <v>3342</v>
      </c>
    </row>
    <row r="1482" spans="12:12" x14ac:dyDescent="0.3">
      <c r="L1482" t="s">
        <v>3343</v>
      </c>
    </row>
    <row r="1483" spans="12:12" x14ac:dyDescent="0.3">
      <c r="L1483" t="s">
        <v>3344</v>
      </c>
    </row>
    <row r="1484" spans="12:12" x14ac:dyDescent="0.3">
      <c r="L1484" t="s">
        <v>3345</v>
      </c>
    </row>
    <row r="1485" spans="12:12" x14ac:dyDescent="0.3">
      <c r="L1485" t="s">
        <v>3346</v>
      </c>
    </row>
    <row r="1486" spans="12:12" x14ac:dyDescent="0.3">
      <c r="L1486" t="s">
        <v>3347</v>
      </c>
    </row>
    <row r="1487" spans="12:12" x14ac:dyDescent="0.3">
      <c r="L1487" t="s">
        <v>3348</v>
      </c>
    </row>
    <row r="1488" spans="12:12" x14ac:dyDescent="0.3">
      <c r="L1488" t="s">
        <v>3349</v>
      </c>
    </row>
    <row r="1489" spans="12:12" x14ac:dyDescent="0.3">
      <c r="L1489" t="s">
        <v>3350</v>
      </c>
    </row>
    <row r="1490" spans="12:12" x14ac:dyDescent="0.3">
      <c r="L1490" t="s">
        <v>3351</v>
      </c>
    </row>
    <row r="1491" spans="12:12" x14ac:dyDescent="0.3">
      <c r="L1491" t="s">
        <v>3352</v>
      </c>
    </row>
    <row r="1492" spans="12:12" x14ac:dyDescent="0.3">
      <c r="L1492" t="s">
        <v>3353</v>
      </c>
    </row>
    <row r="1493" spans="12:12" x14ac:dyDescent="0.3">
      <c r="L1493" t="s">
        <v>3354</v>
      </c>
    </row>
    <row r="1494" spans="12:12" x14ac:dyDescent="0.3">
      <c r="L1494" t="s">
        <v>3355</v>
      </c>
    </row>
    <row r="1495" spans="12:12" x14ac:dyDescent="0.3">
      <c r="L1495" t="s">
        <v>3356</v>
      </c>
    </row>
    <row r="1496" spans="12:12" x14ac:dyDescent="0.3">
      <c r="L1496" t="s">
        <v>3357</v>
      </c>
    </row>
    <row r="1497" spans="12:12" x14ac:dyDescent="0.3">
      <c r="L1497" t="s">
        <v>3358</v>
      </c>
    </row>
    <row r="1498" spans="12:12" x14ac:dyDescent="0.3">
      <c r="L1498" t="s">
        <v>3359</v>
      </c>
    </row>
    <row r="1499" spans="12:12" x14ac:dyDescent="0.3">
      <c r="L1499" t="s">
        <v>3360</v>
      </c>
    </row>
    <row r="1500" spans="12:12" x14ac:dyDescent="0.3">
      <c r="L1500" t="s">
        <v>3361</v>
      </c>
    </row>
    <row r="1501" spans="12:12" x14ac:dyDescent="0.3">
      <c r="L1501" t="s">
        <v>3362</v>
      </c>
    </row>
    <row r="1502" spans="12:12" x14ac:dyDescent="0.3">
      <c r="L1502" t="s">
        <v>3363</v>
      </c>
    </row>
    <row r="1503" spans="12:12" x14ac:dyDescent="0.3">
      <c r="L1503" t="s">
        <v>3364</v>
      </c>
    </row>
    <row r="1504" spans="12:12" x14ac:dyDescent="0.3">
      <c r="L1504" t="s">
        <v>3365</v>
      </c>
    </row>
    <row r="1505" spans="12:12" x14ac:dyDescent="0.3">
      <c r="L1505" t="s">
        <v>3366</v>
      </c>
    </row>
    <row r="1506" spans="12:12" x14ac:dyDescent="0.3">
      <c r="L1506" t="s">
        <v>3367</v>
      </c>
    </row>
    <row r="1507" spans="12:12" x14ac:dyDescent="0.3">
      <c r="L1507" t="s">
        <v>3368</v>
      </c>
    </row>
    <row r="1508" spans="12:12" x14ac:dyDescent="0.3">
      <c r="L1508" t="s">
        <v>3369</v>
      </c>
    </row>
    <row r="1509" spans="12:12" x14ac:dyDescent="0.3">
      <c r="L1509" t="s">
        <v>3370</v>
      </c>
    </row>
    <row r="1510" spans="12:12" x14ac:dyDescent="0.3">
      <c r="L1510" t="s">
        <v>3371</v>
      </c>
    </row>
    <row r="1511" spans="12:12" x14ac:dyDescent="0.3">
      <c r="L1511" t="s">
        <v>3372</v>
      </c>
    </row>
    <row r="1512" spans="12:12" x14ac:dyDescent="0.3">
      <c r="L1512" t="s">
        <v>3373</v>
      </c>
    </row>
    <row r="1513" spans="12:12" x14ac:dyDescent="0.3">
      <c r="L1513" t="s">
        <v>3374</v>
      </c>
    </row>
    <row r="1514" spans="12:12" x14ac:dyDescent="0.3">
      <c r="L1514" t="s">
        <v>3375</v>
      </c>
    </row>
    <row r="1515" spans="12:12" x14ac:dyDescent="0.3">
      <c r="L1515" t="s">
        <v>3376</v>
      </c>
    </row>
    <row r="1516" spans="12:12" x14ac:dyDescent="0.3">
      <c r="L1516" t="s">
        <v>3377</v>
      </c>
    </row>
    <row r="1517" spans="12:12" x14ac:dyDescent="0.3">
      <c r="L1517" t="s">
        <v>3378</v>
      </c>
    </row>
    <row r="1518" spans="12:12" x14ac:dyDescent="0.3">
      <c r="L1518" t="s">
        <v>3379</v>
      </c>
    </row>
    <row r="1519" spans="12:12" x14ac:dyDescent="0.3">
      <c r="L1519" t="s">
        <v>3380</v>
      </c>
    </row>
    <row r="1520" spans="12:12" x14ac:dyDescent="0.3">
      <c r="L1520" t="s">
        <v>3381</v>
      </c>
    </row>
    <row r="1521" spans="12:12" x14ac:dyDescent="0.3">
      <c r="L1521" t="s">
        <v>3382</v>
      </c>
    </row>
    <row r="1522" spans="12:12" x14ac:dyDescent="0.3">
      <c r="L1522" t="s">
        <v>3383</v>
      </c>
    </row>
    <row r="1523" spans="12:12" x14ac:dyDescent="0.3">
      <c r="L1523" t="s">
        <v>3384</v>
      </c>
    </row>
    <row r="1524" spans="12:12" x14ac:dyDescent="0.3">
      <c r="L1524" t="s">
        <v>3385</v>
      </c>
    </row>
    <row r="1525" spans="12:12" x14ac:dyDescent="0.3">
      <c r="L1525" t="s">
        <v>3386</v>
      </c>
    </row>
    <row r="1526" spans="12:12" x14ac:dyDescent="0.3">
      <c r="L1526" t="s">
        <v>3387</v>
      </c>
    </row>
    <row r="1527" spans="12:12" x14ac:dyDescent="0.3">
      <c r="L1527" t="s">
        <v>3388</v>
      </c>
    </row>
    <row r="1528" spans="12:12" x14ac:dyDescent="0.3">
      <c r="L1528" t="s">
        <v>3389</v>
      </c>
    </row>
    <row r="1529" spans="12:12" x14ac:dyDescent="0.3">
      <c r="L1529" t="s">
        <v>3390</v>
      </c>
    </row>
    <row r="1530" spans="12:12" x14ac:dyDescent="0.3">
      <c r="L1530" t="s">
        <v>3391</v>
      </c>
    </row>
    <row r="1531" spans="12:12" x14ac:dyDescent="0.3">
      <c r="L1531" t="s">
        <v>3392</v>
      </c>
    </row>
    <row r="1532" spans="12:12" x14ac:dyDescent="0.3">
      <c r="L1532" t="s">
        <v>3393</v>
      </c>
    </row>
    <row r="1533" spans="12:12" x14ac:dyDescent="0.3">
      <c r="L1533" t="s">
        <v>3394</v>
      </c>
    </row>
    <row r="1534" spans="12:12" x14ac:dyDescent="0.3">
      <c r="L1534" t="s">
        <v>3395</v>
      </c>
    </row>
    <row r="1535" spans="12:12" x14ac:dyDescent="0.3">
      <c r="L1535" t="s">
        <v>3396</v>
      </c>
    </row>
    <row r="1536" spans="12:12" x14ac:dyDescent="0.3">
      <c r="L1536" t="s">
        <v>3397</v>
      </c>
    </row>
    <row r="1537" spans="12:12" x14ac:dyDescent="0.3">
      <c r="L1537" t="s">
        <v>3398</v>
      </c>
    </row>
    <row r="1538" spans="12:12" x14ac:dyDescent="0.3">
      <c r="L1538" t="s">
        <v>3399</v>
      </c>
    </row>
    <row r="1539" spans="12:12" x14ac:dyDescent="0.3">
      <c r="L1539" t="s">
        <v>3400</v>
      </c>
    </row>
    <row r="1540" spans="12:12" x14ac:dyDescent="0.3">
      <c r="L1540" t="s">
        <v>3401</v>
      </c>
    </row>
    <row r="1541" spans="12:12" x14ac:dyDescent="0.3">
      <c r="L1541" t="s">
        <v>3402</v>
      </c>
    </row>
    <row r="1542" spans="12:12" x14ac:dyDescent="0.3">
      <c r="L1542" t="s">
        <v>3403</v>
      </c>
    </row>
    <row r="1543" spans="12:12" x14ac:dyDescent="0.3">
      <c r="L1543" t="s">
        <v>3404</v>
      </c>
    </row>
    <row r="1544" spans="12:12" x14ac:dyDescent="0.3">
      <c r="L1544" t="s">
        <v>3405</v>
      </c>
    </row>
    <row r="1545" spans="12:12" x14ac:dyDescent="0.3">
      <c r="L1545" t="s">
        <v>3406</v>
      </c>
    </row>
    <row r="1546" spans="12:12" x14ac:dyDescent="0.3">
      <c r="L1546" t="s">
        <v>3407</v>
      </c>
    </row>
    <row r="1547" spans="12:12" x14ac:dyDescent="0.3">
      <c r="L1547" t="s">
        <v>3408</v>
      </c>
    </row>
    <row r="1548" spans="12:12" x14ac:dyDescent="0.3">
      <c r="L1548" t="s">
        <v>3409</v>
      </c>
    </row>
    <row r="1549" spans="12:12" x14ac:dyDescent="0.3">
      <c r="L1549" t="s">
        <v>3410</v>
      </c>
    </row>
    <row r="1550" spans="12:12" x14ac:dyDescent="0.3">
      <c r="L1550" t="s">
        <v>3411</v>
      </c>
    </row>
    <row r="1551" spans="12:12" x14ac:dyDescent="0.3">
      <c r="L1551" t="s">
        <v>3412</v>
      </c>
    </row>
    <row r="1552" spans="12:12" x14ac:dyDescent="0.3">
      <c r="L1552" t="s">
        <v>3413</v>
      </c>
    </row>
    <row r="1553" spans="12:12" x14ac:dyDescent="0.3">
      <c r="L1553" t="s">
        <v>3414</v>
      </c>
    </row>
    <row r="1554" spans="12:12" x14ac:dyDescent="0.3">
      <c r="L1554" t="s">
        <v>3415</v>
      </c>
    </row>
    <row r="1555" spans="12:12" x14ac:dyDescent="0.3">
      <c r="L1555" t="s">
        <v>3416</v>
      </c>
    </row>
    <row r="1556" spans="12:12" x14ac:dyDescent="0.3">
      <c r="L1556" t="s">
        <v>3417</v>
      </c>
    </row>
    <row r="1557" spans="12:12" x14ac:dyDescent="0.3">
      <c r="L1557" t="s">
        <v>3418</v>
      </c>
    </row>
    <row r="1558" spans="12:12" x14ac:dyDescent="0.3">
      <c r="L1558" t="s">
        <v>3419</v>
      </c>
    </row>
    <row r="1559" spans="12:12" x14ac:dyDescent="0.3">
      <c r="L1559" t="s">
        <v>3420</v>
      </c>
    </row>
    <row r="1560" spans="12:12" x14ac:dyDescent="0.3">
      <c r="L1560" t="s">
        <v>3421</v>
      </c>
    </row>
    <row r="1561" spans="12:12" x14ac:dyDescent="0.3">
      <c r="L1561" t="s">
        <v>3422</v>
      </c>
    </row>
    <row r="1562" spans="12:12" x14ac:dyDescent="0.3">
      <c r="L1562" t="s">
        <v>3423</v>
      </c>
    </row>
    <row r="1563" spans="12:12" x14ac:dyDescent="0.3">
      <c r="L1563" t="s">
        <v>3424</v>
      </c>
    </row>
    <row r="1564" spans="12:12" x14ac:dyDescent="0.3">
      <c r="L1564" t="s">
        <v>3425</v>
      </c>
    </row>
    <row r="1565" spans="12:12" x14ac:dyDescent="0.3">
      <c r="L1565" t="s">
        <v>3426</v>
      </c>
    </row>
    <row r="1566" spans="12:12" x14ac:dyDescent="0.3">
      <c r="L1566" t="s">
        <v>3427</v>
      </c>
    </row>
    <row r="1567" spans="12:12" x14ac:dyDescent="0.3">
      <c r="L1567" t="s">
        <v>3428</v>
      </c>
    </row>
    <row r="1568" spans="12:12" x14ac:dyDescent="0.3">
      <c r="L1568" t="s">
        <v>3429</v>
      </c>
    </row>
    <row r="1569" spans="12:12" x14ac:dyDescent="0.3">
      <c r="L1569" t="s">
        <v>3430</v>
      </c>
    </row>
    <row r="1570" spans="12:12" x14ac:dyDescent="0.3">
      <c r="L1570" t="s">
        <v>3431</v>
      </c>
    </row>
    <row r="1571" spans="12:12" x14ac:dyDescent="0.3">
      <c r="L1571" t="s">
        <v>3432</v>
      </c>
    </row>
    <row r="1572" spans="12:12" x14ac:dyDescent="0.3">
      <c r="L1572" t="s">
        <v>3433</v>
      </c>
    </row>
    <row r="1573" spans="12:12" x14ac:dyDescent="0.3">
      <c r="L1573" t="s">
        <v>3434</v>
      </c>
    </row>
    <row r="1574" spans="12:12" x14ac:dyDescent="0.3">
      <c r="L1574" t="s">
        <v>3435</v>
      </c>
    </row>
    <row r="1575" spans="12:12" x14ac:dyDescent="0.3">
      <c r="L1575" t="s">
        <v>3436</v>
      </c>
    </row>
    <row r="1576" spans="12:12" x14ac:dyDescent="0.3">
      <c r="L1576" t="s">
        <v>3437</v>
      </c>
    </row>
    <row r="1577" spans="12:12" x14ac:dyDescent="0.3">
      <c r="L1577" t="s">
        <v>3438</v>
      </c>
    </row>
    <row r="1578" spans="12:12" x14ac:dyDescent="0.3">
      <c r="L1578" t="s">
        <v>3439</v>
      </c>
    </row>
    <row r="1579" spans="12:12" x14ac:dyDescent="0.3">
      <c r="L1579" t="s">
        <v>3440</v>
      </c>
    </row>
    <row r="1580" spans="12:12" x14ac:dyDescent="0.3">
      <c r="L1580" t="s">
        <v>3441</v>
      </c>
    </row>
    <row r="1581" spans="12:12" x14ac:dyDescent="0.3">
      <c r="L1581" t="s">
        <v>3442</v>
      </c>
    </row>
    <row r="1582" spans="12:12" x14ac:dyDescent="0.3">
      <c r="L1582" t="s">
        <v>3443</v>
      </c>
    </row>
    <row r="1583" spans="12:12" x14ac:dyDescent="0.3">
      <c r="L1583" t="s">
        <v>3444</v>
      </c>
    </row>
    <row r="1584" spans="12:12" x14ac:dyDescent="0.3">
      <c r="L1584" t="s">
        <v>3445</v>
      </c>
    </row>
    <row r="1585" spans="12:12" x14ac:dyDescent="0.3">
      <c r="L1585" t="s">
        <v>3446</v>
      </c>
    </row>
    <row r="1586" spans="12:12" x14ac:dyDescent="0.3">
      <c r="L1586" t="s">
        <v>3447</v>
      </c>
    </row>
    <row r="1587" spans="12:12" x14ac:dyDescent="0.3">
      <c r="L1587" t="s">
        <v>3448</v>
      </c>
    </row>
    <row r="1588" spans="12:12" x14ac:dyDescent="0.3">
      <c r="L1588" t="s">
        <v>3449</v>
      </c>
    </row>
    <row r="1589" spans="12:12" x14ac:dyDescent="0.3">
      <c r="L1589" t="s">
        <v>3450</v>
      </c>
    </row>
    <row r="1590" spans="12:12" x14ac:dyDescent="0.3">
      <c r="L1590" t="s">
        <v>3451</v>
      </c>
    </row>
    <row r="1591" spans="12:12" x14ac:dyDescent="0.3">
      <c r="L1591" t="s">
        <v>3452</v>
      </c>
    </row>
    <row r="1592" spans="12:12" x14ac:dyDescent="0.3">
      <c r="L1592" t="s">
        <v>3453</v>
      </c>
    </row>
    <row r="1593" spans="12:12" x14ac:dyDescent="0.3">
      <c r="L1593" t="s">
        <v>3454</v>
      </c>
    </row>
    <row r="1594" spans="12:12" x14ac:dyDescent="0.3">
      <c r="L1594" t="s">
        <v>3455</v>
      </c>
    </row>
    <row r="1595" spans="12:12" x14ac:dyDescent="0.3">
      <c r="L1595" t="s">
        <v>3456</v>
      </c>
    </row>
    <row r="1596" spans="12:12" x14ac:dyDescent="0.3">
      <c r="L1596" t="s">
        <v>3457</v>
      </c>
    </row>
    <row r="1597" spans="12:12" x14ac:dyDescent="0.3">
      <c r="L1597" t="s">
        <v>3458</v>
      </c>
    </row>
    <row r="1598" spans="12:12" x14ac:dyDescent="0.3">
      <c r="L1598" t="s">
        <v>3459</v>
      </c>
    </row>
    <row r="1599" spans="12:12" x14ac:dyDescent="0.3">
      <c r="L1599" t="s">
        <v>3460</v>
      </c>
    </row>
    <row r="1600" spans="12:12" x14ac:dyDescent="0.3">
      <c r="L1600" t="s">
        <v>3461</v>
      </c>
    </row>
    <row r="1601" spans="12:12" x14ac:dyDescent="0.3">
      <c r="L1601" t="s">
        <v>3462</v>
      </c>
    </row>
    <row r="1602" spans="12:12" x14ac:dyDescent="0.3">
      <c r="L1602" t="s">
        <v>3463</v>
      </c>
    </row>
    <row r="1603" spans="12:12" x14ac:dyDescent="0.3">
      <c r="L1603" t="s">
        <v>3464</v>
      </c>
    </row>
    <row r="1604" spans="12:12" x14ac:dyDescent="0.3">
      <c r="L1604" t="s">
        <v>3465</v>
      </c>
    </row>
    <row r="1605" spans="12:12" x14ac:dyDescent="0.3">
      <c r="L1605" t="s">
        <v>3466</v>
      </c>
    </row>
    <row r="1606" spans="12:12" x14ac:dyDescent="0.3">
      <c r="L1606" t="s">
        <v>3467</v>
      </c>
    </row>
    <row r="1607" spans="12:12" x14ac:dyDescent="0.3">
      <c r="L1607" t="s">
        <v>3468</v>
      </c>
    </row>
    <row r="1608" spans="12:12" x14ac:dyDescent="0.3">
      <c r="L1608" t="s">
        <v>3469</v>
      </c>
    </row>
    <row r="1609" spans="12:12" x14ac:dyDescent="0.3">
      <c r="L1609" t="s">
        <v>3470</v>
      </c>
    </row>
    <row r="1610" spans="12:12" x14ac:dyDescent="0.3">
      <c r="L1610" t="s">
        <v>3471</v>
      </c>
    </row>
    <row r="1611" spans="12:12" x14ac:dyDescent="0.3">
      <c r="L1611" t="s">
        <v>3472</v>
      </c>
    </row>
    <row r="1612" spans="12:12" x14ac:dyDescent="0.3">
      <c r="L1612" t="s">
        <v>3473</v>
      </c>
    </row>
    <row r="1613" spans="12:12" x14ac:dyDescent="0.3">
      <c r="L1613" t="s">
        <v>3474</v>
      </c>
    </row>
    <row r="1614" spans="12:12" x14ac:dyDescent="0.3">
      <c r="L1614" t="s">
        <v>3475</v>
      </c>
    </row>
    <row r="1615" spans="12:12" x14ac:dyDescent="0.3">
      <c r="L1615" t="s">
        <v>3476</v>
      </c>
    </row>
    <row r="1616" spans="12:12" x14ac:dyDescent="0.3">
      <c r="L1616" t="s">
        <v>3477</v>
      </c>
    </row>
    <row r="1617" spans="12:12" x14ac:dyDescent="0.3">
      <c r="L1617" t="s">
        <v>3478</v>
      </c>
    </row>
    <row r="1618" spans="12:12" x14ac:dyDescent="0.3">
      <c r="L1618" t="s">
        <v>3479</v>
      </c>
    </row>
    <row r="1619" spans="12:12" x14ac:dyDescent="0.3">
      <c r="L1619" t="s">
        <v>3480</v>
      </c>
    </row>
    <row r="1620" spans="12:12" x14ac:dyDescent="0.3">
      <c r="L1620" t="s">
        <v>3481</v>
      </c>
    </row>
    <row r="1621" spans="12:12" x14ac:dyDescent="0.3">
      <c r="L1621" t="s">
        <v>3482</v>
      </c>
    </row>
    <row r="1622" spans="12:12" x14ac:dyDescent="0.3">
      <c r="L1622" t="s">
        <v>3483</v>
      </c>
    </row>
    <row r="1623" spans="12:12" x14ac:dyDescent="0.3">
      <c r="L1623" t="s">
        <v>3484</v>
      </c>
    </row>
    <row r="1624" spans="12:12" x14ac:dyDescent="0.3">
      <c r="L1624" t="s">
        <v>3485</v>
      </c>
    </row>
    <row r="1625" spans="12:12" x14ac:dyDescent="0.3">
      <c r="L1625" t="s">
        <v>3486</v>
      </c>
    </row>
    <row r="1626" spans="12:12" x14ac:dyDescent="0.3">
      <c r="L1626" t="s">
        <v>3487</v>
      </c>
    </row>
    <row r="1627" spans="12:12" x14ac:dyDescent="0.3">
      <c r="L1627" t="s">
        <v>3488</v>
      </c>
    </row>
    <row r="1628" spans="12:12" x14ac:dyDescent="0.3">
      <c r="L1628" t="s">
        <v>3489</v>
      </c>
    </row>
    <row r="1629" spans="12:12" x14ac:dyDescent="0.3">
      <c r="L1629" t="s">
        <v>3490</v>
      </c>
    </row>
    <row r="1630" spans="12:12" x14ac:dyDescent="0.3">
      <c r="L1630" t="s">
        <v>3491</v>
      </c>
    </row>
    <row r="1631" spans="12:12" x14ac:dyDescent="0.3">
      <c r="L1631" t="s">
        <v>3492</v>
      </c>
    </row>
    <row r="1632" spans="12:12" x14ac:dyDescent="0.3">
      <c r="L1632" t="s">
        <v>3493</v>
      </c>
    </row>
    <row r="1633" spans="12:12" x14ac:dyDescent="0.3">
      <c r="L1633" t="s">
        <v>3494</v>
      </c>
    </row>
    <row r="1634" spans="12:12" x14ac:dyDescent="0.3">
      <c r="L1634" t="s">
        <v>3495</v>
      </c>
    </row>
    <row r="1635" spans="12:12" x14ac:dyDescent="0.3">
      <c r="L1635" t="s">
        <v>3496</v>
      </c>
    </row>
    <row r="1636" spans="12:12" x14ac:dyDescent="0.3">
      <c r="L1636" t="s">
        <v>3497</v>
      </c>
    </row>
    <row r="1637" spans="12:12" x14ac:dyDescent="0.3">
      <c r="L1637" t="s">
        <v>3498</v>
      </c>
    </row>
    <row r="1638" spans="12:12" x14ac:dyDescent="0.3">
      <c r="L1638" t="s">
        <v>3499</v>
      </c>
    </row>
    <row r="1639" spans="12:12" x14ac:dyDescent="0.3">
      <c r="L1639" t="s">
        <v>3500</v>
      </c>
    </row>
    <row r="1640" spans="12:12" x14ac:dyDescent="0.3">
      <c r="L1640" t="s">
        <v>3501</v>
      </c>
    </row>
    <row r="1641" spans="12:12" x14ac:dyDescent="0.3">
      <c r="L1641" t="s">
        <v>3502</v>
      </c>
    </row>
    <row r="1642" spans="12:12" x14ac:dyDescent="0.3">
      <c r="L1642" t="s">
        <v>3503</v>
      </c>
    </row>
    <row r="1643" spans="12:12" x14ac:dyDescent="0.3">
      <c r="L1643" t="s">
        <v>3504</v>
      </c>
    </row>
    <row r="1644" spans="12:12" x14ac:dyDescent="0.3">
      <c r="L1644" t="s">
        <v>3505</v>
      </c>
    </row>
    <row r="1645" spans="12:12" x14ac:dyDescent="0.3">
      <c r="L1645" s="10">
        <v>44987</v>
      </c>
    </row>
    <row r="1646" spans="12:12" x14ac:dyDescent="0.3">
      <c r="L1646" s="10">
        <v>44990</v>
      </c>
    </row>
    <row r="1647" spans="12:12" x14ac:dyDescent="0.3">
      <c r="L1647" s="10">
        <v>44991</v>
      </c>
    </row>
    <row r="1648" spans="12:12" x14ac:dyDescent="0.3">
      <c r="L1648" s="10">
        <v>44992</v>
      </c>
    </row>
    <row r="1649" spans="12:12" x14ac:dyDescent="0.3">
      <c r="L1649" t="s">
        <v>3506</v>
      </c>
    </row>
    <row r="1650" spans="12:12" x14ac:dyDescent="0.3">
      <c r="L1650" t="s">
        <v>3507</v>
      </c>
    </row>
    <row r="1651" spans="12:12" x14ac:dyDescent="0.3">
      <c r="L1651" t="s">
        <v>3508</v>
      </c>
    </row>
    <row r="1652" spans="12:12" x14ac:dyDescent="0.3">
      <c r="L1652" t="s">
        <v>3509</v>
      </c>
    </row>
    <row r="1653" spans="12:12" x14ac:dyDescent="0.3">
      <c r="L1653" t="s">
        <v>3510</v>
      </c>
    </row>
    <row r="1654" spans="12:12" x14ac:dyDescent="0.3">
      <c r="L1654" t="s">
        <v>3511</v>
      </c>
    </row>
    <row r="1655" spans="12:12" x14ac:dyDescent="0.3">
      <c r="L1655" t="s">
        <v>3512</v>
      </c>
    </row>
    <row r="1656" spans="12:12" x14ac:dyDescent="0.3">
      <c r="L1656" t="s">
        <v>3513</v>
      </c>
    </row>
    <row r="1657" spans="12:12" x14ac:dyDescent="0.3">
      <c r="L1657" t="s">
        <v>3514</v>
      </c>
    </row>
    <row r="1658" spans="12:12" x14ac:dyDescent="0.3">
      <c r="L1658" t="s">
        <v>3515</v>
      </c>
    </row>
    <row r="1659" spans="12:12" x14ac:dyDescent="0.3">
      <c r="L1659" t="s">
        <v>3516</v>
      </c>
    </row>
    <row r="1660" spans="12:12" x14ac:dyDescent="0.3">
      <c r="L1660" t="s">
        <v>3517</v>
      </c>
    </row>
    <row r="1661" spans="12:12" x14ac:dyDescent="0.3">
      <c r="L1661" t="s">
        <v>3518</v>
      </c>
    </row>
    <row r="1662" spans="12:12" x14ac:dyDescent="0.3">
      <c r="L1662" t="s">
        <v>3519</v>
      </c>
    </row>
    <row r="1663" spans="12:12" x14ac:dyDescent="0.3">
      <c r="L1663" t="s">
        <v>3520</v>
      </c>
    </row>
    <row r="1664" spans="12:12" x14ac:dyDescent="0.3">
      <c r="L1664" t="s">
        <v>3521</v>
      </c>
    </row>
    <row r="1665" spans="12:12" x14ac:dyDescent="0.3">
      <c r="L1665" t="s">
        <v>3522</v>
      </c>
    </row>
    <row r="1666" spans="12:12" x14ac:dyDescent="0.3">
      <c r="L1666" t="s">
        <v>3523</v>
      </c>
    </row>
    <row r="1667" spans="12:12" x14ac:dyDescent="0.3">
      <c r="L1667" t="s">
        <v>3524</v>
      </c>
    </row>
    <row r="1668" spans="12:12" x14ac:dyDescent="0.3">
      <c r="L1668" t="s">
        <v>3525</v>
      </c>
    </row>
    <row r="1669" spans="12:12" x14ac:dyDescent="0.3">
      <c r="L1669" t="s">
        <v>3526</v>
      </c>
    </row>
    <row r="1670" spans="12:12" x14ac:dyDescent="0.3">
      <c r="L1670" t="s">
        <v>3527</v>
      </c>
    </row>
    <row r="1671" spans="12:12" x14ac:dyDescent="0.3">
      <c r="L1671" t="s">
        <v>3528</v>
      </c>
    </row>
    <row r="1672" spans="12:12" x14ac:dyDescent="0.3">
      <c r="L1672" t="s">
        <v>3529</v>
      </c>
    </row>
    <row r="1673" spans="12:12" x14ac:dyDescent="0.3">
      <c r="L1673" t="s">
        <v>3530</v>
      </c>
    </row>
    <row r="1674" spans="12:12" x14ac:dyDescent="0.3">
      <c r="L1674" t="s">
        <v>3531</v>
      </c>
    </row>
    <row r="1675" spans="12:12" x14ac:dyDescent="0.3">
      <c r="L1675" t="s">
        <v>3532</v>
      </c>
    </row>
    <row r="1676" spans="12:12" x14ac:dyDescent="0.3">
      <c r="L1676" t="s">
        <v>3533</v>
      </c>
    </row>
    <row r="1677" spans="12:12" x14ac:dyDescent="0.3">
      <c r="L1677" t="s">
        <v>3534</v>
      </c>
    </row>
    <row r="1678" spans="12:12" x14ac:dyDescent="0.3">
      <c r="L1678" t="s">
        <v>3535</v>
      </c>
    </row>
    <row r="1679" spans="12:12" x14ac:dyDescent="0.3">
      <c r="L1679" t="s">
        <v>3536</v>
      </c>
    </row>
    <row r="1680" spans="12:12" x14ac:dyDescent="0.3">
      <c r="L1680" t="s">
        <v>3537</v>
      </c>
    </row>
    <row r="1681" spans="12:12" x14ac:dyDescent="0.3">
      <c r="L1681" t="s">
        <v>3538</v>
      </c>
    </row>
    <row r="1682" spans="12:12" x14ac:dyDescent="0.3">
      <c r="L1682" t="s">
        <v>3539</v>
      </c>
    </row>
    <row r="1683" spans="12:12" x14ac:dyDescent="0.3">
      <c r="L1683" t="s">
        <v>3540</v>
      </c>
    </row>
    <row r="1684" spans="12:12" x14ac:dyDescent="0.3">
      <c r="L1684" t="s">
        <v>3541</v>
      </c>
    </row>
    <row r="1685" spans="12:12" x14ac:dyDescent="0.3">
      <c r="L1685" t="s">
        <v>3542</v>
      </c>
    </row>
    <row r="1686" spans="12:12" x14ac:dyDescent="0.3">
      <c r="L1686" t="s">
        <v>3543</v>
      </c>
    </row>
    <row r="1687" spans="12:12" x14ac:dyDescent="0.3">
      <c r="L1687" t="s">
        <v>3544</v>
      </c>
    </row>
    <row r="1688" spans="12:12" x14ac:dyDescent="0.3">
      <c r="L1688" t="s">
        <v>3545</v>
      </c>
    </row>
    <row r="1689" spans="12:12" x14ac:dyDescent="0.3">
      <c r="L1689" t="s">
        <v>3546</v>
      </c>
    </row>
    <row r="1690" spans="12:12" x14ac:dyDescent="0.3">
      <c r="L1690" t="s">
        <v>3547</v>
      </c>
    </row>
    <row r="1691" spans="12:12" x14ac:dyDescent="0.3">
      <c r="L1691" t="s">
        <v>3548</v>
      </c>
    </row>
    <row r="1692" spans="12:12" x14ac:dyDescent="0.3">
      <c r="L1692" t="s">
        <v>3549</v>
      </c>
    </row>
    <row r="1693" spans="12:12" x14ac:dyDescent="0.3">
      <c r="L1693" t="s">
        <v>3550</v>
      </c>
    </row>
    <row r="1694" spans="12:12" x14ac:dyDescent="0.3">
      <c r="L1694" t="s">
        <v>3551</v>
      </c>
    </row>
    <row r="1695" spans="12:12" x14ac:dyDescent="0.3">
      <c r="L1695" t="s">
        <v>3552</v>
      </c>
    </row>
    <row r="1696" spans="12:12" x14ac:dyDescent="0.3">
      <c r="L1696" t="s">
        <v>3553</v>
      </c>
    </row>
    <row r="1697" spans="12:12" x14ac:dyDescent="0.3">
      <c r="L1697" t="s">
        <v>3554</v>
      </c>
    </row>
    <row r="1698" spans="12:12" x14ac:dyDescent="0.3">
      <c r="L1698" t="s">
        <v>3555</v>
      </c>
    </row>
    <row r="1699" spans="12:12" x14ac:dyDescent="0.3">
      <c r="L1699" t="s">
        <v>3556</v>
      </c>
    </row>
    <row r="1700" spans="12:12" x14ac:dyDescent="0.3">
      <c r="L1700" t="s">
        <v>3557</v>
      </c>
    </row>
    <row r="1701" spans="12:12" x14ac:dyDescent="0.3">
      <c r="L1701" t="s">
        <v>3558</v>
      </c>
    </row>
    <row r="1702" spans="12:12" x14ac:dyDescent="0.3">
      <c r="L1702" t="s">
        <v>3559</v>
      </c>
    </row>
    <row r="1703" spans="12:12" x14ac:dyDescent="0.3">
      <c r="L1703" t="s">
        <v>3560</v>
      </c>
    </row>
    <row r="1704" spans="12:12" x14ac:dyDescent="0.3">
      <c r="L1704" t="s">
        <v>3561</v>
      </c>
    </row>
    <row r="1705" spans="12:12" x14ac:dyDescent="0.3">
      <c r="L1705" t="s">
        <v>3562</v>
      </c>
    </row>
    <row r="1706" spans="12:12" x14ac:dyDescent="0.3">
      <c r="L1706" t="s">
        <v>3563</v>
      </c>
    </row>
    <row r="1707" spans="12:12" x14ac:dyDescent="0.3">
      <c r="L1707" t="s">
        <v>3564</v>
      </c>
    </row>
    <row r="1708" spans="12:12" x14ac:dyDescent="0.3">
      <c r="L1708" t="s">
        <v>3565</v>
      </c>
    </row>
    <row r="1709" spans="12:12" x14ac:dyDescent="0.3">
      <c r="L1709" t="s">
        <v>3566</v>
      </c>
    </row>
    <row r="1710" spans="12:12" x14ac:dyDescent="0.3">
      <c r="L1710" t="s">
        <v>3567</v>
      </c>
    </row>
    <row r="1711" spans="12:12" x14ac:dyDescent="0.3">
      <c r="L1711" t="s">
        <v>3568</v>
      </c>
    </row>
    <row r="1712" spans="12:12" x14ac:dyDescent="0.3">
      <c r="L1712" t="s">
        <v>3569</v>
      </c>
    </row>
    <row r="1713" spans="12:12" x14ac:dyDescent="0.3">
      <c r="L1713" t="s">
        <v>3570</v>
      </c>
    </row>
    <row r="1714" spans="12:12" x14ac:dyDescent="0.3">
      <c r="L1714" t="s">
        <v>3571</v>
      </c>
    </row>
    <row r="1715" spans="12:12" x14ac:dyDescent="0.3">
      <c r="L1715" t="s">
        <v>3572</v>
      </c>
    </row>
    <row r="1716" spans="12:12" x14ac:dyDescent="0.3">
      <c r="L1716" t="s">
        <v>3573</v>
      </c>
    </row>
    <row r="1717" spans="12:12" x14ac:dyDescent="0.3">
      <c r="L1717" t="s">
        <v>3574</v>
      </c>
    </row>
    <row r="1718" spans="12:12" x14ac:dyDescent="0.3">
      <c r="L1718" t="s">
        <v>3575</v>
      </c>
    </row>
    <row r="1719" spans="12:12" x14ac:dyDescent="0.3">
      <c r="L1719" t="s">
        <v>3576</v>
      </c>
    </row>
    <row r="1720" spans="12:12" x14ac:dyDescent="0.3">
      <c r="L1720" t="s">
        <v>3577</v>
      </c>
    </row>
    <row r="1721" spans="12:12" x14ac:dyDescent="0.3">
      <c r="L1721" t="s">
        <v>3578</v>
      </c>
    </row>
    <row r="1722" spans="12:12" x14ac:dyDescent="0.3">
      <c r="L1722" t="s">
        <v>3579</v>
      </c>
    </row>
    <row r="1723" spans="12:12" x14ac:dyDescent="0.3">
      <c r="L1723" t="s">
        <v>3580</v>
      </c>
    </row>
    <row r="1724" spans="12:12" x14ac:dyDescent="0.3">
      <c r="L1724" t="s">
        <v>3581</v>
      </c>
    </row>
    <row r="1725" spans="12:12" x14ac:dyDescent="0.3">
      <c r="L1725" t="s">
        <v>3582</v>
      </c>
    </row>
    <row r="1726" spans="12:12" x14ac:dyDescent="0.3">
      <c r="L1726" t="s">
        <v>3583</v>
      </c>
    </row>
    <row r="1727" spans="12:12" x14ac:dyDescent="0.3">
      <c r="L1727" t="s">
        <v>3584</v>
      </c>
    </row>
    <row r="1728" spans="12:12" x14ac:dyDescent="0.3">
      <c r="L1728" t="s">
        <v>3585</v>
      </c>
    </row>
    <row r="1729" spans="12:12" x14ac:dyDescent="0.3">
      <c r="L1729" t="s">
        <v>3586</v>
      </c>
    </row>
    <row r="1730" spans="12:12" x14ac:dyDescent="0.3">
      <c r="L1730" t="s">
        <v>3587</v>
      </c>
    </row>
    <row r="1731" spans="12:12" x14ac:dyDescent="0.3">
      <c r="L1731" t="s">
        <v>3588</v>
      </c>
    </row>
    <row r="1732" spans="12:12" x14ac:dyDescent="0.3">
      <c r="L1732" t="s">
        <v>3589</v>
      </c>
    </row>
    <row r="1733" spans="12:12" x14ac:dyDescent="0.3">
      <c r="L1733" t="s">
        <v>3590</v>
      </c>
    </row>
    <row r="1734" spans="12:12" x14ac:dyDescent="0.3">
      <c r="L1734" t="s">
        <v>3591</v>
      </c>
    </row>
    <row r="1735" spans="12:12" x14ac:dyDescent="0.3">
      <c r="L1735" t="s">
        <v>3592</v>
      </c>
    </row>
    <row r="1736" spans="12:12" x14ac:dyDescent="0.3">
      <c r="L1736" t="s">
        <v>3593</v>
      </c>
    </row>
    <row r="1737" spans="12:12" x14ac:dyDescent="0.3">
      <c r="L1737" t="s">
        <v>3594</v>
      </c>
    </row>
    <row r="1738" spans="12:12" x14ac:dyDescent="0.3">
      <c r="L1738" t="s">
        <v>3595</v>
      </c>
    </row>
    <row r="1739" spans="12:12" x14ac:dyDescent="0.3">
      <c r="L1739" t="s">
        <v>3596</v>
      </c>
    </row>
    <row r="1740" spans="12:12" x14ac:dyDescent="0.3">
      <c r="L1740" t="s">
        <v>3597</v>
      </c>
    </row>
    <row r="1741" spans="12:12" x14ac:dyDescent="0.3">
      <c r="L1741" t="s">
        <v>3598</v>
      </c>
    </row>
    <row r="1742" spans="12:12" x14ac:dyDescent="0.3">
      <c r="L1742" t="s">
        <v>3599</v>
      </c>
    </row>
    <row r="1743" spans="12:12" x14ac:dyDescent="0.3">
      <c r="L1743" t="s">
        <v>3600</v>
      </c>
    </row>
    <row r="1744" spans="12:12" x14ac:dyDescent="0.3">
      <c r="L1744" t="s">
        <v>3601</v>
      </c>
    </row>
    <row r="1745" spans="12:12" x14ac:dyDescent="0.3">
      <c r="L1745" t="s">
        <v>3602</v>
      </c>
    </row>
    <row r="1746" spans="12:12" x14ac:dyDescent="0.3">
      <c r="L1746" t="s">
        <v>3603</v>
      </c>
    </row>
    <row r="1747" spans="12:12" x14ac:dyDescent="0.3">
      <c r="L1747" t="s">
        <v>3604</v>
      </c>
    </row>
    <row r="1748" spans="12:12" x14ac:dyDescent="0.3">
      <c r="L1748" t="s">
        <v>3605</v>
      </c>
    </row>
    <row r="1749" spans="12:12" x14ac:dyDescent="0.3">
      <c r="L1749" t="s">
        <v>3606</v>
      </c>
    </row>
    <row r="1750" spans="12:12" x14ac:dyDescent="0.3">
      <c r="L1750" t="s">
        <v>3607</v>
      </c>
    </row>
    <row r="1751" spans="12:12" x14ac:dyDescent="0.3">
      <c r="L1751" t="s">
        <v>3608</v>
      </c>
    </row>
    <row r="1752" spans="12:12" x14ac:dyDescent="0.3">
      <c r="L1752" t="s">
        <v>3609</v>
      </c>
    </row>
    <row r="1753" spans="12:12" x14ac:dyDescent="0.3">
      <c r="L1753" t="s">
        <v>3610</v>
      </c>
    </row>
    <row r="1754" spans="12:12" x14ac:dyDescent="0.3">
      <c r="L1754" t="s">
        <v>3611</v>
      </c>
    </row>
    <row r="1755" spans="12:12" x14ac:dyDescent="0.3">
      <c r="L1755" t="s">
        <v>3612</v>
      </c>
    </row>
    <row r="1756" spans="12:12" x14ac:dyDescent="0.3">
      <c r="L1756" t="s">
        <v>3613</v>
      </c>
    </row>
    <row r="1757" spans="12:12" x14ac:dyDescent="0.3">
      <c r="L1757" t="s">
        <v>3614</v>
      </c>
    </row>
    <row r="1758" spans="12:12" x14ac:dyDescent="0.3">
      <c r="L1758" t="s">
        <v>3615</v>
      </c>
    </row>
    <row r="1759" spans="12:12" x14ac:dyDescent="0.3">
      <c r="L1759" t="s">
        <v>3616</v>
      </c>
    </row>
    <row r="1760" spans="12:12" x14ac:dyDescent="0.3">
      <c r="L1760" t="s">
        <v>3617</v>
      </c>
    </row>
    <row r="1761" spans="12:12" x14ac:dyDescent="0.3">
      <c r="L1761" t="s">
        <v>3618</v>
      </c>
    </row>
    <row r="1762" spans="12:12" x14ac:dyDescent="0.3">
      <c r="L1762" t="s">
        <v>3619</v>
      </c>
    </row>
    <row r="1763" spans="12:12" x14ac:dyDescent="0.3">
      <c r="L1763" t="s">
        <v>3620</v>
      </c>
    </row>
    <row r="1764" spans="12:12" x14ac:dyDescent="0.3">
      <c r="L1764" t="s">
        <v>3621</v>
      </c>
    </row>
    <row r="1765" spans="12:12" x14ac:dyDescent="0.3">
      <c r="L1765" t="s">
        <v>3622</v>
      </c>
    </row>
    <row r="1766" spans="12:12" x14ac:dyDescent="0.3">
      <c r="L1766" t="s">
        <v>3623</v>
      </c>
    </row>
    <row r="1767" spans="12:12" x14ac:dyDescent="0.3">
      <c r="L1767" t="s">
        <v>3624</v>
      </c>
    </row>
    <row r="1768" spans="12:12" x14ac:dyDescent="0.3">
      <c r="L1768" t="s">
        <v>3625</v>
      </c>
    </row>
    <row r="1769" spans="12:12" x14ac:dyDescent="0.3">
      <c r="L1769" t="s">
        <v>3626</v>
      </c>
    </row>
    <row r="1770" spans="12:12" x14ac:dyDescent="0.3">
      <c r="L1770" t="s">
        <v>3627</v>
      </c>
    </row>
    <row r="1771" spans="12:12" x14ac:dyDescent="0.3">
      <c r="L1771" t="s">
        <v>3628</v>
      </c>
    </row>
    <row r="1772" spans="12:12" x14ac:dyDescent="0.3">
      <c r="L1772" t="s">
        <v>3629</v>
      </c>
    </row>
    <row r="1773" spans="12:12" x14ac:dyDescent="0.3">
      <c r="L1773" t="s">
        <v>3630</v>
      </c>
    </row>
    <row r="1774" spans="12:12" x14ac:dyDescent="0.3">
      <c r="L1774" t="s">
        <v>3631</v>
      </c>
    </row>
    <row r="1775" spans="12:12" x14ac:dyDescent="0.3">
      <c r="L1775" t="s">
        <v>3632</v>
      </c>
    </row>
    <row r="1776" spans="12:12" x14ac:dyDescent="0.3">
      <c r="L1776" t="s">
        <v>3633</v>
      </c>
    </row>
    <row r="1777" spans="12:12" x14ac:dyDescent="0.3">
      <c r="L1777" t="s">
        <v>3634</v>
      </c>
    </row>
    <row r="1778" spans="12:12" x14ac:dyDescent="0.3">
      <c r="L1778" t="s">
        <v>3635</v>
      </c>
    </row>
    <row r="1779" spans="12:12" x14ac:dyDescent="0.3">
      <c r="L1779" t="s">
        <v>3636</v>
      </c>
    </row>
    <row r="1780" spans="12:12" x14ac:dyDescent="0.3">
      <c r="L1780" t="s">
        <v>3637</v>
      </c>
    </row>
    <row r="1781" spans="12:12" x14ac:dyDescent="0.3">
      <c r="L1781" t="s">
        <v>3638</v>
      </c>
    </row>
    <row r="1782" spans="12:12" x14ac:dyDescent="0.3">
      <c r="L1782" t="s">
        <v>3639</v>
      </c>
    </row>
    <row r="1783" spans="12:12" x14ac:dyDescent="0.3">
      <c r="L1783" t="s">
        <v>3640</v>
      </c>
    </row>
    <row r="1784" spans="12:12" x14ac:dyDescent="0.3">
      <c r="L1784" t="s">
        <v>3641</v>
      </c>
    </row>
    <row r="1785" spans="12:12" x14ac:dyDescent="0.3">
      <c r="L1785" t="s">
        <v>3642</v>
      </c>
    </row>
    <row r="1786" spans="12:12" x14ac:dyDescent="0.3">
      <c r="L1786" t="s">
        <v>3643</v>
      </c>
    </row>
    <row r="1787" spans="12:12" x14ac:dyDescent="0.3">
      <c r="L1787" t="s">
        <v>3644</v>
      </c>
    </row>
    <row r="1788" spans="12:12" x14ac:dyDescent="0.3">
      <c r="L1788" t="s">
        <v>3645</v>
      </c>
    </row>
    <row r="1789" spans="12:12" x14ac:dyDescent="0.3">
      <c r="L1789" t="s">
        <v>3646</v>
      </c>
    </row>
    <row r="1790" spans="12:12" x14ac:dyDescent="0.3">
      <c r="L1790" t="s">
        <v>3647</v>
      </c>
    </row>
    <row r="1791" spans="12:12" x14ac:dyDescent="0.3">
      <c r="L1791" t="s">
        <v>3648</v>
      </c>
    </row>
    <row r="1792" spans="12:12" x14ac:dyDescent="0.3">
      <c r="L1792" t="s">
        <v>3649</v>
      </c>
    </row>
    <row r="1793" spans="12:12" x14ac:dyDescent="0.3">
      <c r="L1793" t="s">
        <v>3650</v>
      </c>
    </row>
    <row r="1794" spans="12:12" x14ac:dyDescent="0.3">
      <c r="L1794" t="s">
        <v>3651</v>
      </c>
    </row>
    <row r="1795" spans="12:12" x14ac:dyDescent="0.3">
      <c r="L1795" t="s">
        <v>3652</v>
      </c>
    </row>
    <row r="1796" spans="12:12" x14ac:dyDescent="0.3">
      <c r="L1796" t="s">
        <v>3653</v>
      </c>
    </row>
    <row r="1797" spans="12:12" x14ac:dyDescent="0.3">
      <c r="L1797" t="s">
        <v>3654</v>
      </c>
    </row>
    <row r="1798" spans="12:12" x14ac:dyDescent="0.3">
      <c r="L1798" t="s">
        <v>3655</v>
      </c>
    </row>
    <row r="1799" spans="12:12" x14ac:dyDescent="0.3">
      <c r="L1799" t="s">
        <v>3656</v>
      </c>
    </row>
    <row r="1800" spans="12:12" x14ac:dyDescent="0.3">
      <c r="L1800" t="s">
        <v>3657</v>
      </c>
    </row>
    <row r="1801" spans="12:12" x14ac:dyDescent="0.3">
      <c r="L1801" t="s">
        <v>3658</v>
      </c>
    </row>
    <row r="1802" spans="12:12" x14ac:dyDescent="0.3">
      <c r="L1802" t="s">
        <v>3659</v>
      </c>
    </row>
    <row r="1803" spans="12:12" x14ac:dyDescent="0.3">
      <c r="L1803" t="s">
        <v>3660</v>
      </c>
    </row>
    <row r="1804" spans="12:12" x14ac:dyDescent="0.3">
      <c r="L1804" t="s">
        <v>3661</v>
      </c>
    </row>
    <row r="1805" spans="12:12" x14ac:dyDescent="0.3">
      <c r="L1805" t="s">
        <v>3662</v>
      </c>
    </row>
    <row r="1806" spans="12:12" x14ac:dyDescent="0.3">
      <c r="L1806" t="s">
        <v>3663</v>
      </c>
    </row>
    <row r="1807" spans="12:12" x14ac:dyDescent="0.3">
      <c r="L1807" t="s">
        <v>3664</v>
      </c>
    </row>
    <row r="1808" spans="12:12" x14ac:dyDescent="0.3">
      <c r="L1808" t="s">
        <v>3665</v>
      </c>
    </row>
    <row r="1809" spans="12:12" x14ac:dyDescent="0.3">
      <c r="L1809" t="s">
        <v>3666</v>
      </c>
    </row>
    <row r="1810" spans="12:12" x14ac:dyDescent="0.3">
      <c r="L1810" t="s">
        <v>3667</v>
      </c>
    </row>
    <row r="1811" spans="12:12" x14ac:dyDescent="0.3">
      <c r="L1811" t="s">
        <v>3668</v>
      </c>
    </row>
    <row r="1812" spans="12:12" x14ac:dyDescent="0.3">
      <c r="L1812" t="s">
        <v>3669</v>
      </c>
    </row>
    <row r="1813" spans="12:12" x14ac:dyDescent="0.3">
      <c r="L1813" t="s">
        <v>3670</v>
      </c>
    </row>
    <row r="1814" spans="12:12" x14ac:dyDescent="0.3">
      <c r="L1814" t="s">
        <v>3671</v>
      </c>
    </row>
    <row r="1815" spans="12:12" x14ac:dyDescent="0.3">
      <c r="L1815" t="s">
        <v>3672</v>
      </c>
    </row>
    <row r="1816" spans="12:12" x14ac:dyDescent="0.3">
      <c r="L1816" t="s">
        <v>3673</v>
      </c>
    </row>
    <row r="1817" spans="12:12" x14ac:dyDescent="0.3">
      <c r="L1817" t="s">
        <v>3674</v>
      </c>
    </row>
    <row r="1818" spans="12:12" x14ac:dyDescent="0.3">
      <c r="L1818" t="s">
        <v>3675</v>
      </c>
    </row>
    <row r="1819" spans="12:12" x14ac:dyDescent="0.3">
      <c r="L1819" t="s">
        <v>3676</v>
      </c>
    </row>
    <row r="1820" spans="12:12" x14ac:dyDescent="0.3">
      <c r="L1820" t="s">
        <v>3677</v>
      </c>
    </row>
    <row r="1821" spans="12:12" x14ac:dyDescent="0.3">
      <c r="L1821" t="s">
        <v>3678</v>
      </c>
    </row>
    <row r="1822" spans="12:12" x14ac:dyDescent="0.3">
      <c r="L1822" t="s">
        <v>3679</v>
      </c>
    </row>
    <row r="1823" spans="12:12" x14ac:dyDescent="0.3">
      <c r="L1823" t="s">
        <v>3680</v>
      </c>
    </row>
    <row r="1824" spans="12:12" x14ac:dyDescent="0.3">
      <c r="L1824" t="s">
        <v>3681</v>
      </c>
    </row>
    <row r="1825" spans="12:12" x14ac:dyDescent="0.3">
      <c r="L1825" t="s">
        <v>3682</v>
      </c>
    </row>
    <row r="1826" spans="12:12" x14ac:dyDescent="0.3">
      <c r="L1826" t="s">
        <v>3683</v>
      </c>
    </row>
    <row r="1827" spans="12:12" x14ac:dyDescent="0.3">
      <c r="L1827" t="s">
        <v>3684</v>
      </c>
    </row>
    <row r="1828" spans="12:12" x14ac:dyDescent="0.3">
      <c r="L1828" t="s">
        <v>3685</v>
      </c>
    </row>
    <row r="1829" spans="12:12" x14ac:dyDescent="0.3">
      <c r="L1829" t="s">
        <v>3686</v>
      </c>
    </row>
    <row r="1830" spans="12:12" x14ac:dyDescent="0.3">
      <c r="L1830" t="s">
        <v>3687</v>
      </c>
    </row>
    <row r="1831" spans="12:12" x14ac:dyDescent="0.3">
      <c r="L1831" t="s">
        <v>3688</v>
      </c>
    </row>
    <row r="1832" spans="12:12" x14ac:dyDescent="0.3">
      <c r="L1832" t="s">
        <v>3689</v>
      </c>
    </row>
    <row r="1833" spans="12:12" x14ac:dyDescent="0.3">
      <c r="L1833" t="s">
        <v>3690</v>
      </c>
    </row>
    <row r="1834" spans="12:12" x14ac:dyDescent="0.3">
      <c r="L1834" t="s">
        <v>3691</v>
      </c>
    </row>
    <row r="1835" spans="12:12" x14ac:dyDescent="0.3">
      <c r="L1835" t="s">
        <v>3692</v>
      </c>
    </row>
    <row r="1836" spans="12:12" x14ac:dyDescent="0.3">
      <c r="L1836" t="s">
        <v>3693</v>
      </c>
    </row>
    <row r="1837" spans="12:12" x14ac:dyDescent="0.3">
      <c r="L1837" t="s">
        <v>3694</v>
      </c>
    </row>
    <row r="1838" spans="12:12" x14ac:dyDescent="0.3">
      <c r="L1838" t="s">
        <v>3695</v>
      </c>
    </row>
    <row r="1839" spans="12:12" x14ac:dyDescent="0.3">
      <c r="L1839" t="s">
        <v>3696</v>
      </c>
    </row>
    <row r="1840" spans="12:12" x14ac:dyDescent="0.3">
      <c r="L1840" t="s">
        <v>3697</v>
      </c>
    </row>
    <row r="1841" spans="12:12" x14ac:dyDescent="0.3">
      <c r="L1841" t="s">
        <v>3698</v>
      </c>
    </row>
    <row r="1842" spans="12:12" x14ac:dyDescent="0.3">
      <c r="L1842" t="s">
        <v>3699</v>
      </c>
    </row>
    <row r="1843" spans="12:12" x14ac:dyDescent="0.3">
      <c r="L1843" t="s">
        <v>3700</v>
      </c>
    </row>
    <row r="1844" spans="12:12" x14ac:dyDescent="0.3">
      <c r="L1844" t="s">
        <v>3701</v>
      </c>
    </row>
    <row r="1845" spans="12:12" x14ac:dyDescent="0.3">
      <c r="L1845" t="s">
        <v>3702</v>
      </c>
    </row>
    <row r="1846" spans="12:12" x14ac:dyDescent="0.3">
      <c r="L1846" t="s">
        <v>3703</v>
      </c>
    </row>
    <row r="1847" spans="12:12" x14ac:dyDescent="0.3">
      <c r="L1847" t="s">
        <v>3704</v>
      </c>
    </row>
    <row r="1848" spans="12:12" x14ac:dyDescent="0.3">
      <c r="L1848" t="s">
        <v>3705</v>
      </c>
    </row>
    <row r="1849" spans="12:12" x14ac:dyDescent="0.3">
      <c r="L1849" t="s">
        <v>3706</v>
      </c>
    </row>
    <row r="1850" spans="12:12" x14ac:dyDescent="0.3">
      <c r="L1850" t="s">
        <v>3707</v>
      </c>
    </row>
    <row r="1851" spans="12:12" x14ac:dyDescent="0.3">
      <c r="L1851" t="s">
        <v>3708</v>
      </c>
    </row>
    <row r="1852" spans="12:12" x14ac:dyDescent="0.3">
      <c r="L1852" t="s">
        <v>3709</v>
      </c>
    </row>
    <row r="1853" spans="12:12" x14ac:dyDescent="0.3">
      <c r="L1853" t="s">
        <v>3710</v>
      </c>
    </row>
    <row r="1854" spans="12:12" x14ac:dyDescent="0.3">
      <c r="L1854" t="s">
        <v>3711</v>
      </c>
    </row>
    <row r="1855" spans="12:12" x14ac:dyDescent="0.3">
      <c r="L1855" t="s">
        <v>3712</v>
      </c>
    </row>
    <row r="1856" spans="12:12" x14ac:dyDescent="0.3">
      <c r="L1856" t="s">
        <v>3713</v>
      </c>
    </row>
    <row r="1857" spans="12:12" x14ac:dyDescent="0.3">
      <c r="L1857" t="s">
        <v>3714</v>
      </c>
    </row>
    <row r="1858" spans="12:12" x14ac:dyDescent="0.3">
      <c r="L1858" t="s">
        <v>3715</v>
      </c>
    </row>
    <row r="1859" spans="12:12" x14ac:dyDescent="0.3">
      <c r="L1859" t="s">
        <v>3716</v>
      </c>
    </row>
    <row r="1860" spans="12:12" x14ac:dyDescent="0.3">
      <c r="L1860" t="s">
        <v>3717</v>
      </c>
    </row>
    <row r="1861" spans="12:12" x14ac:dyDescent="0.3">
      <c r="L1861" t="s">
        <v>3718</v>
      </c>
    </row>
    <row r="1862" spans="12:12" x14ac:dyDescent="0.3">
      <c r="L1862" t="s">
        <v>3719</v>
      </c>
    </row>
    <row r="1863" spans="12:12" x14ac:dyDescent="0.3">
      <c r="L1863" t="s">
        <v>3720</v>
      </c>
    </row>
    <row r="1864" spans="12:12" x14ac:dyDescent="0.3">
      <c r="L1864" t="s">
        <v>3721</v>
      </c>
    </row>
    <row r="1865" spans="12:12" x14ac:dyDescent="0.3">
      <c r="L1865" t="s">
        <v>3722</v>
      </c>
    </row>
    <row r="1866" spans="12:12" x14ac:dyDescent="0.3">
      <c r="L1866" t="s">
        <v>3723</v>
      </c>
    </row>
    <row r="1867" spans="12:12" x14ac:dyDescent="0.3">
      <c r="L1867" t="s">
        <v>3724</v>
      </c>
    </row>
    <row r="1868" spans="12:12" x14ac:dyDescent="0.3">
      <c r="L1868" t="s">
        <v>3725</v>
      </c>
    </row>
    <row r="1869" spans="12:12" x14ac:dyDescent="0.3">
      <c r="L1869" t="s">
        <v>3726</v>
      </c>
    </row>
    <row r="1870" spans="12:12" x14ac:dyDescent="0.3">
      <c r="L1870" t="s">
        <v>3727</v>
      </c>
    </row>
    <row r="1871" spans="12:12" x14ac:dyDescent="0.3">
      <c r="L1871" t="s">
        <v>3728</v>
      </c>
    </row>
    <row r="1872" spans="12:12" x14ac:dyDescent="0.3">
      <c r="L1872" t="s">
        <v>3729</v>
      </c>
    </row>
    <row r="1873" spans="12:12" x14ac:dyDescent="0.3">
      <c r="L1873" t="s">
        <v>3730</v>
      </c>
    </row>
    <row r="1874" spans="12:12" x14ac:dyDescent="0.3">
      <c r="L1874" t="s">
        <v>3731</v>
      </c>
    </row>
    <row r="1875" spans="12:12" x14ac:dyDescent="0.3">
      <c r="L1875" t="s">
        <v>3732</v>
      </c>
    </row>
    <row r="1876" spans="12:12" x14ac:dyDescent="0.3">
      <c r="L1876" t="s">
        <v>3733</v>
      </c>
    </row>
    <row r="1877" spans="12:12" x14ac:dyDescent="0.3">
      <c r="L1877" t="s">
        <v>3734</v>
      </c>
    </row>
    <row r="1878" spans="12:12" x14ac:dyDescent="0.3">
      <c r="L1878" t="s">
        <v>3735</v>
      </c>
    </row>
    <row r="1879" spans="12:12" x14ac:dyDescent="0.3">
      <c r="L1879" t="s">
        <v>3736</v>
      </c>
    </row>
    <row r="1880" spans="12:12" x14ac:dyDescent="0.3">
      <c r="L1880" t="s">
        <v>3737</v>
      </c>
    </row>
    <row r="1881" spans="12:12" x14ac:dyDescent="0.3">
      <c r="L1881" t="s">
        <v>3738</v>
      </c>
    </row>
    <row r="1882" spans="12:12" x14ac:dyDescent="0.3">
      <c r="L1882" t="s">
        <v>3739</v>
      </c>
    </row>
    <row r="1883" spans="12:12" x14ac:dyDescent="0.3">
      <c r="L1883" t="s">
        <v>3740</v>
      </c>
    </row>
    <row r="1884" spans="12:12" x14ac:dyDescent="0.3">
      <c r="L1884" t="s">
        <v>3741</v>
      </c>
    </row>
    <row r="1885" spans="12:12" x14ac:dyDescent="0.3">
      <c r="L1885" t="s">
        <v>3742</v>
      </c>
    </row>
    <row r="1886" spans="12:12" x14ac:dyDescent="0.3">
      <c r="L1886" t="s">
        <v>3743</v>
      </c>
    </row>
    <row r="1887" spans="12:12" x14ac:dyDescent="0.3">
      <c r="L1887" t="s">
        <v>3744</v>
      </c>
    </row>
    <row r="1888" spans="12:12" x14ac:dyDescent="0.3">
      <c r="L1888" t="s">
        <v>3745</v>
      </c>
    </row>
    <row r="1889" spans="12:12" x14ac:dyDescent="0.3">
      <c r="L1889" t="s">
        <v>3746</v>
      </c>
    </row>
    <row r="1890" spans="12:12" x14ac:dyDescent="0.3">
      <c r="L1890" t="s">
        <v>3747</v>
      </c>
    </row>
    <row r="1891" spans="12:12" x14ac:dyDescent="0.3">
      <c r="L1891" t="s">
        <v>3748</v>
      </c>
    </row>
    <row r="1892" spans="12:12" x14ac:dyDescent="0.3">
      <c r="L1892" t="s">
        <v>3749</v>
      </c>
    </row>
    <row r="1893" spans="12:12" x14ac:dyDescent="0.3">
      <c r="L1893" t="s">
        <v>3750</v>
      </c>
    </row>
    <row r="1894" spans="12:12" x14ac:dyDescent="0.3">
      <c r="L1894" t="s">
        <v>3751</v>
      </c>
    </row>
    <row r="1895" spans="12:12" x14ac:dyDescent="0.3">
      <c r="L1895" t="s">
        <v>3752</v>
      </c>
    </row>
    <row r="1896" spans="12:12" x14ac:dyDescent="0.3">
      <c r="L1896" t="s">
        <v>3753</v>
      </c>
    </row>
    <row r="1897" spans="12:12" x14ac:dyDescent="0.3">
      <c r="L1897" t="s">
        <v>3754</v>
      </c>
    </row>
    <row r="1898" spans="12:12" x14ac:dyDescent="0.3">
      <c r="L1898" t="s">
        <v>3755</v>
      </c>
    </row>
    <row r="1899" spans="12:12" x14ac:dyDescent="0.3">
      <c r="L1899" t="s">
        <v>3756</v>
      </c>
    </row>
    <row r="1900" spans="12:12" x14ac:dyDescent="0.3">
      <c r="L1900" t="s">
        <v>3757</v>
      </c>
    </row>
    <row r="1901" spans="12:12" x14ac:dyDescent="0.3">
      <c r="L1901" t="s">
        <v>3758</v>
      </c>
    </row>
    <row r="1902" spans="12:12" x14ac:dyDescent="0.3">
      <c r="L1902" t="s">
        <v>3759</v>
      </c>
    </row>
    <row r="1903" spans="12:12" x14ac:dyDescent="0.3">
      <c r="L1903" t="s">
        <v>3760</v>
      </c>
    </row>
    <row r="1904" spans="12:12" x14ac:dyDescent="0.3">
      <c r="L1904" t="s">
        <v>3761</v>
      </c>
    </row>
    <row r="1905" spans="12:12" x14ac:dyDescent="0.3">
      <c r="L1905" t="s">
        <v>3762</v>
      </c>
    </row>
    <row r="1906" spans="12:12" x14ac:dyDescent="0.3">
      <c r="L1906" t="s">
        <v>3763</v>
      </c>
    </row>
    <row r="1907" spans="12:12" x14ac:dyDescent="0.3">
      <c r="L1907" t="s">
        <v>3764</v>
      </c>
    </row>
    <row r="1908" spans="12:12" x14ac:dyDescent="0.3">
      <c r="L1908" t="s">
        <v>3765</v>
      </c>
    </row>
    <row r="1909" spans="12:12" x14ac:dyDescent="0.3">
      <c r="L1909" t="s">
        <v>3766</v>
      </c>
    </row>
    <row r="1910" spans="12:12" x14ac:dyDescent="0.3">
      <c r="L1910" t="s">
        <v>3767</v>
      </c>
    </row>
    <row r="1911" spans="12:12" x14ac:dyDescent="0.3">
      <c r="L1911" t="s">
        <v>3768</v>
      </c>
    </row>
    <row r="1912" spans="12:12" x14ac:dyDescent="0.3">
      <c r="L1912" t="s">
        <v>3769</v>
      </c>
    </row>
    <row r="1913" spans="12:12" x14ac:dyDescent="0.3">
      <c r="L1913" t="s">
        <v>3770</v>
      </c>
    </row>
    <row r="1914" spans="12:12" x14ac:dyDescent="0.3">
      <c r="L1914" t="s">
        <v>3771</v>
      </c>
    </row>
    <row r="1915" spans="12:12" x14ac:dyDescent="0.3">
      <c r="L1915" t="s">
        <v>3772</v>
      </c>
    </row>
    <row r="1916" spans="12:12" x14ac:dyDescent="0.3">
      <c r="L1916" t="s">
        <v>3773</v>
      </c>
    </row>
    <row r="1917" spans="12:12" x14ac:dyDescent="0.3">
      <c r="L1917" t="s">
        <v>3774</v>
      </c>
    </row>
    <row r="1918" spans="12:12" x14ac:dyDescent="0.3">
      <c r="L1918" t="s">
        <v>3775</v>
      </c>
    </row>
    <row r="1919" spans="12:12" x14ac:dyDescent="0.3">
      <c r="L1919" t="s">
        <v>3776</v>
      </c>
    </row>
    <row r="1920" spans="12:12" x14ac:dyDescent="0.3">
      <c r="L1920" t="s">
        <v>3777</v>
      </c>
    </row>
    <row r="1921" spans="12:12" x14ac:dyDescent="0.3">
      <c r="L1921" t="s">
        <v>3778</v>
      </c>
    </row>
    <row r="1922" spans="12:12" x14ac:dyDescent="0.3">
      <c r="L1922" t="s">
        <v>3779</v>
      </c>
    </row>
    <row r="1923" spans="12:12" x14ac:dyDescent="0.3">
      <c r="L1923" t="s">
        <v>3780</v>
      </c>
    </row>
    <row r="1924" spans="12:12" x14ac:dyDescent="0.3">
      <c r="L1924" t="s">
        <v>3781</v>
      </c>
    </row>
    <row r="1925" spans="12:12" x14ac:dyDescent="0.3">
      <c r="L1925" t="s">
        <v>3782</v>
      </c>
    </row>
    <row r="1926" spans="12:12" x14ac:dyDescent="0.3">
      <c r="L1926" t="s">
        <v>3783</v>
      </c>
    </row>
    <row r="1927" spans="12:12" x14ac:dyDescent="0.3">
      <c r="L1927" t="s">
        <v>3784</v>
      </c>
    </row>
    <row r="1928" spans="12:12" x14ac:dyDescent="0.3">
      <c r="L1928" t="s">
        <v>3785</v>
      </c>
    </row>
    <row r="1929" spans="12:12" x14ac:dyDescent="0.3">
      <c r="L1929" t="s">
        <v>3786</v>
      </c>
    </row>
    <row r="1930" spans="12:12" x14ac:dyDescent="0.3">
      <c r="L1930" t="s">
        <v>3787</v>
      </c>
    </row>
    <row r="1931" spans="12:12" x14ac:dyDescent="0.3">
      <c r="L1931" t="s">
        <v>3788</v>
      </c>
    </row>
    <row r="1932" spans="12:12" x14ac:dyDescent="0.3">
      <c r="L1932" t="s">
        <v>3789</v>
      </c>
    </row>
    <row r="1933" spans="12:12" x14ac:dyDescent="0.3">
      <c r="L1933" t="s">
        <v>3790</v>
      </c>
    </row>
    <row r="1934" spans="12:12" x14ac:dyDescent="0.3">
      <c r="L1934" t="s">
        <v>3791</v>
      </c>
    </row>
    <row r="1935" spans="12:12" x14ac:dyDescent="0.3">
      <c r="L1935" t="s">
        <v>3792</v>
      </c>
    </row>
    <row r="1936" spans="12:12" x14ac:dyDescent="0.3">
      <c r="L1936" t="s">
        <v>3793</v>
      </c>
    </row>
    <row r="1937" spans="12:12" x14ac:dyDescent="0.3">
      <c r="L1937" t="s">
        <v>3794</v>
      </c>
    </row>
    <row r="1938" spans="12:12" x14ac:dyDescent="0.3">
      <c r="L1938" t="s">
        <v>3795</v>
      </c>
    </row>
    <row r="1939" spans="12:12" x14ac:dyDescent="0.3">
      <c r="L1939" t="s">
        <v>3796</v>
      </c>
    </row>
    <row r="1940" spans="12:12" x14ac:dyDescent="0.3">
      <c r="L1940" t="s">
        <v>3797</v>
      </c>
    </row>
    <row r="1941" spans="12:12" x14ac:dyDescent="0.3">
      <c r="L1941" t="s">
        <v>3798</v>
      </c>
    </row>
    <row r="1942" spans="12:12" x14ac:dyDescent="0.3">
      <c r="L1942" t="s">
        <v>3799</v>
      </c>
    </row>
    <row r="1943" spans="12:12" x14ac:dyDescent="0.3">
      <c r="L1943" t="s">
        <v>3800</v>
      </c>
    </row>
    <row r="1944" spans="12:12" x14ac:dyDescent="0.3">
      <c r="L1944" t="s">
        <v>3801</v>
      </c>
    </row>
    <row r="1945" spans="12:12" x14ac:dyDescent="0.3">
      <c r="L1945" t="s">
        <v>3802</v>
      </c>
    </row>
    <row r="1946" spans="12:12" x14ac:dyDescent="0.3">
      <c r="L1946" t="s">
        <v>3803</v>
      </c>
    </row>
    <row r="1947" spans="12:12" x14ac:dyDescent="0.3">
      <c r="L1947" t="s">
        <v>3804</v>
      </c>
    </row>
    <row r="1948" spans="12:12" x14ac:dyDescent="0.3">
      <c r="L1948" t="s">
        <v>3805</v>
      </c>
    </row>
    <row r="1949" spans="12:12" x14ac:dyDescent="0.3">
      <c r="L1949" t="s">
        <v>3806</v>
      </c>
    </row>
    <row r="1950" spans="12:12" x14ac:dyDescent="0.3">
      <c r="L1950" t="s">
        <v>3807</v>
      </c>
    </row>
    <row r="1951" spans="12:12" x14ac:dyDescent="0.3">
      <c r="L1951" t="s">
        <v>3808</v>
      </c>
    </row>
    <row r="1952" spans="12:12" x14ac:dyDescent="0.3">
      <c r="L1952" t="s">
        <v>3809</v>
      </c>
    </row>
    <row r="1953" spans="12:12" x14ac:dyDescent="0.3">
      <c r="L1953" t="s">
        <v>3810</v>
      </c>
    </row>
    <row r="1954" spans="12:12" x14ac:dyDescent="0.3">
      <c r="L1954" t="s">
        <v>3811</v>
      </c>
    </row>
    <row r="1955" spans="12:12" x14ac:dyDescent="0.3">
      <c r="L1955" t="s">
        <v>3812</v>
      </c>
    </row>
    <row r="1956" spans="12:12" x14ac:dyDescent="0.3">
      <c r="L1956" t="s">
        <v>3813</v>
      </c>
    </row>
    <row r="1957" spans="12:12" x14ac:dyDescent="0.3">
      <c r="L1957" t="s">
        <v>3814</v>
      </c>
    </row>
    <row r="1958" spans="12:12" x14ac:dyDescent="0.3">
      <c r="L1958" t="s">
        <v>3815</v>
      </c>
    </row>
    <row r="1959" spans="12:12" x14ac:dyDescent="0.3">
      <c r="L1959" t="s">
        <v>3816</v>
      </c>
    </row>
    <row r="1960" spans="12:12" x14ac:dyDescent="0.3">
      <c r="L1960" t="s">
        <v>3817</v>
      </c>
    </row>
    <row r="1961" spans="12:12" x14ac:dyDescent="0.3">
      <c r="L1961" t="s">
        <v>3818</v>
      </c>
    </row>
    <row r="1962" spans="12:12" x14ac:dyDescent="0.3">
      <c r="L1962" t="s">
        <v>3819</v>
      </c>
    </row>
    <row r="1963" spans="12:12" x14ac:dyDescent="0.3">
      <c r="L1963" t="s">
        <v>3820</v>
      </c>
    </row>
    <row r="1964" spans="12:12" x14ac:dyDescent="0.3">
      <c r="L1964" t="s">
        <v>3821</v>
      </c>
    </row>
    <row r="1965" spans="12:12" x14ac:dyDescent="0.3">
      <c r="L1965" t="s">
        <v>3822</v>
      </c>
    </row>
    <row r="1966" spans="12:12" x14ac:dyDescent="0.3">
      <c r="L1966" t="s">
        <v>3823</v>
      </c>
    </row>
    <row r="1967" spans="12:12" x14ac:dyDescent="0.3">
      <c r="L1967" t="s">
        <v>3824</v>
      </c>
    </row>
    <row r="1968" spans="12:12" x14ac:dyDescent="0.3">
      <c r="L1968" t="s">
        <v>3825</v>
      </c>
    </row>
    <row r="1969" spans="12:12" x14ac:dyDescent="0.3">
      <c r="L1969" t="s">
        <v>3826</v>
      </c>
    </row>
    <row r="1970" spans="12:12" x14ac:dyDescent="0.3">
      <c r="L1970" t="s">
        <v>3827</v>
      </c>
    </row>
    <row r="1971" spans="12:12" x14ac:dyDescent="0.3">
      <c r="L1971" t="s">
        <v>3828</v>
      </c>
    </row>
    <row r="1972" spans="12:12" x14ac:dyDescent="0.3">
      <c r="L1972" t="s">
        <v>3829</v>
      </c>
    </row>
    <row r="1973" spans="12:12" x14ac:dyDescent="0.3">
      <c r="L1973" t="s">
        <v>3830</v>
      </c>
    </row>
    <row r="1974" spans="12:12" x14ac:dyDescent="0.3">
      <c r="L1974" t="s">
        <v>3831</v>
      </c>
    </row>
    <row r="1975" spans="12:12" x14ac:dyDescent="0.3">
      <c r="L1975" t="s">
        <v>3832</v>
      </c>
    </row>
    <row r="1976" spans="12:12" x14ac:dyDescent="0.3">
      <c r="L1976" t="s">
        <v>3833</v>
      </c>
    </row>
    <row r="1977" spans="12:12" x14ac:dyDescent="0.3">
      <c r="L1977" t="s">
        <v>3834</v>
      </c>
    </row>
    <row r="1978" spans="12:12" x14ac:dyDescent="0.3">
      <c r="L1978" t="s">
        <v>3835</v>
      </c>
    </row>
    <row r="1979" spans="12:12" x14ac:dyDescent="0.3">
      <c r="L1979" t="s">
        <v>3836</v>
      </c>
    </row>
    <row r="1980" spans="12:12" x14ac:dyDescent="0.3">
      <c r="L1980" t="s">
        <v>3837</v>
      </c>
    </row>
    <row r="1981" spans="12:12" x14ac:dyDescent="0.3">
      <c r="L1981" t="s">
        <v>3838</v>
      </c>
    </row>
    <row r="1982" spans="12:12" x14ac:dyDescent="0.3">
      <c r="L1982" t="s">
        <v>3839</v>
      </c>
    </row>
    <row r="1983" spans="12:12" x14ac:dyDescent="0.3">
      <c r="L1983" t="s">
        <v>3840</v>
      </c>
    </row>
    <row r="1984" spans="12:12" x14ac:dyDescent="0.3">
      <c r="L1984" t="s">
        <v>3841</v>
      </c>
    </row>
    <row r="1985" spans="12:12" x14ac:dyDescent="0.3">
      <c r="L1985" t="s">
        <v>3842</v>
      </c>
    </row>
    <row r="1986" spans="12:12" x14ac:dyDescent="0.3">
      <c r="L1986" t="s">
        <v>3843</v>
      </c>
    </row>
    <row r="1987" spans="12:12" x14ac:dyDescent="0.3">
      <c r="L1987" t="s">
        <v>3844</v>
      </c>
    </row>
    <row r="1988" spans="12:12" x14ac:dyDescent="0.3">
      <c r="L1988" t="s">
        <v>3845</v>
      </c>
    </row>
    <row r="1989" spans="12:12" x14ac:dyDescent="0.3">
      <c r="L1989" t="s">
        <v>3846</v>
      </c>
    </row>
    <row r="1990" spans="12:12" x14ac:dyDescent="0.3">
      <c r="L1990" t="s">
        <v>3847</v>
      </c>
    </row>
    <row r="1991" spans="12:12" x14ac:dyDescent="0.3">
      <c r="L1991" t="s">
        <v>3848</v>
      </c>
    </row>
    <row r="1992" spans="12:12" x14ac:dyDescent="0.3">
      <c r="L1992" t="s">
        <v>3849</v>
      </c>
    </row>
    <row r="1993" spans="12:12" x14ac:dyDescent="0.3">
      <c r="L1993" t="s">
        <v>3850</v>
      </c>
    </row>
    <row r="1994" spans="12:12" x14ac:dyDescent="0.3">
      <c r="L1994" t="s">
        <v>3851</v>
      </c>
    </row>
    <row r="1995" spans="12:12" x14ac:dyDescent="0.3">
      <c r="L1995" t="s">
        <v>3852</v>
      </c>
    </row>
    <row r="1996" spans="12:12" x14ac:dyDescent="0.3">
      <c r="L1996" t="s">
        <v>3853</v>
      </c>
    </row>
    <row r="1997" spans="12:12" x14ac:dyDescent="0.3">
      <c r="L1997" t="s">
        <v>3854</v>
      </c>
    </row>
    <row r="1998" spans="12:12" x14ac:dyDescent="0.3">
      <c r="L1998" t="s">
        <v>3855</v>
      </c>
    </row>
    <row r="1999" spans="12:12" x14ac:dyDescent="0.3">
      <c r="L1999" t="s">
        <v>3856</v>
      </c>
    </row>
    <row r="2000" spans="12:12" x14ac:dyDescent="0.3">
      <c r="L2000" t="s">
        <v>3857</v>
      </c>
    </row>
    <row r="2001" spans="12:12" x14ac:dyDescent="0.3">
      <c r="L2001" t="s">
        <v>3858</v>
      </c>
    </row>
    <row r="2002" spans="12:12" x14ac:dyDescent="0.3">
      <c r="L2002" t="s">
        <v>3859</v>
      </c>
    </row>
    <row r="2003" spans="12:12" x14ac:dyDescent="0.3">
      <c r="L2003" t="s">
        <v>3860</v>
      </c>
    </row>
    <row r="2004" spans="12:12" x14ac:dyDescent="0.3">
      <c r="L2004" t="s">
        <v>3861</v>
      </c>
    </row>
    <row r="2005" spans="12:12" x14ac:dyDescent="0.3">
      <c r="L2005" t="s">
        <v>3862</v>
      </c>
    </row>
    <row r="2006" spans="12:12" x14ac:dyDescent="0.3">
      <c r="L2006" t="s">
        <v>3863</v>
      </c>
    </row>
    <row r="2007" spans="12:12" x14ac:dyDescent="0.3">
      <c r="L2007" t="s">
        <v>3864</v>
      </c>
    </row>
    <row r="2008" spans="12:12" x14ac:dyDescent="0.3">
      <c r="L2008" t="s">
        <v>3865</v>
      </c>
    </row>
    <row r="2009" spans="12:12" x14ac:dyDescent="0.3">
      <c r="L2009" t="s">
        <v>3866</v>
      </c>
    </row>
    <row r="2010" spans="12:12" x14ac:dyDescent="0.3">
      <c r="L2010" t="s">
        <v>3867</v>
      </c>
    </row>
    <row r="2011" spans="12:12" x14ac:dyDescent="0.3">
      <c r="L2011" t="s">
        <v>3868</v>
      </c>
    </row>
    <row r="2012" spans="12:12" x14ac:dyDescent="0.3">
      <c r="L2012" t="s">
        <v>3869</v>
      </c>
    </row>
    <row r="2013" spans="12:12" x14ac:dyDescent="0.3">
      <c r="L2013" t="s">
        <v>3870</v>
      </c>
    </row>
    <row r="2014" spans="12:12" x14ac:dyDescent="0.3">
      <c r="L2014" t="s">
        <v>3871</v>
      </c>
    </row>
    <row r="2015" spans="12:12" x14ac:dyDescent="0.3">
      <c r="L2015" t="s">
        <v>3872</v>
      </c>
    </row>
    <row r="2016" spans="12:12" x14ac:dyDescent="0.3">
      <c r="L2016" t="s">
        <v>3873</v>
      </c>
    </row>
    <row r="2017" spans="12:12" x14ac:dyDescent="0.3">
      <c r="L2017" t="s">
        <v>3874</v>
      </c>
    </row>
    <row r="2018" spans="12:12" x14ac:dyDescent="0.3">
      <c r="L2018" t="s">
        <v>3875</v>
      </c>
    </row>
    <row r="2019" spans="12:12" x14ac:dyDescent="0.3">
      <c r="L2019" t="s">
        <v>3876</v>
      </c>
    </row>
    <row r="2020" spans="12:12" x14ac:dyDescent="0.3">
      <c r="L2020" t="s">
        <v>3877</v>
      </c>
    </row>
    <row r="2021" spans="12:12" x14ac:dyDescent="0.3">
      <c r="L2021" t="s">
        <v>3878</v>
      </c>
    </row>
    <row r="2022" spans="12:12" x14ac:dyDescent="0.3">
      <c r="L2022" t="s">
        <v>3879</v>
      </c>
    </row>
    <row r="2023" spans="12:12" x14ac:dyDescent="0.3">
      <c r="L2023" t="s">
        <v>3880</v>
      </c>
    </row>
    <row r="2024" spans="12:12" x14ac:dyDescent="0.3">
      <c r="L2024" t="s">
        <v>3881</v>
      </c>
    </row>
    <row r="2025" spans="12:12" x14ac:dyDescent="0.3">
      <c r="L2025" t="s">
        <v>3882</v>
      </c>
    </row>
    <row r="2026" spans="12:12" x14ac:dyDescent="0.3">
      <c r="L2026" t="s">
        <v>3883</v>
      </c>
    </row>
    <row r="2027" spans="12:12" x14ac:dyDescent="0.3">
      <c r="L2027" t="s">
        <v>3884</v>
      </c>
    </row>
    <row r="2028" spans="12:12" x14ac:dyDescent="0.3">
      <c r="L2028" t="s">
        <v>3885</v>
      </c>
    </row>
    <row r="2029" spans="12:12" x14ac:dyDescent="0.3">
      <c r="L2029" t="s">
        <v>3886</v>
      </c>
    </row>
    <row r="2030" spans="12:12" x14ac:dyDescent="0.3">
      <c r="L2030" t="s">
        <v>3887</v>
      </c>
    </row>
    <row r="2031" spans="12:12" x14ac:dyDescent="0.3">
      <c r="L2031" t="s">
        <v>3888</v>
      </c>
    </row>
    <row r="2032" spans="12:12" x14ac:dyDescent="0.3">
      <c r="L2032" t="s">
        <v>3889</v>
      </c>
    </row>
    <row r="2033" spans="12:12" x14ac:dyDescent="0.3">
      <c r="L2033" t="s">
        <v>3890</v>
      </c>
    </row>
    <row r="2034" spans="12:12" x14ac:dyDescent="0.3">
      <c r="L2034" t="s">
        <v>3891</v>
      </c>
    </row>
    <row r="2035" spans="12:12" x14ac:dyDescent="0.3">
      <c r="L2035" t="s">
        <v>3892</v>
      </c>
    </row>
    <row r="2036" spans="12:12" x14ac:dyDescent="0.3">
      <c r="L2036" t="s">
        <v>3893</v>
      </c>
    </row>
    <row r="2037" spans="12:12" x14ac:dyDescent="0.3">
      <c r="L2037" t="s">
        <v>3894</v>
      </c>
    </row>
    <row r="2038" spans="12:12" x14ac:dyDescent="0.3">
      <c r="L2038" t="s">
        <v>3895</v>
      </c>
    </row>
    <row r="2039" spans="12:12" x14ac:dyDescent="0.3">
      <c r="L2039" t="s">
        <v>3896</v>
      </c>
    </row>
    <row r="2040" spans="12:12" x14ac:dyDescent="0.3">
      <c r="L2040" t="s">
        <v>3897</v>
      </c>
    </row>
    <row r="2041" spans="12:12" x14ac:dyDescent="0.3">
      <c r="L2041" t="s">
        <v>3898</v>
      </c>
    </row>
    <row r="2042" spans="12:12" x14ac:dyDescent="0.3">
      <c r="L2042" t="s">
        <v>3899</v>
      </c>
    </row>
    <row r="2043" spans="12:12" x14ac:dyDescent="0.3">
      <c r="L2043" t="s">
        <v>3900</v>
      </c>
    </row>
    <row r="2044" spans="12:12" x14ac:dyDescent="0.3">
      <c r="L2044" t="s">
        <v>3901</v>
      </c>
    </row>
    <row r="2045" spans="12:12" x14ac:dyDescent="0.3">
      <c r="L2045" t="s">
        <v>3902</v>
      </c>
    </row>
    <row r="2046" spans="12:12" x14ac:dyDescent="0.3">
      <c r="L2046" t="s">
        <v>3903</v>
      </c>
    </row>
    <row r="2047" spans="12:12" x14ac:dyDescent="0.3">
      <c r="L2047" t="s">
        <v>3904</v>
      </c>
    </row>
    <row r="2048" spans="12:12" x14ac:dyDescent="0.3">
      <c r="L2048" t="s">
        <v>3905</v>
      </c>
    </row>
    <row r="2049" spans="12:12" x14ac:dyDescent="0.3">
      <c r="L2049" t="s">
        <v>3906</v>
      </c>
    </row>
    <row r="2050" spans="12:12" x14ac:dyDescent="0.3">
      <c r="L2050" t="s">
        <v>3907</v>
      </c>
    </row>
    <row r="2051" spans="12:12" x14ac:dyDescent="0.3">
      <c r="L2051" t="s">
        <v>3908</v>
      </c>
    </row>
    <row r="2052" spans="12:12" x14ac:dyDescent="0.3">
      <c r="L2052" t="s">
        <v>3909</v>
      </c>
    </row>
    <row r="2053" spans="12:12" x14ac:dyDescent="0.3">
      <c r="L2053" t="s">
        <v>3910</v>
      </c>
    </row>
    <row r="2054" spans="12:12" x14ac:dyDescent="0.3">
      <c r="L2054" t="s">
        <v>3911</v>
      </c>
    </row>
    <row r="2055" spans="12:12" x14ac:dyDescent="0.3">
      <c r="L2055" t="s">
        <v>3912</v>
      </c>
    </row>
    <row r="2056" spans="12:12" x14ac:dyDescent="0.3">
      <c r="L2056" t="s">
        <v>3913</v>
      </c>
    </row>
    <row r="2057" spans="12:12" x14ac:dyDescent="0.3">
      <c r="L2057" t="s">
        <v>3914</v>
      </c>
    </row>
    <row r="2058" spans="12:12" x14ac:dyDescent="0.3">
      <c r="L2058" t="s">
        <v>3915</v>
      </c>
    </row>
    <row r="2059" spans="12:12" x14ac:dyDescent="0.3">
      <c r="L2059" t="s">
        <v>3916</v>
      </c>
    </row>
    <row r="2060" spans="12:12" x14ac:dyDescent="0.3">
      <c r="L2060" t="s">
        <v>3917</v>
      </c>
    </row>
    <row r="2061" spans="12:12" x14ac:dyDescent="0.3">
      <c r="L2061" t="s">
        <v>3918</v>
      </c>
    </row>
    <row r="2062" spans="12:12" x14ac:dyDescent="0.3">
      <c r="L2062" t="s">
        <v>3919</v>
      </c>
    </row>
    <row r="2063" spans="12:12" x14ac:dyDescent="0.3">
      <c r="L2063" t="s">
        <v>3920</v>
      </c>
    </row>
    <row r="2064" spans="12:12" x14ac:dyDescent="0.3">
      <c r="L2064" t="s">
        <v>3921</v>
      </c>
    </row>
    <row r="2065" spans="12:12" x14ac:dyDescent="0.3">
      <c r="L2065" t="s">
        <v>3922</v>
      </c>
    </row>
    <row r="2066" spans="12:12" x14ac:dyDescent="0.3">
      <c r="L2066" t="s">
        <v>3923</v>
      </c>
    </row>
    <row r="2067" spans="12:12" x14ac:dyDescent="0.3">
      <c r="L2067" t="s">
        <v>3924</v>
      </c>
    </row>
    <row r="2068" spans="12:12" x14ac:dyDescent="0.3">
      <c r="L2068" t="s">
        <v>3925</v>
      </c>
    </row>
    <row r="2069" spans="12:12" x14ac:dyDescent="0.3">
      <c r="L2069" t="s">
        <v>3926</v>
      </c>
    </row>
    <row r="2070" spans="12:12" x14ac:dyDescent="0.3">
      <c r="L2070" t="s">
        <v>3927</v>
      </c>
    </row>
    <row r="2071" spans="12:12" x14ac:dyDescent="0.3">
      <c r="L2071" t="s">
        <v>3928</v>
      </c>
    </row>
    <row r="2072" spans="12:12" x14ac:dyDescent="0.3">
      <c r="L2072" t="s">
        <v>3929</v>
      </c>
    </row>
    <row r="2073" spans="12:12" x14ac:dyDescent="0.3">
      <c r="L2073" t="s">
        <v>3930</v>
      </c>
    </row>
    <row r="2074" spans="12:12" x14ac:dyDescent="0.3">
      <c r="L2074" t="s">
        <v>3931</v>
      </c>
    </row>
    <row r="2075" spans="12:12" x14ac:dyDescent="0.3">
      <c r="L2075" t="s">
        <v>3932</v>
      </c>
    </row>
    <row r="2076" spans="12:12" x14ac:dyDescent="0.3">
      <c r="L2076" t="s">
        <v>3933</v>
      </c>
    </row>
    <row r="2077" spans="12:12" x14ac:dyDescent="0.3">
      <c r="L2077" t="s">
        <v>3934</v>
      </c>
    </row>
    <row r="2078" spans="12:12" x14ac:dyDescent="0.3">
      <c r="L2078" t="s">
        <v>3935</v>
      </c>
    </row>
    <row r="2079" spans="12:12" x14ac:dyDescent="0.3">
      <c r="L2079" t="s">
        <v>3936</v>
      </c>
    </row>
    <row r="2080" spans="12:12" x14ac:dyDescent="0.3">
      <c r="L2080" t="s">
        <v>3937</v>
      </c>
    </row>
    <row r="2081" spans="12:12" x14ac:dyDescent="0.3">
      <c r="L2081" t="s">
        <v>3938</v>
      </c>
    </row>
    <row r="2082" spans="12:12" x14ac:dyDescent="0.3">
      <c r="L2082" t="s">
        <v>3939</v>
      </c>
    </row>
    <row r="2083" spans="12:12" x14ac:dyDescent="0.3">
      <c r="L2083" t="s">
        <v>3940</v>
      </c>
    </row>
    <row r="2084" spans="12:12" x14ac:dyDescent="0.3">
      <c r="L2084" t="s">
        <v>3941</v>
      </c>
    </row>
    <row r="2085" spans="12:12" x14ac:dyDescent="0.3">
      <c r="L2085" t="s">
        <v>3942</v>
      </c>
    </row>
    <row r="2086" spans="12:12" x14ac:dyDescent="0.3">
      <c r="L2086" t="s">
        <v>3943</v>
      </c>
    </row>
    <row r="2087" spans="12:12" x14ac:dyDescent="0.3">
      <c r="L2087" t="s">
        <v>3944</v>
      </c>
    </row>
    <row r="2088" spans="12:12" x14ac:dyDescent="0.3">
      <c r="L2088" t="s">
        <v>3945</v>
      </c>
    </row>
    <row r="2089" spans="12:12" x14ac:dyDescent="0.3">
      <c r="L2089" t="s">
        <v>3946</v>
      </c>
    </row>
    <row r="2090" spans="12:12" x14ac:dyDescent="0.3">
      <c r="L2090" t="s">
        <v>3947</v>
      </c>
    </row>
    <row r="2091" spans="12:12" x14ac:dyDescent="0.3">
      <c r="L2091" t="s">
        <v>3948</v>
      </c>
    </row>
    <row r="2092" spans="12:12" x14ac:dyDescent="0.3">
      <c r="L2092" t="s">
        <v>3949</v>
      </c>
    </row>
    <row r="2093" spans="12:12" x14ac:dyDescent="0.3">
      <c r="L2093" t="s">
        <v>3950</v>
      </c>
    </row>
    <row r="2094" spans="12:12" x14ac:dyDescent="0.3">
      <c r="L2094" t="s">
        <v>3951</v>
      </c>
    </row>
    <row r="2095" spans="12:12" x14ac:dyDescent="0.3">
      <c r="L2095" t="s">
        <v>3952</v>
      </c>
    </row>
    <row r="2096" spans="12:12" x14ac:dyDescent="0.3">
      <c r="L2096" t="s">
        <v>3953</v>
      </c>
    </row>
    <row r="2097" spans="12:12" x14ac:dyDescent="0.3">
      <c r="L2097" t="s">
        <v>3954</v>
      </c>
    </row>
    <row r="2098" spans="12:12" x14ac:dyDescent="0.3">
      <c r="L2098" t="s">
        <v>3955</v>
      </c>
    </row>
    <row r="2099" spans="12:12" x14ac:dyDescent="0.3">
      <c r="L2099" t="s">
        <v>3956</v>
      </c>
    </row>
    <row r="2100" spans="12:12" x14ac:dyDescent="0.3">
      <c r="L2100" t="s">
        <v>3957</v>
      </c>
    </row>
    <row r="2101" spans="12:12" x14ac:dyDescent="0.3">
      <c r="L2101" t="s">
        <v>3958</v>
      </c>
    </row>
    <row r="2102" spans="12:12" x14ac:dyDescent="0.3">
      <c r="L2102" t="s">
        <v>3959</v>
      </c>
    </row>
    <row r="2103" spans="12:12" x14ac:dyDescent="0.3">
      <c r="L2103" t="s">
        <v>3960</v>
      </c>
    </row>
    <row r="2104" spans="12:12" x14ac:dyDescent="0.3">
      <c r="L2104" t="s">
        <v>3961</v>
      </c>
    </row>
    <row r="2105" spans="12:12" x14ac:dyDescent="0.3">
      <c r="L2105" t="s">
        <v>3962</v>
      </c>
    </row>
    <row r="2106" spans="12:12" x14ac:dyDescent="0.3">
      <c r="L2106" t="s">
        <v>3963</v>
      </c>
    </row>
    <row r="2107" spans="12:12" x14ac:dyDescent="0.3">
      <c r="L2107" t="s">
        <v>3964</v>
      </c>
    </row>
    <row r="2108" spans="12:12" x14ac:dyDescent="0.3">
      <c r="L2108" t="s">
        <v>3965</v>
      </c>
    </row>
    <row r="2109" spans="12:12" x14ac:dyDescent="0.3">
      <c r="L2109" t="s">
        <v>3966</v>
      </c>
    </row>
    <row r="2110" spans="12:12" x14ac:dyDescent="0.3">
      <c r="L2110" t="s">
        <v>3967</v>
      </c>
    </row>
    <row r="2111" spans="12:12" x14ac:dyDescent="0.3">
      <c r="L2111" t="s">
        <v>3968</v>
      </c>
    </row>
    <row r="2112" spans="12:12" x14ac:dyDescent="0.3">
      <c r="L2112" t="s">
        <v>3969</v>
      </c>
    </row>
    <row r="2113" spans="12:12" x14ac:dyDescent="0.3">
      <c r="L2113" t="s">
        <v>3970</v>
      </c>
    </row>
    <row r="2114" spans="12:12" x14ac:dyDescent="0.3">
      <c r="L2114" t="s">
        <v>3971</v>
      </c>
    </row>
    <row r="2115" spans="12:12" x14ac:dyDescent="0.3">
      <c r="L2115" t="s">
        <v>3972</v>
      </c>
    </row>
    <row r="2116" spans="12:12" x14ac:dyDescent="0.3">
      <c r="L2116" t="s">
        <v>3973</v>
      </c>
    </row>
    <row r="2117" spans="12:12" x14ac:dyDescent="0.3">
      <c r="L2117" t="s">
        <v>3974</v>
      </c>
    </row>
    <row r="2118" spans="12:12" x14ac:dyDescent="0.3">
      <c r="L2118" t="s">
        <v>3975</v>
      </c>
    </row>
    <row r="2119" spans="12:12" x14ac:dyDescent="0.3">
      <c r="L2119" t="s">
        <v>3976</v>
      </c>
    </row>
    <row r="2120" spans="12:12" x14ac:dyDescent="0.3">
      <c r="L2120" t="s">
        <v>3977</v>
      </c>
    </row>
    <row r="2121" spans="12:12" x14ac:dyDescent="0.3">
      <c r="L2121" t="s">
        <v>3978</v>
      </c>
    </row>
    <row r="2122" spans="12:12" x14ac:dyDescent="0.3">
      <c r="L2122" t="s">
        <v>3979</v>
      </c>
    </row>
    <row r="2123" spans="12:12" x14ac:dyDescent="0.3">
      <c r="L2123" t="s">
        <v>3980</v>
      </c>
    </row>
    <row r="2124" spans="12:12" x14ac:dyDescent="0.3">
      <c r="L2124" t="s">
        <v>3981</v>
      </c>
    </row>
    <row r="2125" spans="12:12" x14ac:dyDescent="0.3">
      <c r="L2125" t="s">
        <v>3982</v>
      </c>
    </row>
    <row r="2126" spans="12:12" x14ac:dyDescent="0.3">
      <c r="L2126" t="s">
        <v>3983</v>
      </c>
    </row>
    <row r="2127" spans="12:12" x14ac:dyDescent="0.3">
      <c r="L2127" t="s">
        <v>3984</v>
      </c>
    </row>
    <row r="2128" spans="12:12" x14ac:dyDescent="0.3">
      <c r="L2128" t="s">
        <v>3985</v>
      </c>
    </row>
    <row r="2129" spans="12:12" x14ac:dyDescent="0.3">
      <c r="L2129" t="s">
        <v>3986</v>
      </c>
    </row>
    <row r="2130" spans="12:12" x14ac:dyDescent="0.3">
      <c r="L2130" t="s">
        <v>3987</v>
      </c>
    </row>
    <row r="2131" spans="12:12" x14ac:dyDescent="0.3">
      <c r="L2131" t="s">
        <v>3988</v>
      </c>
    </row>
    <row r="2132" spans="12:12" x14ac:dyDescent="0.3">
      <c r="L2132" t="s">
        <v>3989</v>
      </c>
    </row>
    <row r="2133" spans="12:12" x14ac:dyDescent="0.3">
      <c r="L2133" t="s">
        <v>3990</v>
      </c>
    </row>
    <row r="2134" spans="12:12" x14ac:dyDescent="0.3">
      <c r="L2134" t="s">
        <v>3991</v>
      </c>
    </row>
    <row r="2135" spans="12:12" x14ac:dyDescent="0.3">
      <c r="L2135" t="s">
        <v>3992</v>
      </c>
    </row>
    <row r="2136" spans="12:12" x14ac:dyDescent="0.3">
      <c r="L2136" t="s">
        <v>3993</v>
      </c>
    </row>
    <row r="2137" spans="12:12" x14ac:dyDescent="0.3">
      <c r="L2137" t="s">
        <v>3994</v>
      </c>
    </row>
    <row r="2138" spans="12:12" x14ac:dyDescent="0.3">
      <c r="L2138" t="s">
        <v>3995</v>
      </c>
    </row>
    <row r="2139" spans="12:12" x14ac:dyDescent="0.3">
      <c r="L2139" t="s">
        <v>3996</v>
      </c>
    </row>
    <row r="2140" spans="12:12" x14ac:dyDescent="0.3">
      <c r="L2140" t="s">
        <v>3997</v>
      </c>
    </row>
    <row r="2141" spans="12:12" x14ac:dyDescent="0.3">
      <c r="L2141" t="s">
        <v>3998</v>
      </c>
    </row>
    <row r="2142" spans="12:12" x14ac:dyDescent="0.3">
      <c r="L2142" t="s">
        <v>3999</v>
      </c>
    </row>
    <row r="2143" spans="12:12" x14ac:dyDescent="0.3">
      <c r="L2143" t="s">
        <v>4000</v>
      </c>
    </row>
    <row r="2144" spans="12:12" x14ac:dyDescent="0.3">
      <c r="L2144" t="s">
        <v>4001</v>
      </c>
    </row>
    <row r="2145" spans="12:12" x14ac:dyDescent="0.3">
      <c r="L2145" t="s">
        <v>4002</v>
      </c>
    </row>
    <row r="2146" spans="12:12" x14ac:dyDescent="0.3">
      <c r="L2146" t="s">
        <v>4003</v>
      </c>
    </row>
    <row r="2147" spans="12:12" x14ac:dyDescent="0.3">
      <c r="L2147" t="s">
        <v>4004</v>
      </c>
    </row>
    <row r="2148" spans="12:12" x14ac:dyDescent="0.3">
      <c r="L2148" t="s">
        <v>4005</v>
      </c>
    </row>
    <row r="2149" spans="12:12" x14ac:dyDescent="0.3">
      <c r="L2149" t="s">
        <v>4006</v>
      </c>
    </row>
    <row r="2150" spans="12:12" x14ac:dyDescent="0.3">
      <c r="L2150" t="s">
        <v>4007</v>
      </c>
    </row>
    <row r="2151" spans="12:12" x14ac:dyDescent="0.3">
      <c r="L2151" t="s">
        <v>4008</v>
      </c>
    </row>
    <row r="2152" spans="12:12" x14ac:dyDescent="0.3">
      <c r="L2152" t="s">
        <v>4009</v>
      </c>
    </row>
    <row r="2153" spans="12:12" x14ac:dyDescent="0.3">
      <c r="L2153" t="s">
        <v>4010</v>
      </c>
    </row>
    <row r="2154" spans="12:12" x14ac:dyDescent="0.3">
      <c r="L2154" t="s">
        <v>4011</v>
      </c>
    </row>
    <row r="2155" spans="12:12" x14ac:dyDescent="0.3">
      <c r="L2155" t="s">
        <v>4012</v>
      </c>
    </row>
    <row r="2156" spans="12:12" x14ac:dyDescent="0.3">
      <c r="L2156" t="s">
        <v>4013</v>
      </c>
    </row>
    <row r="2157" spans="12:12" x14ac:dyDescent="0.3">
      <c r="L2157" t="s">
        <v>4014</v>
      </c>
    </row>
    <row r="2158" spans="12:12" x14ac:dyDescent="0.3">
      <c r="L2158" t="s">
        <v>4015</v>
      </c>
    </row>
    <row r="2159" spans="12:12" x14ac:dyDescent="0.3">
      <c r="L2159" t="s">
        <v>4016</v>
      </c>
    </row>
    <row r="2160" spans="12:12" x14ac:dyDescent="0.3">
      <c r="L2160" t="s">
        <v>4017</v>
      </c>
    </row>
    <row r="2161" spans="12:12" x14ac:dyDescent="0.3">
      <c r="L2161" t="s">
        <v>4018</v>
      </c>
    </row>
    <row r="2162" spans="12:12" x14ac:dyDescent="0.3">
      <c r="L2162" t="s">
        <v>4019</v>
      </c>
    </row>
    <row r="2163" spans="12:12" x14ac:dyDescent="0.3">
      <c r="L2163" t="s">
        <v>4020</v>
      </c>
    </row>
    <row r="2164" spans="12:12" x14ac:dyDescent="0.3">
      <c r="L2164" t="s">
        <v>4021</v>
      </c>
    </row>
    <row r="2165" spans="12:12" x14ac:dyDescent="0.3">
      <c r="L2165" t="s">
        <v>4022</v>
      </c>
    </row>
    <row r="2166" spans="12:12" x14ac:dyDescent="0.3">
      <c r="L2166" t="s">
        <v>4023</v>
      </c>
    </row>
    <row r="2167" spans="12:12" x14ac:dyDescent="0.3">
      <c r="L2167" t="s">
        <v>4024</v>
      </c>
    </row>
    <row r="2168" spans="12:12" x14ac:dyDescent="0.3">
      <c r="L2168" t="s">
        <v>4025</v>
      </c>
    </row>
    <row r="2169" spans="12:12" x14ac:dyDescent="0.3">
      <c r="L2169" t="s">
        <v>4026</v>
      </c>
    </row>
    <row r="2170" spans="12:12" x14ac:dyDescent="0.3">
      <c r="L2170" t="s">
        <v>4027</v>
      </c>
    </row>
    <row r="2171" spans="12:12" x14ac:dyDescent="0.3">
      <c r="L2171" t="s">
        <v>4028</v>
      </c>
    </row>
    <row r="2172" spans="12:12" x14ac:dyDescent="0.3">
      <c r="L2172" t="s">
        <v>4029</v>
      </c>
    </row>
    <row r="2173" spans="12:12" x14ac:dyDescent="0.3">
      <c r="L2173" t="s">
        <v>4030</v>
      </c>
    </row>
    <row r="2174" spans="12:12" x14ac:dyDescent="0.3">
      <c r="L2174" t="s">
        <v>4031</v>
      </c>
    </row>
    <row r="2175" spans="12:12" x14ac:dyDescent="0.3">
      <c r="L2175" t="s">
        <v>4032</v>
      </c>
    </row>
    <row r="2176" spans="12:12" x14ac:dyDescent="0.3">
      <c r="L2176" t="s">
        <v>4033</v>
      </c>
    </row>
    <row r="2177" spans="12:12" x14ac:dyDescent="0.3">
      <c r="L2177" t="s">
        <v>4034</v>
      </c>
    </row>
    <row r="2178" spans="12:12" x14ac:dyDescent="0.3">
      <c r="L2178" t="s">
        <v>4035</v>
      </c>
    </row>
    <row r="2179" spans="12:12" x14ac:dyDescent="0.3">
      <c r="L2179" t="s">
        <v>4036</v>
      </c>
    </row>
    <row r="2180" spans="12:12" x14ac:dyDescent="0.3">
      <c r="L2180" t="s">
        <v>4037</v>
      </c>
    </row>
    <row r="2181" spans="12:12" x14ac:dyDescent="0.3">
      <c r="L2181" t="s">
        <v>4038</v>
      </c>
    </row>
    <row r="2182" spans="12:12" x14ac:dyDescent="0.3">
      <c r="L2182" t="s">
        <v>4039</v>
      </c>
    </row>
    <row r="2183" spans="12:12" x14ac:dyDescent="0.3">
      <c r="L2183" t="s">
        <v>4040</v>
      </c>
    </row>
    <row r="2184" spans="12:12" x14ac:dyDescent="0.3">
      <c r="L2184" t="s">
        <v>4041</v>
      </c>
    </row>
    <row r="2185" spans="12:12" x14ac:dyDescent="0.3">
      <c r="L2185" t="s">
        <v>4042</v>
      </c>
    </row>
    <row r="2186" spans="12:12" x14ac:dyDescent="0.3">
      <c r="L2186" t="s">
        <v>4043</v>
      </c>
    </row>
    <row r="2187" spans="12:12" x14ac:dyDescent="0.3">
      <c r="L2187" t="s">
        <v>4044</v>
      </c>
    </row>
    <row r="2188" spans="12:12" x14ac:dyDescent="0.3">
      <c r="L2188" t="s">
        <v>4045</v>
      </c>
    </row>
    <row r="2189" spans="12:12" x14ac:dyDescent="0.3">
      <c r="L2189" t="s">
        <v>4046</v>
      </c>
    </row>
    <row r="2190" spans="12:12" x14ac:dyDescent="0.3">
      <c r="L2190" t="s">
        <v>4047</v>
      </c>
    </row>
    <row r="2191" spans="12:12" x14ac:dyDescent="0.3">
      <c r="L2191" t="s">
        <v>4048</v>
      </c>
    </row>
    <row r="2192" spans="12:12" x14ac:dyDescent="0.3">
      <c r="L2192" t="s">
        <v>4049</v>
      </c>
    </row>
    <row r="2193" spans="12:12" x14ac:dyDescent="0.3">
      <c r="L2193" t="s">
        <v>4050</v>
      </c>
    </row>
    <row r="2194" spans="12:12" x14ac:dyDescent="0.3">
      <c r="L2194" t="s">
        <v>4051</v>
      </c>
    </row>
    <row r="2195" spans="12:12" x14ac:dyDescent="0.3">
      <c r="L2195" t="s">
        <v>4052</v>
      </c>
    </row>
    <row r="2196" spans="12:12" x14ac:dyDescent="0.3">
      <c r="L2196" t="s">
        <v>4053</v>
      </c>
    </row>
    <row r="2197" spans="12:12" x14ac:dyDescent="0.3">
      <c r="L2197" t="s">
        <v>4054</v>
      </c>
    </row>
    <row r="2198" spans="12:12" x14ac:dyDescent="0.3">
      <c r="L2198" t="s">
        <v>4055</v>
      </c>
    </row>
    <row r="2199" spans="12:12" x14ac:dyDescent="0.3">
      <c r="L2199" t="s">
        <v>4056</v>
      </c>
    </row>
    <row r="2200" spans="12:12" x14ac:dyDescent="0.3">
      <c r="L2200" t="s">
        <v>4057</v>
      </c>
    </row>
    <row r="2201" spans="12:12" x14ac:dyDescent="0.3">
      <c r="L2201" t="s">
        <v>4058</v>
      </c>
    </row>
    <row r="2202" spans="12:12" x14ac:dyDescent="0.3">
      <c r="L2202" t="s">
        <v>4059</v>
      </c>
    </row>
    <row r="2203" spans="12:12" x14ac:dyDescent="0.3">
      <c r="L2203" t="s">
        <v>4060</v>
      </c>
    </row>
    <row r="2204" spans="12:12" x14ac:dyDescent="0.3">
      <c r="L2204" t="s">
        <v>4061</v>
      </c>
    </row>
    <row r="2205" spans="12:12" x14ac:dyDescent="0.3">
      <c r="L2205" t="s">
        <v>4062</v>
      </c>
    </row>
    <row r="2206" spans="12:12" x14ac:dyDescent="0.3">
      <c r="L2206" t="s">
        <v>4063</v>
      </c>
    </row>
    <row r="2207" spans="12:12" x14ac:dyDescent="0.3">
      <c r="L2207" t="s">
        <v>4064</v>
      </c>
    </row>
    <row r="2208" spans="12:12" x14ac:dyDescent="0.3">
      <c r="L2208" t="s">
        <v>4065</v>
      </c>
    </row>
    <row r="2209" spans="12:12" x14ac:dyDescent="0.3">
      <c r="L2209" t="s">
        <v>4066</v>
      </c>
    </row>
    <row r="2210" spans="12:12" x14ac:dyDescent="0.3">
      <c r="L2210" t="s">
        <v>4067</v>
      </c>
    </row>
    <row r="2211" spans="12:12" x14ac:dyDescent="0.3">
      <c r="L2211" t="s">
        <v>4068</v>
      </c>
    </row>
    <row r="2212" spans="12:12" x14ac:dyDescent="0.3">
      <c r="L2212" t="s">
        <v>4069</v>
      </c>
    </row>
    <row r="2213" spans="12:12" x14ac:dyDescent="0.3">
      <c r="L2213" t="s">
        <v>4070</v>
      </c>
    </row>
    <row r="2214" spans="12:12" x14ac:dyDescent="0.3">
      <c r="L2214" t="s">
        <v>4071</v>
      </c>
    </row>
    <row r="2215" spans="12:12" x14ac:dyDescent="0.3">
      <c r="L2215" t="s">
        <v>4072</v>
      </c>
    </row>
    <row r="2216" spans="12:12" x14ac:dyDescent="0.3">
      <c r="L2216" t="s">
        <v>4073</v>
      </c>
    </row>
    <row r="2217" spans="12:12" x14ac:dyDescent="0.3">
      <c r="L2217" t="s">
        <v>4074</v>
      </c>
    </row>
    <row r="2218" spans="12:12" x14ac:dyDescent="0.3">
      <c r="L2218" t="s">
        <v>4075</v>
      </c>
    </row>
    <row r="2219" spans="12:12" x14ac:dyDescent="0.3">
      <c r="L2219" t="s">
        <v>4076</v>
      </c>
    </row>
    <row r="2220" spans="12:12" x14ac:dyDescent="0.3">
      <c r="L2220" t="s">
        <v>4077</v>
      </c>
    </row>
    <row r="2221" spans="12:12" x14ac:dyDescent="0.3">
      <c r="L2221" t="s">
        <v>4078</v>
      </c>
    </row>
    <row r="2222" spans="12:12" x14ac:dyDescent="0.3">
      <c r="L2222" t="s">
        <v>4079</v>
      </c>
    </row>
    <row r="2223" spans="12:12" x14ac:dyDescent="0.3">
      <c r="L2223" t="s">
        <v>4080</v>
      </c>
    </row>
    <row r="2224" spans="12:12" x14ac:dyDescent="0.3">
      <c r="L2224" t="s">
        <v>4081</v>
      </c>
    </row>
    <row r="2225" spans="12:12" x14ac:dyDescent="0.3">
      <c r="L2225" t="s">
        <v>4082</v>
      </c>
    </row>
    <row r="2226" spans="12:12" x14ac:dyDescent="0.3">
      <c r="L2226" t="s">
        <v>4083</v>
      </c>
    </row>
    <row r="2227" spans="12:12" x14ac:dyDescent="0.3">
      <c r="L2227" t="s">
        <v>4084</v>
      </c>
    </row>
    <row r="2228" spans="12:12" x14ac:dyDescent="0.3">
      <c r="L2228" t="s">
        <v>4085</v>
      </c>
    </row>
    <row r="2229" spans="12:12" x14ac:dyDescent="0.3">
      <c r="L2229" t="s">
        <v>4086</v>
      </c>
    </row>
    <row r="2230" spans="12:12" x14ac:dyDescent="0.3">
      <c r="L2230" t="s">
        <v>4087</v>
      </c>
    </row>
    <row r="2231" spans="12:12" x14ac:dyDescent="0.3">
      <c r="L2231" t="s">
        <v>4088</v>
      </c>
    </row>
    <row r="2232" spans="12:12" x14ac:dyDescent="0.3">
      <c r="L2232" t="s">
        <v>4089</v>
      </c>
    </row>
    <row r="2233" spans="12:12" x14ac:dyDescent="0.3">
      <c r="L2233" t="s">
        <v>4090</v>
      </c>
    </row>
    <row r="2234" spans="12:12" x14ac:dyDescent="0.3">
      <c r="L2234" t="s">
        <v>4091</v>
      </c>
    </row>
    <row r="2235" spans="12:12" x14ac:dyDescent="0.3">
      <c r="L2235" t="s">
        <v>4092</v>
      </c>
    </row>
    <row r="2236" spans="12:12" x14ac:dyDescent="0.3">
      <c r="L2236" t="s">
        <v>4093</v>
      </c>
    </row>
    <row r="2237" spans="12:12" x14ac:dyDescent="0.3">
      <c r="L2237" t="s">
        <v>4094</v>
      </c>
    </row>
    <row r="2238" spans="12:12" x14ac:dyDescent="0.3">
      <c r="L2238" t="s">
        <v>4095</v>
      </c>
    </row>
    <row r="2239" spans="12:12" x14ac:dyDescent="0.3">
      <c r="L2239" t="s">
        <v>4096</v>
      </c>
    </row>
    <row r="2240" spans="12:12" x14ac:dyDescent="0.3">
      <c r="L2240" t="s">
        <v>4097</v>
      </c>
    </row>
    <row r="2241" spans="12:12" x14ac:dyDescent="0.3">
      <c r="L2241" t="s">
        <v>4098</v>
      </c>
    </row>
    <row r="2242" spans="12:12" x14ac:dyDescent="0.3">
      <c r="L2242" t="s">
        <v>4099</v>
      </c>
    </row>
    <row r="2243" spans="12:12" x14ac:dyDescent="0.3">
      <c r="L2243" t="s">
        <v>4100</v>
      </c>
    </row>
    <row r="2244" spans="12:12" x14ac:dyDescent="0.3">
      <c r="L2244" t="s">
        <v>4101</v>
      </c>
    </row>
    <row r="2245" spans="12:12" x14ac:dyDescent="0.3">
      <c r="L2245" t="s">
        <v>4102</v>
      </c>
    </row>
    <row r="2246" spans="12:12" x14ac:dyDescent="0.3">
      <c r="L2246" t="s">
        <v>4103</v>
      </c>
    </row>
    <row r="2247" spans="12:12" x14ac:dyDescent="0.3">
      <c r="L2247" t="s">
        <v>4104</v>
      </c>
    </row>
    <row r="2248" spans="12:12" x14ac:dyDescent="0.3">
      <c r="L2248" t="s">
        <v>4105</v>
      </c>
    </row>
    <row r="2249" spans="12:12" x14ac:dyDescent="0.3">
      <c r="L2249" t="s">
        <v>4106</v>
      </c>
    </row>
    <row r="2250" spans="12:12" x14ac:dyDescent="0.3">
      <c r="L2250" t="s">
        <v>4107</v>
      </c>
    </row>
    <row r="2251" spans="12:12" x14ac:dyDescent="0.3">
      <c r="L2251" t="s">
        <v>4108</v>
      </c>
    </row>
    <row r="2252" spans="12:12" x14ac:dyDescent="0.3">
      <c r="L2252" t="s">
        <v>4109</v>
      </c>
    </row>
    <row r="2253" spans="12:12" x14ac:dyDescent="0.3">
      <c r="L2253" t="s">
        <v>4110</v>
      </c>
    </row>
    <row r="2254" spans="12:12" x14ac:dyDescent="0.3">
      <c r="L2254" t="s">
        <v>4111</v>
      </c>
    </row>
    <row r="2255" spans="12:12" x14ac:dyDescent="0.3">
      <c r="L2255" t="s">
        <v>4112</v>
      </c>
    </row>
    <row r="2256" spans="12:12" x14ac:dyDescent="0.3">
      <c r="L2256" t="s">
        <v>4113</v>
      </c>
    </row>
    <row r="2257" spans="12:12" x14ac:dyDescent="0.3">
      <c r="L2257" t="s">
        <v>4114</v>
      </c>
    </row>
    <row r="2258" spans="12:12" x14ac:dyDescent="0.3">
      <c r="L2258" t="s">
        <v>4115</v>
      </c>
    </row>
    <row r="2259" spans="12:12" x14ac:dyDescent="0.3">
      <c r="L2259" t="s">
        <v>4116</v>
      </c>
    </row>
    <row r="2260" spans="12:12" x14ac:dyDescent="0.3">
      <c r="L2260" t="s">
        <v>4117</v>
      </c>
    </row>
    <row r="2261" spans="12:12" x14ac:dyDescent="0.3">
      <c r="L2261" t="s">
        <v>4118</v>
      </c>
    </row>
    <row r="2262" spans="12:12" x14ac:dyDescent="0.3">
      <c r="L2262" t="s">
        <v>4119</v>
      </c>
    </row>
    <row r="2263" spans="12:12" x14ac:dyDescent="0.3">
      <c r="L2263" t="s">
        <v>4120</v>
      </c>
    </row>
    <row r="2264" spans="12:12" x14ac:dyDescent="0.3">
      <c r="L2264" t="s">
        <v>4121</v>
      </c>
    </row>
    <row r="2265" spans="12:12" x14ac:dyDescent="0.3">
      <c r="L2265" t="s">
        <v>4122</v>
      </c>
    </row>
    <row r="2266" spans="12:12" x14ac:dyDescent="0.3">
      <c r="L2266" t="s">
        <v>4123</v>
      </c>
    </row>
    <row r="2267" spans="12:12" x14ac:dyDescent="0.3">
      <c r="L2267" t="s">
        <v>4124</v>
      </c>
    </row>
    <row r="2268" spans="12:12" x14ac:dyDescent="0.3">
      <c r="L2268" t="s">
        <v>4125</v>
      </c>
    </row>
    <row r="2269" spans="12:12" x14ac:dyDescent="0.3">
      <c r="L2269" t="s">
        <v>4126</v>
      </c>
    </row>
    <row r="2270" spans="12:12" x14ac:dyDescent="0.3">
      <c r="L2270" t="s">
        <v>4127</v>
      </c>
    </row>
    <row r="2271" spans="12:12" x14ac:dyDescent="0.3">
      <c r="L2271" t="s">
        <v>4128</v>
      </c>
    </row>
    <row r="2272" spans="12:12" x14ac:dyDescent="0.3">
      <c r="L2272" t="s">
        <v>4129</v>
      </c>
    </row>
    <row r="2273" spans="12:12" x14ac:dyDescent="0.3">
      <c r="L2273" t="s">
        <v>4130</v>
      </c>
    </row>
    <row r="2274" spans="12:12" x14ac:dyDescent="0.3">
      <c r="L2274" t="s">
        <v>4131</v>
      </c>
    </row>
    <row r="2275" spans="12:12" x14ac:dyDescent="0.3">
      <c r="L2275" t="s">
        <v>4132</v>
      </c>
    </row>
    <row r="2276" spans="12:12" x14ac:dyDescent="0.3">
      <c r="L2276" t="s">
        <v>4133</v>
      </c>
    </row>
    <row r="2277" spans="12:12" x14ac:dyDescent="0.3">
      <c r="L2277" t="s">
        <v>4134</v>
      </c>
    </row>
    <row r="2278" spans="12:12" x14ac:dyDescent="0.3">
      <c r="L2278" t="s">
        <v>4135</v>
      </c>
    </row>
    <row r="2279" spans="12:12" x14ac:dyDescent="0.3">
      <c r="L2279" t="s">
        <v>4136</v>
      </c>
    </row>
    <row r="2280" spans="12:12" x14ac:dyDescent="0.3">
      <c r="L2280" t="s">
        <v>4137</v>
      </c>
    </row>
    <row r="2281" spans="12:12" x14ac:dyDescent="0.3">
      <c r="L2281" t="s">
        <v>4138</v>
      </c>
    </row>
    <row r="2282" spans="12:12" x14ac:dyDescent="0.3">
      <c r="L2282" t="s">
        <v>4139</v>
      </c>
    </row>
    <row r="2283" spans="12:12" x14ac:dyDescent="0.3">
      <c r="L2283" t="s">
        <v>4140</v>
      </c>
    </row>
    <row r="2284" spans="12:12" x14ac:dyDescent="0.3">
      <c r="L2284" t="s">
        <v>4141</v>
      </c>
    </row>
    <row r="2285" spans="12:12" x14ac:dyDescent="0.3">
      <c r="L2285" t="s">
        <v>4142</v>
      </c>
    </row>
    <row r="2286" spans="12:12" x14ac:dyDescent="0.3">
      <c r="L2286" t="s">
        <v>4143</v>
      </c>
    </row>
    <row r="2287" spans="12:12" x14ac:dyDescent="0.3">
      <c r="L2287" t="s">
        <v>4144</v>
      </c>
    </row>
    <row r="2288" spans="12:12" x14ac:dyDescent="0.3">
      <c r="L2288" t="s">
        <v>4145</v>
      </c>
    </row>
    <row r="2289" spans="12:12" x14ac:dyDescent="0.3">
      <c r="L2289" t="s">
        <v>4146</v>
      </c>
    </row>
    <row r="2290" spans="12:12" x14ac:dyDescent="0.3">
      <c r="L2290" t="s">
        <v>4147</v>
      </c>
    </row>
    <row r="2291" spans="12:12" x14ac:dyDescent="0.3">
      <c r="L2291" t="s">
        <v>4148</v>
      </c>
    </row>
    <row r="2292" spans="12:12" x14ac:dyDescent="0.3">
      <c r="L2292" t="s">
        <v>4149</v>
      </c>
    </row>
    <row r="2293" spans="12:12" x14ac:dyDescent="0.3">
      <c r="L2293" t="s">
        <v>4150</v>
      </c>
    </row>
    <row r="2294" spans="12:12" x14ac:dyDescent="0.3">
      <c r="L2294" t="s">
        <v>4151</v>
      </c>
    </row>
    <row r="2295" spans="12:12" x14ac:dyDescent="0.3">
      <c r="L2295" t="s">
        <v>4152</v>
      </c>
    </row>
    <row r="2296" spans="12:12" x14ac:dyDescent="0.3">
      <c r="L2296" t="s">
        <v>4153</v>
      </c>
    </row>
    <row r="2297" spans="12:12" x14ac:dyDescent="0.3">
      <c r="L2297" t="s">
        <v>4154</v>
      </c>
    </row>
    <row r="2298" spans="12:12" x14ac:dyDescent="0.3">
      <c r="L2298" t="s">
        <v>4155</v>
      </c>
    </row>
    <row r="2299" spans="12:12" x14ac:dyDescent="0.3">
      <c r="L2299" t="s">
        <v>4156</v>
      </c>
    </row>
    <row r="2300" spans="12:12" x14ac:dyDescent="0.3">
      <c r="L2300" t="s">
        <v>4157</v>
      </c>
    </row>
    <row r="2301" spans="12:12" x14ac:dyDescent="0.3">
      <c r="L2301" t="s">
        <v>4158</v>
      </c>
    </row>
    <row r="2302" spans="12:12" x14ac:dyDescent="0.3">
      <c r="L2302" t="s">
        <v>4159</v>
      </c>
    </row>
    <row r="2303" spans="12:12" x14ac:dyDescent="0.3">
      <c r="L2303" t="s">
        <v>4160</v>
      </c>
    </row>
    <row r="2304" spans="12:12" x14ac:dyDescent="0.3">
      <c r="L2304" t="s">
        <v>4161</v>
      </c>
    </row>
    <row r="2305" spans="12:12" x14ac:dyDescent="0.3">
      <c r="L2305" t="s">
        <v>4162</v>
      </c>
    </row>
    <row r="2306" spans="12:12" x14ac:dyDescent="0.3">
      <c r="L2306" t="s">
        <v>4163</v>
      </c>
    </row>
    <row r="2307" spans="12:12" x14ac:dyDescent="0.3">
      <c r="L2307" t="s">
        <v>4164</v>
      </c>
    </row>
    <row r="2308" spans="12:12" x14ac:dyDescent="0.3">
      <c r="L2308" t="s">
        <v>4165</v>
      </c>
    </row>
    <row r="2309" spans="12:12" x14ac:dyDescent="0.3">
      <c r="L2309" t="s">
        <v>4166</v>
      </c>
    </row>
    <row r="2310" spans="12:12" x14ac:dyDescent="0.3">
      <c r="L2310" t="s">
        <v>4167</v>
      </c>
    </row>
    <row r="2311" spans="12:12" x14ac:dyDescent="0.3">
      <c r="L2311" t="s">
        <v>4168</v>
      </c>
    </row>
    <row r="2312" spans="12:12" x14ac:dyDescent="0.3">
      <c r="L2312" t="s">
        <v>4169</v>
      </c>
    </row>
    <row r="2313" spans="12:12" x14ac:dyDescent="0.3">
      <c r="L2313" t="s">
        <v>4170</v>
      </c>
    </row>
    <row r="2314" spans="12:12" x14ac:dyDescent="0.3">
      <c r="L2314" t="s">
        <v>4171</v>
      </c>
    </row>
    <row r="2315" spans="12:12" x14ac:dyDescent="0.3">
      <c r="L2315" t="s">
        <v>4172</v>
      </c>
    </row>
    <row r="2316" spans="12:12" x14ac:dyDescent="0.3">
      <c r="L2316" t="s">
        <v>4173</v>
      </c>
    </row>
    <row r="2317" spans="12:12" x14ac:dyDescent="0.3">
      <c r="L2317" t="s">
        <v>4174</v>
      </c>
    </row>
    <row r="2318" spans="12:12" x14ac:dyDescent="0.3">
      <c r="L2318" t="s">
        <v>4175</v>
      </c>
    </row>
    <row r="2319" spans="12:12" x14ac:dyDescent="0.3">
      <c r="L2319" t="s">
        <v>4176</v>
      </c>
    </row>
    <row r="2320" spans="12:12" x14ac:dyDescent="0.3">
      <c r="L2320" t="s">
        <v>4177</v>
      </c>
    </row>
    <row r="2321" spans="12:12" x14ac:dyDescent="0.3">
      <c r="L2321" t="s">
        <v>4178</v>
      </c>
    </row>
    <row r="2322" spans="12:12" x14ac:dyDescent="0.3">
      <c r="L2322" t="s">
        <v>4179</v>
      </c>
    </row>
    <row r="2323" spans="12:12" x14ac:dyDescent="0.3">
      <c r="L2323" t="s">
        <v>4180</v>
      </c>
    </row>
    <row r="2324" spans="12:12" x14ac:dyDescent="0.3">
      <c r="L2324" t="s">
        <v>4181</v>
      </c>
    </row>
    <row r="2325" spans="12:12" x14ac:dyDescent="0.3">
      <c r="L2325" t="s">
        <v>4182</v>
      </c>
    </row>
    <row r="2326" spans="12:12" x14ac:dyDescent="0.3">
      <c r="L2326" t="s">
        <v>4183</v>
      </c>
    </row>
    <row r="2327" spans="12:12" x14ac:dyDescent="0.3">
      <c r="L2327" t="s">
        <v>4184</v>
      </c>
    </row>
    <row r="2328" spans="12:12" x14ac:dyDescent="0.3">
      <c r="L2328" t="s">
        <v>4185</v>
      </c>
    </row>
    <row r="2329" spans="12:12" x14ac:dyDescent="0.3">
      <c r="L2329" t="s">
        <v>4186</v>
      </c>
    </row>
    <row r="2330" spans="12:12" x14ac:dyDescent="0.3">
      <c r="L2330" t="s">
        <v>4187</v>
      </c>
    </row>
    <row r="2331" spans="12:12" x14ac:dyDescent="0.3">
      <c r="L2331" t="s">
        <v>4188</v>
      </c>
    </row>
    <row r="2332" spans="12:12" x14ac:dyDescent="0.3">
      <c r="L2332" t="s">
        <v>4189</v>
      </c>
    </row>
    <row r="2333" spans="12:12" x14ac:dyDescent="0.3">
      <c r="L2333" t="s">
        <v>4190</v>
      </c>
    </row>
    <row r="2334" spans="12:12" x14ac:dyDescent="0.3">
      <c r="L2334" t="s">
        <v>4191</v>
      </c>
    </row>
    <row r="2335" spans="12:12" x14ac:dyDescent="0.3">
      <c r="L2335" t="s">
        <v>4192</v>
      </c>
    </row>
    <row r="2336" spans="12:12" x14ac:dyDescent="0.3">
      <c r="L2336" t="s">
        <v>4193</v>
      </c>
    </row>
    <row r="2337" spans="12:12" x14ac:dyDescent="0.3">
      <c r="L2337" t="s">
        <v>4194</v>
      </c>
    </row>
    <row r="2338" spans="12:12" x14ac:dyDescent="0.3">
      <c r="L2338" t="s">
        <v>4195</v>
      </c>
    </row>
    <row r="2339" spans="12:12" x14ac:dyDescent="0.3">
      <c r="L2339" t="s">
        <v>4196</v>
      </c>
    </row>
    <row r="2340" spans="12:12" x14ac:dyDescent="0.3">
      <c r="L2340" t="s">
        <v>4197</v>
      </c>
    </row>
    <row r="2341" spans="12:12" x14ac:dyDescent="0.3">
      <c r="L2341" t="s">
        <v>4198</v>
      </c>
    </row>
    <row r="2342" spans="12:12" x14ac:dyDescent="0.3">
      <c r="L2342" t="s">
        <v>4199</v>
      </c>
    </row>
    <row r="2343" spans="12:12" x14ac:dyDescent="0.3">
      <c r="L2343" t="s">
        <v>4200</v>
      </c>
    </row>
    <row r="2344" spans="12:12" x14ac:dyDescent="0.3">
      <c r="L2344" t="s">
        <v>4201</v>
      </c>
    </row>
    <row r="2345" spans="12:12" x14ac:dyDescent="0.3">
      <c r="L2345" t="s">
        <v>4202</v>
      </c>
    </row>
    <row r="2346" spans="12:12" x14ac:dyDescent="0.3">
      <c r="L2346" t="s">
        <v>4203</v>
      </c>
    </row>
    <row r="2347" spans="12:12" x14ac:dyDescent="0.3">
      <c r="L2347" t="s">
        <v>4204</v>
      </c>
    </row>
    <row r="2348" spans="12:12" x14ac:dyDescent="0.3">
      <c r="L2348" t="s">
        <v>4205</v>
      </c>
    </row>
    <row r="2349" spans="12:12" x14ac:dyDescent="0.3">
      <c r="L2349" t="s">
        <v>4206</v>
      </c>
    </row>
    <row r="2350" spans="12:12" x14ac:dyDescent="0.3">
      <c r="L2350" t="s">
        <v>4207</v>
      </c>
    </row>
    <row r="2351" spans="12:12" x14ac:dyDescent="0.3">
      <c r="L2351" t="s">
        <v>4208</v>
      </c>
    </row>
    <row r="2352" spans="12:12" x14ac:dyDescent="0.3">
      <c r="L2352" t="s">
        <v>4209</v>
      </c>
    </row>
    <row r="2353" spans="12:12" x14ac:dyDescent="0.3">
      <c r="L2353" t="s">
        <v>4210</v>
      </c>
    </row>
    <row r="2354" spans="12:12" x14ac:dyDescent="0.3">
      <c r="L2354" t="s">
        <v>4211</v>
      </c>
    </row>
    <row r="2355" spans="12:12" x14ac:dyDescent="0.3">
      <c r="L2355" t="s">
        <v>4212</v>
      </c>
    </row>
    <row r="2356" spans="12:12" x14ac:dyDescent="0.3">
      <c r="L2356" t="s">
        <v>4213</v>
      </c>
    </row>
    <row r="2357" spans="12:12" x14ac:dyDescent="0.3">
      <c r="L2357" t="s">
        <v>4214</v>
      </c>
    </row>
    <row r="2358" spans="12:12" x14ac:dyDescent="0.3">
      <c r="L2358" t="s">
        <v>4215</v>
      </c>
    </row>
    <row r="2359" spans="12:12" x14ac:dyDescent="0.3">
      <c r="L2359" t="s">
        <v>4216</v>
      </c>
    </row>
    <row r="2360" spans="12:12" x14ac:dyDescent="0.3">
      <c r="L2360" t="s">
        <v>4217</v>
      </c>
    </row>
    <row r="2361" spans="12:12" x14ac:dyDescent="0.3">
      <c r="L2361" t="s">
        <v>4218</v>
      </c>
    </row>
    <row r="2362" spans="12:12" x14ac:dyDescent="0.3">
      <c r="L2362" t="s">
        <v>4219</v>
      </c>
    </row>
    <row r="2363" spans="12:12" x14ac:dyDescent="0.3">
      <c r="L2363" t="s">
        <v>4220</v>
      </c>
    </row>
    <row r="2364" spans="12:12" x14ac:dyDescent="0.3">
      <c r="L2364" t="s">
        <v>4221</v>
      </c>
    </row>
    <row r="2365" spans="12:12" x14ac:dyDescent="0.3">
      <c r="L2365" t="s">
        <v>4222</v>
      </c>
    </row>
    <row r="2366" spans="12:12" x14ac:dyDescent="0.3">
      <c r="L2366" t="s">
        <v>4223</v>
      </c>
    </row>
    <row r="2367" spans="12:12" x14ac:dyDescent="0.3">
      <c r="L2367" t="s">
        <v>4224</v>
      </c>
    </row>
    <row r="2368" spans="12:12" x14ac:dyDescent="0.3">
      <c r="L2368" t="s">
        <v>4225</v>
      </c>
    </row>
    <row r="2369" spans="12:12" x14ac:dyDescent="0.3">
      <c r="L2369" t="s">
        <v>4226</v>
      </c>
    </row>
    <row r="2370" spans="12:12" x14ac:dyDescent="0.3">
      <c r="L2370" t="s">
        <v>4227</v>
      </c>
    </row>
    <row r="2371" spans="12:12" x14ac:dyDescent="0.3">
      <c r="L2371" t="s">
        <v>4228</v>
      </c>
    </row>
    <row r="2372" spans="12:12" x14ac:dyDescent="0.3">
      <c r="L2372" t="s">
        <v>4229</v>
      </c>
    </row>
    <row r="2373" spans="12:12" x14ac:dyDescent="0.3">
      <c r="L2373" t="s">
        <v>4230</v>
      </c>
    </row>
    <row r="2374" spans="12:12" x14ac:dyDescent="0.3">
      <c r="L2374" t="s">
        <v>4231</v>
      </c>
    </row>
    <row r="2375" spans="12:12" x14ac:dyDescent="0.3">
      <c r="L2375" t="s">
        <v>4232</v>
      </c>
    </row>
    <row r="2376" spans="12:12" x14ac:dyDescent="0.3">
      <c r="L2376" t="s">
        <v>4233</v>
      </c>
    </row>
    <row r="2377" spans="12:12" x14ac:dyDescent="0.3">
      <c r="L2377" t="s">
        <v>4234</v>
      </c>
    </row>
    <row r="2378" spans="12:12" x14ac:dyDescent="0.3">
      <c r="L2378" t="s">
        <v>4235</v>
      </c>
    </row>
    <row r="2379" spans="12:12" x14ac:dyDescent="0.3">
      <c r="L2379" t="s">
        <v>4236</v>
      </c>
    </row>
    <row r="2380" spans="12:12" x14ac:dyDescent="0.3">
      <c r="L2380" t="s">
        <v>4237</v>
      </c>
    </row>
    <row r="2381" spans="12:12" x14ac:dyDescent="0.3">
      <c r="L2381" t="s">
        <v>4238</v>
      </c>
    </row>
    <row r="2382" spans="12:12" x14ac:dyDescent="0.3">
      <c r="L2382" t="s">
        <v>4239</v>
      </c>
    </row>
    <row r="2383" spans="12:12" x14ac:dyDescent="0.3">
      <c r="L2383" t="s">
        <v>4240</v>
      </c>
    </row>
    <row r="2384" spans="12:12" x14ac:dyDescent="0.3">
      <c r="L2384" t="s">
        <v>4241</v>
      </c>
    </row>
    <row r="2385" spans="12:12" x14ac:dyDescent="0.3">
      <c r="L2385" t="s">
        <v>4242</v>
      </c>
    </row>
    <row r="2386" spans="12:12" x14ac:dyDescent="0.3">
      <c r="L2386" t="s">
        <v>4243</v>
      </c>
    </row>
    <row r="2387" spans="12:12" x14ac:dyDescent="0.3">
      <c r="L2387" t="s">
        <v>4244</v>
      </c>
    </row>
    <row r="2388" spans="12:12" x14ac:dyDescent="0.3">
      <c r="L2388" t="s">
        <v>4245</v>
      </c>
    </row>
    <row r="2389" spans="12:12" x14ac:dyDescent="0.3">
      <c r="L2389" t="s">
        <v>4246</v>
      </c>
    </row>
    <row r="2390" spans="12:12" x14ac:dyDescent="0.3">
      <c r="L2390" t="s">
        <v>4247</v>
      </c>
    </row>
    <row r="2391" spans="12:12" x14ac:dyDescent="0.3">
      <c r="L2391" t="s">
        <v>4248</v>
      </c>
    </row>
    <row r="2392" spans="12:12" x14ac:dyDescent="0.3">
      <c r="L2392" t="s">
        <v>4249</v>
      </c>
    </row>
    <row r="2393" spans="12:12" x14ac:dyDescent="0.3">
      <c r="L2393" t="s">
        <v>4250</v>
      </c>
    </row>
    <row r="2394" spans="12:12" x14ac:dyDescent="0.3">
      <c r="L2394" t="s">
        <v>4251</v>
      </c>
    </row>
    <row r="2395" spans="12:12" x14ac:dyDescent="0.3">
      <c r="L2395" t="s">
        <v>4252</v>
      </c>
    </row>
    <row r="2396" spans="12:12" x14ac:dyDescent="0.3">
      <c r="L2396" t="s">
        <v>4253</v>
      </c>
    </row>
    <row r="2397" spans="12:12" x14ac:dyDescent="0.3">
      <c r="L2397" t="s">
        <v>4254</v>
      </c>
    </row>
    <row r="2398" spans="12:12" x14ac:dyDescent="0.3">
      <c r="L2398" t="s">
        <v>4255</v>
      </c>
    </row>
    <row r="2399" spans="12:12" x14ac:dyDescent="0.3">
      <c r="L2399" t="s">
        <v>4256</v>
      </c>
    </row>
    <row r="2400" spans="12:12" x14ac:dyDescent="0.3">
      <c r="L2400" t="s">
        <v>4257</v>
      </c>
    </row>
    <row r="2401" spans="12:12" x14ac:dyDescent="0.3">
      <c r="L2401" t="s">
        <v>4258</v>
      </c>
    </row>
    <row r="2402" spans="12:12" x14ac:dyDescent="0.3">
      <c r="L2402" t="s">
        <v>4259</v>
      </c>
    </row>
    <row r="2403" spans="12:12" x14ac:dyDescent="0.3">
      <c r="L2403" t="s">
        <v>4260</v>
      </c>
    </row>
    <row r="2404" spans="12:12" x14ac:dyDescent="0.3">
      <c r="L2404" t="s">
        <v>4261</v>
      </c>
    </row>
    <row r="2405" spans="12:12" x14ac:dyDescent="0.3">
      <c r="L2405" t="s">
        <v>4262</v>
      </c>
    </row>
    <row r="2406" spans="12:12" x14ac:dyDescent="0.3">
      <c r="L2406" t="s">
        <v>4263</v>
      </c>
    </row>
    <row r="2407" spans="12:12" x14ac:dyDescent="0.3">
      <c r="L2407" t="s">
        <v>4264</v>
      </c>
    </row>
    <row r="2408" spans="12:12" x14ac:dyDescent="0.3">
      <c r="L2408" t="s">
        <v>4265</v>
      </c>
    </row>
    <row r="2409" spans="12:12" x14ac:dyDescent="0.3">
      <c r="L2409" t="s">
        <v>4266</v>
      </c>
    </row>
    <row r="2410" spans="12:12" x14ac:dyDescent="0.3">
      <c r="L2410" t="s">
        <v>4267</v>
      </c>
    </row>
    <row r="2411" spans="12:12" x14ac:dyDescent="0.3">
      <c r="L2411" t="s">
        <v>4268</v>
      </c>
    </row>
    <row r="2412" spans="12:12" x14ac:dyDescent="0.3">
      <c r="L2412" t="s">
        <v>4269</v>
      </c>
    </row>
    <row r="2413" spans="12:12" x14ac:dyDescent="0.3">
      <c r="L2413" t="s">
        <v>4270</v>
      </c>
    </row>
    <row r="2414" spans="12:12" x14ac:dyDescent="0.3">
      <c r="L2414" t="s">
        <v>4271</v>
      </c>
    </row>
    <row r="2415" spans="12:12" x14ac:dyDescent="0.3">
      <c r="L2415" t="s">
        <v>4272</v>
      </c>
    </row>
    <row r="2416" spans="12:12" x14ac:dyDescent="0.3">
      <c r="L2416" t="s">
        <v>4273</v>
      </c>
    </row>
    <row r="2417" spans="12:12" x14ac:dyDescent="0.3">
      <c r="L2417" t="s">
        <v>4274</v>
      </c>
    </row>
    <row r="2418" spans="12:12" x14ac:dyDescent="0.3">
      <c r="L2418" t="s">
        <v>4275</v>
      </c>
    </row>
    <row r="2419" spans="12:12" x14ac:dyDescent="0.3">
      <c r="L2419" t="s">
        <v>4276</v>
      </c>
    </row>
    <row r="2420" spans="12:12" x14ac:dyDescent="0.3">
      <c r="L2420" t="s">
        <v>4277</v>
      </c>
    </row>
    <row r="2421" spans="12:12" x14ac:dyDescent="0.3">
      <c r="L2421" t="s">
        <v>4278</v>
      </c>
    </row>
    <row r="2422" spans="12:12" x14ac:dyDescent="0.3">
      <c r="L2422" t="s">
        <v>4279</v>
      </c>
    </row>
    <row r="2423" spans="12:12" x14ac:dyDescent="0.3">
      <c r="L2423" t="s">
        <v>4280</v>
      </c>
    </row>
    <row r="2424" spans="12:12" x14ac:dyDescent="0.3">
      <c r="L2424" t="s">
        <v>4281</v>
      </c>
    </row>
    <row r="2425" spans="12:12" x14ac:dyDescent="0.3">
      <c r="L2425" t="s">
        <v>4282</v>
      </c>
    </row>
    <row r="2426" spans="12:12" x14ac:dyDescent="0.3">
      <c r="L2426" t="s">
        <v>4283</v>
      </c>
    </row>
    <row r="2427" spans="12:12" x14ac:dyDescent="0.3">
      <c r="L2427" t="s">
        <v>4284</v>
      </c>
    </row>
    <row r="2428" spans="12:12" x14ac:dyDescent="0.3">
      <c r="L2428" t="s">
        <v>4285</v>
      </c>
    </row>
    <row r="2429" spans="12:12" x14ac:dyDescent="0.3">
      <c r="L2429" t="s">
        <v>4286</v>
      </c>
    </row>
    <row r="2430" spans="12:12" x14ac:dyDescent="0.3">
      <c r="L2430" t="s">
        <v>4287</v>
      </c>
    </row>
    <row r="2431" spans="12:12" x14ac:dyDescent="0.3">
      <c r="L2431" t="s">
        <v>4288</v>
      </c>
    </row>
    <row r="2432" spans="12:12" x14ac:dyDescent="0.3">
      <c r="L2432" t="s">
        <v>4289</v>
      </c>
    </row>
    <row r="2433" spans="12:12" x14ac:dyDescent="0.3">
      <c r="L2433" t="s">
        <v>4290</v>
      </c>
    </row>
    <row r="2434" spans="12:12" x14ac:dyDescent="0.3">
      <c r="L2434" t="s">
        <v>4291</v>
      </c>
    </row>
    <row r="2435" spans="12:12" x14ac:dyDescent="0.3">
      <c r="L2435" t="s">
        <v>4292</v>
      </c>
    </row>
    <row r="2436" spans="12:12" x14ac:dyDescent="0.3">
      <c r="L2436" t="s">
        <v>4293</v>
      </c>
    </row>
    <row r="2437" spans="12:12" x14ac:dyDescent="0.3">
      <c r="L2437" t="s">
        <v>4294</v>
      </c>
    </row>
    <row r="2438" spans="12:12" x14ac:dyDescent="0.3">
      <c r="L2438" t="s">
        <v>4295</v>
      </c>
    </row>
    <row r="2439" spans="12:12" x14ac:dyDescent="0.3">
      <c r="L2439" t="s">
        <v>4296</v>
      </c>
    </row>
    <row r="2440" spans="12:12" x14ac:dyDescent="0.3">
      <c r="L2440" t="s">
        <v>4297</v>
      </c>
    </row>
    <row r="2441" spans="12:12" x14ac:dyDescent="0.3">
      <c r="L2441" t="s">
        <v>4298</v>
      </c>
    </row>
    <row r="2442" spans="12:12" x14ac:dyDescent="0.3">
      <c r="L2442" t="s">
        <v>4299</v>
      </c>
    </row>
    <row r="2443" spans="12:12" x14ac:dyDescent="0.3">
      <c r="L2443" t="s">
        <v>4300</v>
      </c>
    </row>
    <row r="2444" spans="12:12" x14ac:dyDescent="0.3">
      <c r="L2444" t="s">
        <v>4301</v>
      </c>
    </row>
    <row r="2445" spans="12:12" x14ac:dyDescent="0.3">
      <c r="L2445" t="s">
        <v>4302</v>
      </c>
    </row>
    <row r="2446" spans="12:12" x14ac:dyDescent="0.3">
      <c r="L2446" t="s">
        <v>4303</v>
      </c>
    </row>
    <row r="2447" spans="12:12" x14ac:dyDescent="0.3">
      <c r="L2447" t="s">
        <v>4304</v>
      </c>
    </row>
    <row r="2448" spans="12:12" x14ac:dyDescent="0.3">
      <c r="L2448" t="s">
        <v>4305</v>
      </c>
    </row>
    <row r="2449" spans="12:12" x14ac:dyDescent="0.3">
      <c r="L2449" t="s">
        <v>4306</v>
      </c>
    </row>
    <row r="2450" spans="12:12" x14ac:dyDescent="0.3">
      <c r="L2450" t="s">
        <v>4307</v>
      </c>
    </row>
    <row r="2451" spans="12:12" x14ac:dyDescent="0.3">
      <c r="L2451" t="s">
        <v>4308</v>
      </c>
    </row>
    <row r="2452" spans="12:12" x14ac:dyDescent="0.3">
      <c r="L2452" t="s">
        <v>4309</v>
      </c>
    </row>
    <row r="2453" spans="12:12" x14ac:dyDescent="0.3">
      <c r="L2453" t="s">
        <v>4310</v>
      </c>
    </row>
    <row r="2454" spans="12:12" x14ac:dyDescent="0.3">
      <c r="L2454" t="s">
        <v>4311</v>
      </c>
    </row>
    <row r="2455" spans="12:12" x14ac:dyDescent="0.3">
      <c r="L2455" t="s">
        <v>4312</v>
      </c>
    </row>
    <row r="2456" spans="12:12" x14ac:dyDescent="0.3">
      <c r="L2456" t="s">
        <v>4313</v>
      </c>
    </row>
    <row r="2457" spans="12:12" x14ac:dyDescent="0.3">
      <c r="L2457" t="s">
        <v>4314</v>
      </c>
    </row>
    <row r="2458" spans="12:12" x14ac:dyDescent="0.3">
      <c r="L2458" t="s">
        <v>4315</v>
      </c>
    </row>
    <row r="2459" spans="12:12" x14ac:dyDescent="0.3">
      <c r="L2459" t="s">
        <v>4316</v>
      </c>
    </row>
    <row r="2460" spans="12:12" x14ac:dyDescent="0.3">
      <c r="L2460" t="s">
        <v>4317</v>
      </c>
    </row>
    <row r="2461" spans="12:12" x14ac:dyDescent="0.3">
      <c r="L2461" t="s">
        <v>4318</v>
      </c>
    </row>
    <row r="2462" spans="12:12" x14ac:dyDescent="0.3">
      <c r="L2462" t="s">
        <v>4319</v>
      </c>
    </row>
    <row r="2463" spans="12:12" x14ac:dyDescent="0.3">
      <c r="L2463" t="s">
        <v>4320</v>
      </c>
    </row>
    <row r="2464" spans="12:12" x14ac:dyDescent="0.3">
      <c r="L2464" t="s">
        <v>4321</v>
      </c>
    </row>
    <row r="2465" spans="12:12" x14ac:dyDescent="0.3">
      <c r="L2465" t="s">
        <v>4322</v>
      </c>
    </row>
    <row r="2466" spans="12:12" x14ac:dyDescent="0.3">
      <c r="L2466" t="s">
        <v>4323</v>
      </c>
    </row>
    <row r="2467" spans="12:12" x14ac:dyDescent="0.3">
      <c r="L2467" t="s">
        <v>4324</v>
      </c>
    </row>
    <row r="2468" spans="12:12" x14ac:dyDescent="0.3">
      <c r="L2468" t="s">
        <v>4325</v>
      </c>
    </row>
    <row r="2469" spans="12:12" x14ac:dyDescent="0.3">
      <c r="L2469" t="s">
        <v>4326</v>
      </c>
    </row>
    <row r="2470" spans="12:12" x14ac:dyDescent="0.3">
      <c r="L2470" t="s">
        <v>4327</v>
      </c>
    </row>
    <row r="2471" spans="12:12" x14ac:dyDescent="0.3">
      <c r="L2471" t="s">
        <v>4328</v>
      </c>
    </row>
    <row r="2472" spans="12:12" x14ac:dyDescent="0.3">
      <c r="L2472" t="s">
        <v>4329</v>
      </c>
    </row>
    <row r="2473" spans="12:12" x14ac:dyDescent="0.3">
      <c r="L2473" t="s">
        <v>4330</v>
      </c>
    </row>
    <row r="2474" spans="12:12" x14ac:dyDescent="0.3">
      <c r="L2474" t="s">
        <v>4331</v>
      </c>
    </row>
    <row r="2475" spans="12:12" x14ac:dyDescent="0.3">
      <c r="L2475" t="s">
        <v>4332</v>
      </c>
    </row>
    <row r="2476" spans="12:12" x14ac:dyDescent="0.3">
      <c r="L2476" t="s">
        <v>4333</v>
      </c>
    </row>
    <row r="2477" spans="12:12" x14ac:dyDescent="0.3">
      <c r="L2477" t="s">
        <v>4334</v>
      </c>
    </row>
    <row r="2478" spans="12:12" x14ac:dyDescent="0.3">
      <c r="L2478" t="s">
        <v>4335</v>
      </c>
    </row>
    <row r="2479" spans="12:12" x14ac:dyDescent="0.3">
      <c r="L2479" t="s">
        <v>4336</v>
      </c>
    </row>
    <row r="2480" spans="12:12" x14ac:dyDescent="0.3">
      <c r="L2480" t="s">
        <v>4337</v>
      </c>
    </row>
    <row r="2481" spans="12:12" x14ac:dyDescent="0.3">
      <c r="L2481" t="s">
        <v>4338</v>
      </c>
    </row>
    <row r="2482" spans="12:12" x14ac:dyDescent="0.3">
      <c r="L2482" t="s">
        <v>4339</v>
      </c>
    </row>
    <row r="2483" spans="12:12" x14ac:dyDescent="0.3">
      <c r="L2483" t="s">
        <v>4340</v>
      </c>
    </row>
    <row r="2484" spans="12:12" x14ac:dyDescent="0.3">
      <c r="L2484" t="s">
        <v>4341</v>
      </c>
    </row>
    <row r="2485" spans="12:12" x14ac:dyDescent="0.3">
      <c r="L2485" t="s">
        <v>4342</v>
      </c>
    </row>
    <row r="2486" spans="12:12" x14ac:dyDescent="0.3">
      <c r="L2486" t="s">
        <v>4343</v>
      </c>
    </row>
    <row r="2487" spans="12:12" x14ac:dyDescent="0.3">
      <c r="L2487" t="s">
        <v>4344</v>
      </c>
    </row>
    <row r="2488" spans="12:12" x14ac:dyDescent="0.3">
      <c r="L2488" t="s">
        <v>4345</v>
      </c>
    </row>
    <row r="2489" spans="12:12" x14ac:dyDescent="0.3">
      <c r="L2489" t="s">
        <v>4346</v>
      </c>
    </row>
    <row r="2490" spans="12:12" x14ac:dyDescent="0.3">
      <c r="L2490" t="s">
        <v>4347</v>
      </c>
    </row>
    <row r="2491" spans="12:12" x14ac:dyDescent="0.3">
      <c r="L2491" t="s">
        <v>4348</v>
      </c>
    </row>
    <row r="2492" spans="12:12" x14ac:dyDescent="0.3">
      <c r="L2492" t="s">
        <v>4349</v>
      </c>
    </row>
    <row r="2493" spans="12:12" x14ac:dyDescent="0.3">
      <c r="L2493" t="s">
        <v>4350</v>
      </c>
    </row>
    <row r="2494" spans="12:12" x14ac:dyDescent="0.3">
      <c r="L2494" t="s">
        <v>4351</v>
      </c>
    </row>
    <row r="2495" spans="12:12" x14ac:dyDescent="0.3">
      <c r="L2495" t="s">
        <v>4352</v>
      </c>
    </row>
    <row r="2496" spans="12:12" x14ac:dyDescent="0.3">
      <c r="L2496" t="s">
        <v>4353</v>
      </c>
    </row>
    <row r="2497" spans="12:12" x14ac:dyDescent="0.3">
      <c r="L2497" t="s">
        <v>4354</v>
      </c>
    </row>
    <row r="2498" spans="12:12" x14ac:dyDescent="0.3">
      <c r="L2498" t="s">
        <v>4355</v>
      </c>
    </row>
    <row r="2499" spans="12:12" x14ac:dyDescent="0.3">
      <c r="L2499" t="s">
        <v>4356</v>
      </c>
    </row>
    <row r="2500" spans="12:12" x14ac:dyDescent="0.3">
      <c r="L2500" t="s">
        <v>4357</v>
      </c>
    </row>
    <row r="2501" spans="12:12" x14ac:dyDescent="0.3">
      <c r="L2501" t="s">
        <v>4358</v>
      </c>
    </row>
    <row r="2502" spans="12:12" x14ac:dyDescent="0.3">
      <c r="L2502" t="s">
        <v>4359</v>
      </c>
    </row>
    <row r="2503" spans="12:12" x14ac:dyDescent="0.3">
      <c r="L2503" t="s">
        <v>4360</v>
      </c>
    </row>
    <row r="2504" spans="12:12" x14ac:dyDescent="0.3">
      <c r="L2504" t="s">
        <v>4361</v>
      </c>
    </row>
    <row r="2505" spans="12:12" x14ac:dyDescent="0.3">
      <c r="L2505" t="s">
        <v>4362</v>
      </c>
    </row>
    <row r="2506" spans="12:12" x14ac:dyDescent="0.3">
      <c r="L2506" t="s">
        <v>4363</v>
      </c>
    </row>
    <row r="2507" spans="12:12" x14ac:dyDescent="0.3">
      <c r="L2507" t="s">
        <v>4364</v>
      </c>
    </row>
    <row r="2508" spans="12:12" x14ac:dyDescent="0.3">
      <c r="L2508" t="s">
        <v>4365</v>
      </c>
    </row>
    <row r="2509" spans="12:12" x14ac:dyDescent="0.3">
      <c r="L2509" t="s">
        <v>4366</v>
      </c>
    </row>
    <row r="2510" spans="12:12" x14ac:dyDescent="0.3">
      <c r="L2510" t="s">
        <v>4367</v>
      </c>
    </row>
    <row r="2511" spans="12:12" x14ac:dyDescent="0.3">
      <c r="L2511" t="s">
        <v>4368</v>
      </c>
    </row>
    <row r="2512" spans="12:12" x14ac:dyDescent="0.3">
      <c r="L2512" t="s">
        <v>4369</v>
      </c>
    </row>
    <row r="2513" spans="12:12" x14ac:dyDescent="0.3">
      <c r="L2513" t="s">
        <v>4370</v>
      </c>
    </row>
    <row r="2514" spans="12:12" x14ac:dyDescent="0.3">
      <c r="L2514" t="s">
        <v>4371</v>
      </c>
    </row>
    <row r="2515" spans="12:12" x14ac:dyDescent="0.3">
      <c r="L2515" t="s">
        <v>4372</v>
      </c>
    </row>
    <row r="2516" spans="12:12" x14ac:dyDescent="0.3">
      <c r="L2516" t="s">
        <v>4373</v>
      </c>
    </row>
    <row r="2517" spans="12:12" x14ac:dyDescent="0.3">
      <c r="L2517" t="s">
        <v>4374</v>
      </c>
    </row>
    <row r="2518" spans="12:12" x14ac:dyDescent="0.3">
      <c r="L2518" t="s">
        <v>4375</v>
      </c>
    </row>
    <row r="2519" spans="12:12" x14ac:dyDescent="0.3">
      <c r="L2519" t="s">
        <v>4376</v>
      </c>
    </row>
    <row r="2520" spans="12:12" x14ac:dyDescent="0.3">
      <c r="L2520" t="s">
        <v>4377</v>
      </c>
    </row>
    <row r="2521" spans="12:12" x14ac:dyDescent="0.3">
      <c r="L2521" t="s">
        <v>4378</v>
      </c>
    </row>
    <row r="2522" spans="12:12" x14ac:dyDescent="0.3">
      <c r="L2522" t="s">
        <v>4379</v>
      </c>
    </row>
    <row r="2523" spans="12:12" x14ac:dyDescent="0.3">
      <c r="L2523" t="s">
        <v>4380</v>
      </c>
    </row>
    <row r="2524" spans="12:12" x14ac:dyDescent="0.3">
      <c r="L2524" t="s">
        <v>4381</v>
      </c>
    </row>
    <row r="2525" spans="12:12" x14ac:dyDescent="0.3">
      <c r="L2525" t="s">
        <v>4382</v>
      </c>
    </row>
    <row r="2526" spans="12:12" x14ac:dyDescent="0.3">
      <c r="L2526" t="s">
        <v>4383</v>
      </c>
    </row>
    <row r="2527" spans="12:12" x14ac:dyDescent="0.3">
      <c r="L2527" t="s">
        <v>4384</v>
      </c>
    </row>
    <row r="2528" spans="12:12" x14ac:dyDescent="0.3">
      <c r="L2528" t="s">
        <v>4385</v>
      </c>
    </row>
    <row r="2529" spans="12:12" x14ac:dyDescent="0.3">
      <c r="L2529" t="s">
        <v>4386</v>
      </c>
    </row>
    <row r="2530" spans="12:12" x14ac:dyDescent="0.3">
      <c r="L2530" t="s">
        <v>4387</v>
      </c>
    </row>
    <row r="2531" spans="12:12" x14ac:dyDescent="0.3">
      <c r="L2531" t="s">
        <v>4388</v>
      </c>
    </row>
    <row r="2532" spans="12:12" x14ac:dyDescent="0.3">
      <c r="L2532" t="s">
        <v>4389</v>
      </c>
    </row>
    <row r="2533" spans="12:12" x14ac:dyDescent="0.3">
      <c r="L2533" t="s">
        <v>4390</v>
      </c>
    </row>
    <row r="2534" spans="12:12" x14ac:dyDescent="0.3">
      <c r="L2534" t="s">
        <v>4391</v>
      </c>
    </row>
    <row r="2535" spans="12:12" x14ac:dyDescent="0.3">
      <c r="L2535" t="s">
        <v>4392</v>
      </c>
    </row>
    <row r="2536" spans="12:12" x14ac:dyDescent="0.3">
      <c r="L2536" t="s">
        <v>4393</v>
      </c>
    </row>
    <row r="2537" spans="12:12" x14ac:dyDescent="0.3">
      <c r="L2537" t="s">
        <v>4394</v>
      </c>
    </row>
    <row r="2538" spans="12:12" x14ac:dyDescent="0.3">
      <c r="L2538" t="s">
        <v>4395</v>
      </c>
    </row>
    <row r="2539" spans="12:12" x14ac:dyDescent="0.3">
      <c r="L2539" t="s">
        <v>4396</v>
      </c>
    </row>
    <row r="2540" spans="12:12" x14ac:dyDescent="0.3">
      <c r="L2540" t="s">
        <v>4397</v>
      </c>
    </row>
    <row r="2541" spans="12:12" x14ac:dyDescent="0.3">
      <c r="L2541" t="s">
        <v>4398</v>
      </c>
    </row>
    <row r="2542" spans="12:12" x14ac:dyDescent="0.3">
      <c r="L2542" t="s">
        <v>4399</v>
      </c>
    </row>
    <row r="2543" spans="12:12" x14ac:dyDescent="0.3">
      <c r="L2543" t="s">
        <v>4400</v>
      </c>
    </row>
    <row r="2544" spans="12:12" x14ac:dyDescent="0.3">
      <c r="L2544" t="s">
        <v>4401</v>
      </c>
    </row>
    <row r="2545" spans="12:12" x14ac:dyDescent="0.3">
      <c r="L2545" t="s">
        <v>4402</v>
      </c>
    </row>
    <row r="2546" spans="12:12" x14ac:dyDescent="0.3">
      <c r="L2546" t="s">
        <v>4403</v>
      </c>
    </row>
    <row r="2547" spans="12:12" x14ac:dyDescent="0.3">
      <c r="L2547" t="s">
        <v>4404</v>
      </c>
    </row>
    <row r="2548" spans="12:12" x14ac:dyDescent="0.3">
      <c r="L2548" t="s">
        <v>4405</v>
      </c>
    </row>
    <row r="2549" spans="12:12" x14ac:dyDescent="0.3">
      <c r="L2549" t="s">
        <v>4406</v>
      </c>
    </row>
    <row r="2550" spans="12:12" x14ac:dyDescent="0.3">
      <c r="L2550" t="s">
        <v>4407</v>
      </c>
    </row>
    <row r="2551" spans="12:12" x14ac:dyDescent="0.3">
      <c r="L2551" t="s">
        <v>4408</v>
      </c>
    </row>
    <row r="2552" spans="12:12" x14ac:dyDescent="0.3">
      <c r="L2552" t="s">
        <v>4409</v>
      </c>
    </row>
    <row r="2553" spans="12:12" x14ac:dyDescent="0.3">
      <c r="L2553" t="s">
        <v>4410</v>
      </c>
    </row>
    <row r="2554" spans="12:12" x14ac:dyDescent="0.3">
      <c r="L2554" t="s">
        <v>4411</v>
      </c>
    </row>
    <row r="2555" spans="12:12" x14ac:dyDescent="0.3">
      <c r="L2555" t="s">
        <v>4412</v>
      </c>
    </row>
    <row r="2556" spans="12:12" x14ac:dyDescent="0.3">
      <c r="L2556" t="s">
        <v>4413</v>
      </c>
    </row>
    <row r="2557" spans="12:12" x14ac:dyDescent="0.3">
      <c r="L2557" t="s">
        <v>4414</v>
      </c>
    </row>
    <row r="2558" spans="12:12" x14ac:dyDescent="0.3">
      <c r="L2558" t="s">
        <v>4415</v>
      </c>
    </row>
    <row r="2559" spans="12:12" x14ac:dyDescent="0.3">
      <c r="L2559" t="s">
        <v>4416</v>
      </c>
    </row>
    <row r="2560" spans="12:12" x14ac:dyDescent="0.3">
      <c r="L2560" t="s">
        <v>4417</v>
      </c>
    </row>
    <row r="2561" spans="12:12" x14ac:dyDescent="0.3">
      <c r="L2561" t="s">
        <v>4418</v>
      </c>
    </row>
    <row r="2562" spans="12:12" x14ac:dyDescent="0.3">
      <c r="L2562" t="s">
        <v>4419</v>
      </c>
    </row>
    <row r="2563" spans="12:12" x14ac:dyDescent="0.3">
      <c r="L2563" t="s">
        <v>4420</v>
      </c>
    </row>
    <row r="2564" spans="12:12" x14ac:dyDescent="0.3">
      <c r="L2564" t="s">
        <v>4421</v>
      </c>
    </row>
    <row r="2565" spans="12:12" x14ac:dyDescent="0.3">
      <c r="L2565" t="s">
        <v>4422</v>
      </c>
    </row>
    <row r="2566" spans="12:12" x14ac:dyDescent="0.3">
      <c r="L2566" t="s">
        <v>4423</v>
      </c>
    </row>
    <row r="2567" spans="12:12" x14ac:dyDescent="0.3">
      <c r="L2567" t="s">
        <v>4424</v>
      </c>
    </row>
    <row r="2568" spans="12:12" x14ac:dyDescent="0.3">
      <c r="L2568" t="s">
        <v>4425</v>
      </c>
    </row>
    <row r="2569" spans="12:12" x14ac:dyDescent="0.3">
      <c r="L2569" t="s">
        <v>4426</v>
      </c>
    </row>
    <row r="2570" spans="12:12" x14ac:dyDescent="0.3">
      <c r="L2570" t="s">
        <v>4427</v>
      </c>
    </row>
    <row r="2571" spans="12:12" x14ac:dyDescent="0.3">
      <c r="L2571" t="s">
        <v>4428</v>
      </c>
    </row>
    <row r="2572" spans="12:12" x14ac:dyDescent="0.3">
      <c r="L2572" t="s">
        <v>4429</v>
      </c>
    </row>
    <row r="2573" spans="12:12" x14ac:dyDescent="0.3">
      <c r="L2573" t="s">
        <v>4430</v>
      </c>
    </row>
    <row r="2574" spans="12:12" x14ac:dyDescent="0.3">
      <c r="L2574" t="s">
        <v>4431</v>
      </c>
    </row>
    <row r="2575" spans="12:12" x14ac:dyDescent="0.3">
      <c r="L2575" t="s">
        <v>4432</v>
      </c>
    </row>
    <row r="2576" spans="12:12" x14ac:dyDescent="0.3">
      <c r="L2576" t="s">
        <v>4433</v>
      </c>
    </row>
    <row r="2577" spans="12:12" x14ac:dyDescent="0.3">
      <c r="L2577" t="s">
        <v>4434</v>
      </c>
    </row>
    <row r="2578" spans="12:12" x14ac:dyDescent="0.3">
      <c r="L2578" t="s">
        <v>4435</v>
      </c>
    </row>
    <row r="2579" spans="12:12" x14ac:dyDescent="0.3">
      <c r="L2579" t="s">
        <v>4436</v>
      </c>
    </row>
    <row r="2580" spans="12:12" x14ac:dyDescent="0.3">
      <c r="L2580" t="s">
        <v>4437</v>
      </c>
    </row>
    <row r="2581" spans="12:12" x14ac:dyDescent="0.3">
      <c r="L2581" t="s">
        <v>4438</v>
      </c>
    </row>
    <row r="2582" spans="12:12" x14ac:dyDescent="0.3">
      <c r="L2582" t="s">
        <v>4439</v>
      </c>
    </row>
    <row r="2583" spans="12:12" x14ac:dyDescent="0.3">
      <c r="L2583" t="s">
        <v>4440</v>
      </c>
    </row>
    <row r="2584" spans="12:12" x14ac:dyDescent="0.3">
      <c r="L2584" t="s">
        <v>4441</v>
      </c>
    </row>
    <row r="2585" spans="12:12" x14ac:dyDescent="0.3">
      <c r="L2585" t="s">
        <v>4442</v>
      </c>
    </row>
    <row r="2586" spans="12:12" x14ac:dyDescent="0.3">
      <c r="L2586" t="s">
        <v>4443</v>
      </c>
    </row>
    <row r="2587" spans="12:12" x14ac:dyDescent="0.3">
      <c r="L2587" t="s">
        <v>4444</v>
      </c>
    </row>
    <row r="2588" spans="12:12" x14ac:dyDescent="0.3">
      <c r="L2588" t="s">
        <v>4445</v>
      </c>
    </row>
    <row r="2589" spans="12:12" x14ac:dyDescent="0.3">
      <c r="L2589" t="s">
        <v>4446</v>
      </c>
    </row>
    <row r="2590" spans="12:12" x14ac:dyDescent="0.3">
      <c r="L2590" t="s">
        <v>4447</v>
      </c>
    </row>
    <row r="2591" spans="12:12" x14ac:dyDescent="0.3">
      <c r="L2591" t="s">
        <v>4448</v>
      </c>
    </row>
    <row r="2592" spans="12:12" x14ac:dyDescent="0.3">
      <c r="L2592" t="s">
        <v>4449</v>
      </c>
    </row>
    <row r="2593" spans="12:12" x14ac:dyDescent="0.3">
      <c r="L2593" t="s">
        <v>4450</v>
      </c>
    </row>
    <row r="2594" spans="12:12" x14ac:dyDescent="0.3">
      <c r="L2594" t="s">
        <v>4451</v>
      </c>
    </row>
    <row r="2595" spans="12:12" x14ac:dyDescent="0.3">
      <c r="L2595" t="s">
        <v>4452</v>
      </c>
    </row>
    <row r="2596" spans="12:12" x14ac:dyDescent="0.3">
      <c r="L2596" t="s">
        <v>4453</v>
      </c>
    </row>
    <row r="2597" spans="12:12" x14ac:dyDescent="0.3">
      <c r="L2597" t="s">
        <v>4454</v>
      </c>
    </row>
    <row r="2598" spans="12:12" x14ac:dyDescent="0.3">
      <c r="L2598" t="s">
        <v>4455</v>
      </c>
    </row>
    <row r="2599" spans="12:12" x14ac:dyDescent="0.3">
      <c r="L2599" t="s">
        <v>4456</v>
      </c>
    </row>
    <row r="2600" spans="12:12" x14ac:dyDescent="0.3">
      <c r="L2600" t="s">
        <v>4457</v>
      </c>
    </row>
    <row r="2601" spans="12:12" x14ac:dyDescent="0.3">
      <c r="L2601" t="s">
        <v>4458</v>
      </c>
    </row>
    <row r="2602" spans="12:12" x14ac:dyDescent="0.3">
      <c r="L2602" t="s">
        <v>4459</v>
      </c>
    </row>
    <row r="2603" spans="12:12" x14ac:dyDescent="0.3">
      <c r="L2603" t="s">
        <v>4460</v>
      </c>
    </row>
    <row r="2604" spans="12:12" x14ac:dyDescent="0.3">
      <c r="L2604" t="s">
        <v>4461</v>
      </c>
    </row>
    <row r="2605" spans="12:12" x14ac:dyDescent="0.3">
      <c r="L2605" t="s">
        <v>4462</v>
      </c>
    </row>
    <row r="2606" spans="12:12" x14ac:dyDescent="0.3">
      <c r="L2606" t="s">
        <v>4463</v>
      </c>
    </row>
    <row r="2607" spans="12:12" x14ac:dyDescent="0.3">
      <c r="L2607" t="s">
        <v>4464</v>
      </c>
    </row>
    <row r="2608" spans="12:12" x14ac:dyDescent="0.3">
      <c r="L2608" t="s">
        <v>4465</v>
      </c>
    </row>
    <row r="2609" spans="12:12" x14ac:dyDescent="0.3">
      <c r="L2609" t="s">
        <v>4466</v>
      </c>
    </row>
    <row r="2610" spans="12:12" x14ac:dyDescent="0.3">
      <c r="L2610" t="s">
        <v>4467</v>
      </c>
    </row>
    <row r="2611" spans="12:12" x14ac:dyDescent="0.3">
      <c r="L2611" t="s">
        <v>4468</v>
      </c>
    </row>
    <row r="2612" spans="12:12" x14ac:dyDescent="0.3">
      <c r="L2612" t="s">
        <v>4469</v>
      </c>
    </row>
    <row r="2613" spans="12:12" x14ac:dyDescent="0.3">
      <c r="L2613" t="s">
        <v>4470</v>
      </c>
    </row>
    <row r="2614" spans="12:12" x14ac:dyDescent="0.3">
      <c r="L2614" t="s">
        <v>4471</v>
      </c>
    </row>
    <row r="2615" spans="12:12" x14ac:dyDescent="0.3">
      <c r="L2615" t="s">
        <v>4472</v>
      </c>
    </row>
    <row r="2616" spans="12:12" x14ac:dyDescent="0.3">
      <c r="L2616" t="s">
        <v>4473</v>
      </c>
    </row>
    <row r="2617" spans="12:12" x14ac:dyDescent="0.3">
      <c r="L2617" t="s">
        <v>4474</v>
      </c>
    </row>
    <row r="2618" spans="12:12" x14ac:dyDescent="0.3">
      <c r="L2618" t="s">
        <v>4475</v>
      </c>
    </row>
    <row r="2619" spans="12:12" x14ac:dyDescent="0.3">
      <c r="L2619" t="s">
        <v>4476</v>
      </c>
    </row>
    <row r="2620" spans="12:12" x14ac:dyDescent="0.3">
      <c r="L2620" t="s">
        <v>4477</v>
      </c>
    </row>
    <row r="2621" spans="12:12" x14ac:dyDescent="0.3">
      <c r="L2621" t="s">
        <v>4478</v>
      </c>
    </row>
    <row r="2622" spans="12:12" x14ac:dyDescent="0.3">
      <c r="L2622" t="s">
        <v>4479</v>
      </c>
    </row>
    <row r="2623" spans="12:12" x14ac:dyDescent="0.3">
      <c r="L2623" t="s">
        <v>4480</v>
      </c>
    </row>
    <row r="2624" spans="12:12" x14ac:dyDescent="0.3">
      <c r="L2624" t="s">
        <v>4481</v>
      </c>
    </row>
    <row r="2625" spans="12:12" x14ac:dyDescent="0.3">
      <c r="L2625" t="s">
        <v>4482</v>
      </c>
    </row>
    <row r="2626" spans="12:12" x14ac:dyDescent="0.3">
      <c r="L2626" t="s">
        <v>4483</v>
      </c>
    </row>
    <row r="2627" spans="12:12" x14ac:dyDescent="0.3">
      <c r="L2627" t="s">
        <v>4484</v>
      </c>
    </row>
    <row r="2628" spans="12:12" x14ac:dyDescent="0.3">
      <c r="L2628" t="s">
        <v>4485</v>
      </c>
    </row>
    <row r="2629" spans="12:12" x14ac:dyDescent="0.3">
      <c r="L2629" t="s">
        <v>4486</v>
      </c>
    </row>
    <row r="2630" spans="12:12" x14ac:dyDescent="0.3">
      <c r="L2630" t="s">
        <v>4487</v>
      </c>
    </row>
    <row r="2631" spans="12:12" x14ac:dyDescent="0.3">
      <c r="L2631" t="s">
        <v>4488</v>
      </c>
    </row>
    <row r="2632" spans="12:12" x14ac:dyDescent="0.3">
      <c r="L2632" t="s">
        <v>4489</v>
      </c>
    </row>
    <row r="2633" spans="12:12" x14ac:dyDescent="0.3">
      <c r="L2633" t="s">
        <v>4490</v>
      </c>
    </row>
    <row r="2634" spans="12:12" x14ac:dyDescent="0.3">
      <c r="L2634" t="s">
        <v>4491</v>
      </c>
    </row>
    <row r="2635" spans="12:12" x14ac:dyDescent="0.3">
      <c r="L2635" t="s">
        <v>4492</v>
      </c>
    </row>
    <row r="2636" spans="12:12" x14ac:dyDescent="0.3">
      <c r="L2636" t="s">
        <v>4493</v>
      </c>
    </row>
    <row r="2637" spans="12:12" x14ac:dyDescent="0.3">
      <c r="L2637" t="s">
        <v>4494</v>
      </c>
    </row>
    <row r="2638" spans="12:12" x14ac:dyDescent="0.3">
      <c r="L2638" t="s">
        <v>4495</v>
      </c>
    </row>
    <row r="2639" spans="12:12" x14ac:dyDescent="0.3">
      <c r="L2639" t="s">
        <v>4496</v>
      </c>
    </row>
    <row r="2640" spans="12:12" x14ac:dyDescent="0.3">
      <c r="L2640" t="s">
        <v>4497</v>
      </c>
    </row>
    <row r="2641" spans="12:12" x14ac:dyDescent="0.3">
      <c r="L2641" t="s">
        <v>4498</v>
      </c>
    </row>
    <row r="2642" spans="12:12" x14ac:dyDescent="0.3">
      <c r="L2642" t="s">
        <v>4499</v>
      </c>
    </row>
    <row r="2643" spans="12:12" x14ac:dyDescent="0.3">
      <c r="L2643" t="s">
        <v>4500</v>
      </c>
    </row>
    <row r="2644" spans="12:12" x14ac:dyDescent="0.3">
      <c r="L2644" t="s">
        <v>4501</v>
      </c>
    </row>
    <row r="2645" spans="12:12" x14ac:dyDescent="0.3">
      <c r="L2645" t="s">
        <v>4502</v>
      </c>
    </row>
    <row r="2646" spans="12:12" x14ac:dyDescent="0.3">
      <c r="L2646" t="s">
        <v>4503</v>
      </c>
    </row>
    <row r="2647" spans="12:12" x14ac:dyDescent="0.3">
      <c r="L2647" t="s">
        <v>4504</v>
      </c>
    </row>
    <row r="2648" spans="12:12" x14ac:dyDescent="0.3">
      <c r="L2648" t="s">
        <v>4505</v>
      </c>
    </row>
    <row r="2649" spans="12:12" x14ac:dyDescent="0.3">
      <c r="L2649" t="s">
        <v>4506</v>
      </c>
    </row>
    <row r="2650" spans="12:12" x14ac:dyDescent="0.3">
      <c r="L2650" t="s">
        <v>4507</v>
      </c>
    </row>
    <row r="2651" spans="12:12" x14ac:dyDescent="0.3">
      <c r="L2651" t="s">
        <v>4508</v>
      </c>
    </row>
    <row r="2652" spans="12:12" x14ac:dyDescent="0.3">
      <c r="L2652" t="s">
        <v>4509</v>
      </c>
    </row>
    <row r="2653" spans="12:12" x14ac:dyDescent="0.3">
      <c r="L2653" t="s">
        <v>4510</v>
      </c>
    </row>
    <row r="2654" spans="12:12" x14ac:dyDescent="0.3">
      <c r="L2654" t="s">
        <v>4511</v>
      </c>
    </row>
    <row r="2655" spans="12:12" x14ac:dyDescent="0.3">
      <c r="L2655" t="s">
        <v>4512</v>
      </c>
    </row>
    <row r="2656" spans="12:12" x14ac:dyDescent="0.3">
      <c r="L2656" t="s">
        <v>4513</v>
      </c>
    </row>
    <row r="2657" spans="12:12" x14ac:dyDescent="0.3">
      <c r="L2657" t="s">
        <v>4514</v>
      </c>
    </row>
    <row r="2658" spans="12:12" x14ac:dyDescent="0.3">
      <c r="L2658" t="s">
        <v>4515</v>
      </c>
    </row>
    <row r="2659" spans="12:12" x14ac:dyDescent="0.3">
      <c r="L2659" t="s">
        <v>4516</v>
      </c>
    </row>
    <row r="2660" spans="12:12" x14ac:dyDescent="0.3">
      <c r="L2660" t="s">
        <v>4517</v>
      </c>
    </row>
    <row r="2661" spans="12:12" x14ac:dyDescent="0.3">
      <c r="L2661" t="s">
        <v>4518</v>
      </c>
    </row>
    <row r="2662" spans="12:12" x14ac:dyDescent="0.3">
      <c r="L2662" t="s">
        <v>4519</v>
      </c>
    </row>
    <row r="2663" spans="12:12" x14ac:dyDescent="0.3">
      <c r="L2663" t="s">
        <v>4520</v>
      </c>
    </row>
    <row r="2664" spans="12:12" x14ac:dyDescent="0.3">
      <c r="L2664" t="s">
        <v>4521</v>
      </c>
    </row>
    <row r="2665" spans="12:12" x14ac:dyDescent="0.3">
      <c r="L2665" t="s">
        <v>4522</v>
      </c>
    </row>
    <row r="2666" spans="12:12" x14ac:dyDescent="0.3">
      <c r="L2666" t="s">
        <v>4523</v>
      </c>
    </row>
    <row r="2667" spans="12:12" x14ac:dyDescent="0.3">
      <c r="L2667" t="s">
        <v>4524</v>
      </c>
    </row>
    <row r="2668" spans="12:12" x14ac:dyDescent="0.3">
      <c r="L2668" t="s">
        <v>4525</v>
      </c>
    </row>
    <row r="2669" spans="12:12" x14ac:dyDescent="0.3">
      <c r="L2669" t="s">
        <v>4526</v>
      </c>
    </row>
    <row r="2670" spans="12:12" x14ac:dyDescent="0.3">
      <c r="L2670" t="s">
        <v>4527</v>
      </c>
    </row>
    <row r="2671" spans="12:12" x14ac:dyDescent="0.3">
      <c r="L2671" t="s">
        <v>4528</v>
      </c>
    </row>
    <row r="2672" spans="12:12" x14ac:dyDescent="0.3">
      <c r="L2672" t="s">
        <v>4529</v>
      </c>
    </row>
    <row r="2673" spans="12:12" x14ac:dyDescent="0.3">
      <c r="L2673" t="s">
        <v>4530</v>
      </c>
    </row>
    <row r="2674" spans="12:12" x14ac:dyDescent="0.3">
      <c r="L2674" t="s">
        <v>4531</v>
      </c>
    </row>
    <row r="2675" spans="12:12" x14ac:dyDescent="0.3">
      <c r="L2675" t="s">
        <v>4532</v>
      </c>
    </row>
    <row r="2676" spans="12:12" x14ac:dyDescent="0.3">
      <c r="L2676" t="s">
        <v>4533</v>
      </c>
    </row>
    <row r="2677" spans="12:12" x14ac:dyDescent="0.3">
      <c r="L2677" t="s">
        <v>4534</v>
      </c>
    </row>
    <row r="2678" spans="12:12" x14ac:dyDescent="0.3">
      <c r="L2678" t="s">
        <v>4535</v>
      </c>
    </row>
    <row r="2679" spans="12:12" x14ac:dyDescent="0.3">
      <c r="L2679" t="s">
        <v>4536</v>
      </c>
    </row>
    <row r="2680" spans="12:12" x14ac:dyDescent="0.3">
      <c r="L2680" t="s">
        <v>4537</v>
      </c>
    </row>
    <row r="2681" spans="12:12" x14ac:dyDescent="0.3">
      <c r="L2681" t="s">
        <v>4538</v>
      </c>
    </row>
    <row r="2682" spans="12:12" x14ac:dyDescent="0.3">
      <c r="L2682" t="s">
        <v>4539</v>
      </c>
    </row>
    <row r="2683" spans="12:12" x14ac:dyDescent="0.3">
      <c r="L2683" t="s">
        <v>4540</v>
      </c>
    </row>
    <row r="2684" spans="12:12" x14ac:dyDescent="0.3">
      <c r="L2684" t="s">
        <v>4541</v>
      </c>
    </row>
    <row r="2685" spans="12:12" x14ac:dyDescent="0.3">
      <c r="L2685" t="s">
        <v>4542</v>
      </c>
    </row>
    <row r="2686" spans="12:12" x14ac:dyDescent="0.3">
      <c r="L2686" t="s">
        <v>4543</v>
      </c>
    </row>
    <row r="2687" spans="12:12" x14ac:dyDescent="0.3">
      <c r="L2687" t="s">
        <v>4544</v>
      </c>
    </row>
    <row r="2688" spans="12:12" x14ac:dyDescent="0.3">
      <c r="L2688" t="s">
        <v>4545</v>
      </c>
    </row>
    <row r="2689" spans="12:12" x14ac:dyDescent="0.3">
      <c r="L2689" t="s">
        <v>4546</v>
      </c>
    </row>
    <row r="2690" spans="12:12" x14ac:dyDescent="0.3">
      <c r="L2690" t="s">
        <v>4547</v>
      </c>
    </row>
    <row r="2691" spans="12:12" x14ac:dyDescent="0.3">
      <c r="L2691" t="s">
        <v>4548</v>
      </c>
    </row>
    <row r="2692" spans="12:12" x14ac:dyDescent="0.3">
      <c r="L2692" t="s">
        <v>4549</v>
      </c>
    </row>
    <row r="2693" spans="12:12" x14ac:dyDescent="0.3">
      <c r="L2693" t="s">
        <v>4550</v>
      </c>
    </row>
    <row r="2694" spans="12:12" x14ac:dyDescent="0.3">
      <c r="L2694" t="s">
        <v>4551</v>
      </c>
    </row>
    <row r="2695" spans="12:12" x14ac:dyDescent="0.3">
      <c r="L2695" t="s">
        <v>4552</v>
      </c>
    </row>
    <row r="2696" spans="12:12" x14ac:dyDescent="0.3">
      <c r="L2696" t="s">
        <v>4553</v>
      </c>
    </row>
    <row r="2697" spans="12:12" x14ac:dyDescent="0.3">
      <c r="L2697" t="s">
        <v>4554</v>
      </c>
    </row>
    <row r="2698" spans="12:12" x14ac:dyDescent="0.3">
      <c r="L2698" t="s">
        <v>4555</v>
      </c>
    </row>
    <row r="2699" spans="12:12" x14ac:dyDescent="0.3">
      <c r="L2699" t="s">
        <v>4556</v>
      </c>
    </row>
    <row r="2700" spans="12:12" x14ac:dyDescent="0.3">
      <c r="L2700" t="s">
        <v>4557</v>
      </c>
    </row>
    <row r="2701" spans="12:12" x14ac:dyDescent="0.3">
      <c r="L2701" t="s">
        <v>4558</v>
      </c>
    </row>
    <row r="2702" spans="12:12" x14ac:dyDescent="0.3">
      <c r="L2702" t="s">
        <v>4559</v>
      </c>
    </row>
    <row r="2703" spans="12:12" x14ac:dyDescent="0.3">
      <c r="L2703" t="s">
        <v>4560</v>
      </c>
    </row>
    <row r="2704" spans="12:12" x14ac:dyDescent="0.3">
      <c r="L2704" t="s">
        <v>4561</v>
      </c>
    </row>
    <row r="2705" spans="12:12" x14ac:dyDescent="0.3">
      <c r="L2705" t="s">
        <v>4562</v>
      </c>
    </row>
    <row r="2706" spans="12:12" x14ac:dyDescent="0.3">
      <c r="L2706" t="s">
        <v>4563</v>
      </c>
    </row>
    <row r="2707" spans="12:12" x14ac:dyDescent="0.3">
      <c r="L2707" t="s">
        <v>4564</v>
      </c>
    </row>
    <row r="2708" spans="12:12" x14ac:dyDescent="0.3">
      <c r="L2708" t="s">
        <v>4565</v>
      </c>
    </row>
    <row r="2709" spans="12:12" x14ac:dyDescent="0.3">
      <c r="L2709" t="s">
        <v>4566</v>
      </c>
    </row>
    <row r="2710" spans="12:12" x14ac:dyDescent="0.3">
      <c r="L2710" t="s">
        <v>4567</v>
      </c>
    </row>
    <row r="2711" spans="12:12" x14ac:dyDescent="0.3">
      <c r="L2711" t="s">
        <v>4568</v>
      </c>
    </row>
    <row r="2712" spans="12:12" x14ac:dyDescent="0.3">
      <c r="L2712" t="s">
        <v>4569</v>
      </c>
    </row>
    <row r="2713" spans="12:12" x14ac:dyDescent="0.3">
      <c r="L2713" t="s">
        <v>4570</v>
      </c>
    </row>
    <row r="2714" spans="12:12" x14ac:dyDescent="0.3">
      <c r="L2714" t="s">
        <v>4571</v>
      </c>
    </row>
    <row r="2715" spans="12:12" x14ac:dyDescent="0.3">
      <c r="L2715" t="s">
        <v>4572</v>
      </c>
    </row>
    <row r="2716" spans="12:12" x14ac:dyDescent="0.3">
      <c r="L2716" t="s">
        <v>4573</v>
      </c>
    </row>
    <row r="2717" spans="12:12" x14ac:dyDescent="0.3">
      <c r="L2717" t="s">
        <v>4574</v>
      </c>
    </row>
    <row r="2718" spans="12:12" x14ac:dyDescent="0.3">
      <c r="L2718" t="s">
        <v>4575</v>
      </c>
    </row>
    <row r="2719" spans="12:12" x14ac:dyDescent="0.3">
      <c r="L2719" t="s">
        <v>4576</v>
      </c>
    </row>
    <row r="2720" spans="12:12" x14ac:dyDescent="0.3">
      <c r="L2720" t="s">
        <v>4577</v>
      </c>
    </row>
    <row r="2721" spans="12:12" x14ac:dyDescent="0.3">
      <c r="L2721" t="s">
        <v>4578</v>
      </c>
    </row>
    <row r="2722" spans="12:12" x14ac:dyDescent="0.3">
      <c r="L2722" t="s">
        <v>4579</v>
      </c>
    </row>
    <row r="2723" spans="12:12" x14ac:dyDescent="0.3">
      <c r="L2723" t="s">
        <v>4580</v>
      </c>
    </row>
    <row r="2724" spans="12:12" x14ac:dyDescent="0.3">
      <c r="L2724" t="s">
        <v>4581</v>
      </c>
    </row>
    <row r="2725" spans="12:12" x14ac:dyDescent="0.3">
      <c r="L2725" t="s">
        <v>4582</v>
      </c>
    </row>
    <row r="2726" spans="12:12" x14ac:dyDescent="0.3">
      <c r="L2726" t="s">
        <v>4583</v>
      </c>
    </row>
    <row r="2727" spans="12:12" x14ac:dyDescent="0.3">
      <c r="L2727" t="s">
        <v>4584</v>
      </c>
    </row>
    <row r="2728" spans="12:12" x14ac:dyDescent="0.3">
      <c r="L2728" t="s">
        <v>4585</v>
      </c>
    </row>
    <row r="2729" spans="12:12" x14ac:dyDescent="0.3">
      <c r="L2729" t="s">
        <v>4586</v>
      </c>
    </row>
    <row r="2730" spans="12:12" x14ac:dyDescent="0.3">
      <c r="L2730" t="s">
        <v>4587</v>
      </c>
    </row>
    <row r="2731" spans="12:12" x14ac:dyDescent="0.3">
      <c r="L2731" t="s">
        <v>4588</v>
      </c>
    </row>
    <row r="2732" spans="12:12" x14ac:dyDescent="0.3">
      <c r="L2732" t="s">
        <v>4589</v>
      </c>
    </row>
    <row r="2733" spans="12:12" x14ac:dyDescent="0.3">
      <c r="L2733" t="s">
        <v>4590</v>
      </c>
    </row>
    <row r="2734" spans="12:12" x14ac:dyDescent="0.3">
      <c r="L2734" t="s">
        <v>4591</v>
      </c>
    </row>
    <row r="2735" spans="12:12" x14ac:dyDescent="0.3">
      <c r="L2735" t="s">
        <v>4592</v>
      </c>
    </row>
    <row r="2736" spans="12:12" x14ac:dyDescent="0.3">
      <c r="L2736" t="s">
        <v>4593</v>
      </c>
    </row>
    <row r="2737" spans="12:12" x14ac:dyDescent="0.3">
      <c r="L2737" t="s">
        <v>4594</v>
      </c>
    </row>
    <row r="2738" spans="12:12" x14ac:dyDescent="0.3">
      <c r="L2738" t="s">
        <v>4595</v>
      </c>
    </row>
    <row r="2739" spans="12:12" x14ac:dyDescent="0.3">
      <c r="L2739" t="s">
        <v>4596</v>
      </c>
    </row>
    <row r="2740" spans="12:12" x14ac:dyDescent="0.3">
      <c r="L2740" t="s">
        <v>4597</v>
      </c>
    </row>
    <row r="2741" spans="12:12" x14ac:dyDescent="0.3">
      <c r="L2741" t="s">
        <v>4598</v>
      </c>
    </row>
    <row r="2742" spans="12:12" x14ac:dyDescent="0.3">
      <c r="L2742" t="s">
        <v>4599</v>
      </c>
    </row>
    <row r="2743" spans="12:12" x14ac:dyDescent="0.3">
      <c r="L2743" t="s">
        <v>4600</v>
      </c>
    </row>
    <row r="2744" spans="12:12" x14ac:dyDescent="0.3">
      <c r="L2744" t="s">
        <v>4601</v>
      </c>
    </row>
    <row r="2745" spans="12:12" x14ac:dyDescent="0.3">
      <c r="L2745" t="s">
        <v>4602</v>
      </c>
    </row>
    <row r="2746" spans="12:12" x14ac:dyDescent="0.3">
      <c r="L2746" t="s">
        <v>4603</v>
      </c>
    </row>
    <row r="2747" spans="12:12" x14ac:dyDescent="0.3">
      <c r="L2747" t="s">
        <v>4604</v>
      </c>
    </row>
    <row r="2748" spans="12:12" x14ac:dyDescent="0.3">
      <c r="L2748" t="s">
        <v>4605</v>
      </c>
    </row>
    <row r="2749" spans="12:12" x14ac:dyDescent="0.3">
      <c r="L2749" t="s">
        <v>4606</v>
      </c>
    </row>
    <row r="2750" spans="12:12" x14ac:dyDescent="0.3">
      <c r="L2750" t="s">
        <v>4607</v>
      </c>
    </row>
    <row r="2751" spans="12:12" x14ac:dyDescent="0.3">
      <c r="L2751" t="s">
        <v>4608</v>
      </c>
    </row>
    <row r="2752" spans="12:12" x14ac:dyDescent="0.3">
      <c r="L2752" t="s">
        <v>4609</v>
      </c>
    </row>
    <row r="2753" spans="12:12" x14ac:dyDescent="0.3">
      <c r="L2753" t="s">
        <v>4610</v>
      </c>
    </row>
    <row r="2754" spans="12:12" x14ac:dyDescent="0.3">
      <c r="L2754" t="s">
        <v>4611</v>
      </c>
    </row>
    <row r="2755" spans="12:12" x14ac:dyDescent="0.3">
      <c r="L2755" t="s">
        <v>4612</v>
      </c>
    </row>
    <row r="2756" spans="12:12" x14ac:dyDescent="0.3">
      <c r="L2756" t="s">
        <v>4613</v>
      </c>
    </row>
    <row r="2757" spans="12:12" x14ac:dyDescent="0.3">
      <c r="L2757" t="s">
        <v>4614</v>
      </c>
    </row>
    <row r="2758" spans="12:12" x14ac:dyDescent="0.3">
      <c r="L2758" t="s">
        <v>4615</v>
      </c>
    </row>
    <row r="2759" spans="12:12" x14ac:dyDescent="0.3">
      <c r="L2759" t="s">
        <v>4616</v>
      </c>
    </row>
    <row r="2760" spans="12:12" x14ac:dyDescent="0.3">
      <c r="L2760" t="s">
        <v>4617</v>
      </c>
    </row>
    <row r="2761" spans="12:12" x14ac:dyDescent="0.3">
      <c r="L2761" t="s">
        <v>4618</v>
      </c>
    </row>
    <row r="2762" spans="12:12" x14ac:dyDescent="0.3">
      <c r="L2762" t="s">
        <v>4619</v>
      </c>
    </row>
    <row r="2763" spans="12:12" x14ac:dyDescent="0.3">
      <c r="L2763" t="s">
        <v>4620</v>
      </c>
    </row>
    <row r="2764" spans="12:12" x14ac:dyDescent="0.3">
      <c r="L2764" t="s">
        <v>4621</v>
      </c>
    </row>
    <row r="2765" spans="12:12" x14ac:dyDescent="0.3">
      <c r="L2765" t="s">
        <v>4622</v>
      </c>
    </row>
    <row r="2766" spans="12:12" x14ac:dyDescent="0.3">
      <c r="L2766" t="s">
        <v>4623</v>
      </c>
    </row>
    <row r="2767" spans="12:12" x14ac:dyDescent="0.3">
      <c r="L2767" t="s">
        <v>4624</v>
      </c>
    </row>
    <row r="2768" spans="12:12" x14ac:dyDescent="0.3">
      <c r="L2768" t="s">
        <v>4625</v>
      </c>
    </row>
    <row r="2769" spans="12:12" x14ac:dyDescent="0.3">
      <c r="L2769" t="s">
        <v>4626</v>
      </c>
    </row>
    <row r="2770" spans="12:12" x14ac:dyDescent="0.3">
      <c r="L2770" t="s">
        <v>4627</v>
      </c>
    </row>
    <row r="2771" spans="12:12" x14ac:dyDescent="0.3">
      <c r="L2771" t="s">
        <v>4628</v>
      </c>
    </row>
    <row r="2772" spans="12:12" x14ac:dyDescent="0.3">
      <c r="L2772" t="s">
        <v>4629</v>
      </c>
    </row>
    <row r="2773" spans="12:12" x14ac:dyDescent="0.3">
      <c r="L2773" t="s">
        <v>4630</v>
      </c>
    </row>
    <row r="2774" spans="12:12" x14ac:dyDescent="0.3">
      <c r="L2774" t="s">
        <v>4631</v>
      </c>
    </row>
    <row r="2775" spans="12:12" x14ac:dyDescent="0.3">
      <c r="L2775" t="s">
        <v>4632</v>
      </c>
    </row>
    <row r="2776" spans="12:12" x14ac:dyDescent="0.3">
      <c r="L2776" t="s">
        <v>4633</v>
      </c>
    </row>
    <row r="2777" spans="12:12" x14ac:dyDescent="0.3">
      <c r="L2777" t="s">
        <v>4634</v>
      </c>
    </row>
    <row r="2778" spans="12:12" x14ac:dyDescent="0.3">
      <c r="L2778" t="s">
        <v>4635</v>
      </c>
    </row>
    <row r="2779" spans="12:12" x14ac:dyDescent="0.3">
      <c r="L2779" t="s">
        <v>4636</v>
      </c>
    </row>
    <row r="2780" spans="12:12" x14ac:dyDescent="0.3">
      <c r="L2780" t="s">
        <v>4637</v>
      </c>
    </row>
    <row r="2781" spans="12:12" x14ac:dyDescent="0.3">
      <c r="L2781" t="s">
        <v>4638</v>
      </c>
    </row>
    <row r="2782" spans="12:12" x14ac:dyDescent="0.3">
      <c r="L2782" t="s">
        <v>4639</v>
      </c>
    </row>
    <row r="2783" spans="12:12" x14ac:dyDescent="0.3">
      <c r="L2783" t="s">
        <v>4640</v>
      </c>
    </row>
    <row r="2784" spans="12:12" x14ac:dyDescent="0.3">
      <c r="L2784" t="s">
        <v>4641</v>
      </c>
    </row>
    <row r="2785" spans="12:12" x14ac:dyDescent="0.3">
      <c r="L2785" t="s">
        <v>4642</v>
      </c>
    </row>
    <row r="2786" spans="12:12" x14ac:dyDescent="0.3">
      <c r="L2786" t="s">
        <v>4643</v>
      </c>
    </row>
    <row r="2787" spans="12:12" x14ac:dyDescent="0.3">
      <c r="L2787" t="s">
        <v>4644</v>
      </c>
    </row>
    <row r="2788" spans="12:12" x14ac:dyDescent="0.3">
      <c r="L2788" t="s">
        <v>4645</v>
      </c>
    </row>
    <row r="2789" spans="12:12" x14ac:dyDescent="0.3">
      <c r="L2789" t="s">
        <v>4646</v>
      </c>
    </row>
    <row r="2790" spans="12:12" x14ac:dyDescent="0.3">
      <c r="L2790" t="s">
        <v>4647</v>
      </c>
    </row>
    <row r="2791" spans="12:12" x14ac:dyDescent="0.3">
      <c r="L2791" t="s">
        <v>4648</v>
      </c>
    </row>
    <row r="2792" spans="12:12" x14ac:dyDescent="0.3">
      <c r="L2792" t="s">
        <v>4649</v>
      </c>
    </row>
    <row r="2793" spans="12:12" x14ac:dyDescent="0.3">
      <c r="L2793" t="s">
        <v>4650</v>
      </c>
    </row>
    <row r="2794" spans="12:12" x14ac:dyDescent="0.3">
      <c r="L2794" t="s">
        <v>4651</v>
      </c>
    </row>
    <row r="2795" spans="12:12" x14ac:dyDescent="0.3">
      <c r="L2795" t="s">
        <v>4652</v>
      </c>
    </row>
    <row r="2796" spans="12:12" x14ac:dyDescent="0.3">
      <c r="L2796" t="s">
        <v>4653</v>
      </c>
    </row>
    <row r="2797" spans="12:12" x14ac:dyDescent="0.3">
      <c r="L2797" t="s">
        <v>4654</v>
      </c>
    </row>
    <row r="2798" spans="12:12" x14ac:dyDescent="0.3">
      <c r="L2798" t="s">
        <v>4655</v>
      </c>
    </row>
    <row r="2799" spans="12:12" x14ac:dyDescent="0.3">
      <c r="L2799" t="s">
        <v>4656</v>
      </c>
    </row>
    <row r="2800" spans="12:12" x14ac:dyDescent="0.3">
      <c r="L2800" t="s">
        <v>4657</v>
      </c>
    </row>
    <row r="2801" spans="12:12" x14ac:dyDescent="0.3">
      <c r="L2801" t="s">
        <v>4658</v>
      </c>
    </row>
    <row r="2802" spans="12:12" x14ac:dyDescent="0.3">
      <c r="L2802" t="s">
        <v>4659</v>
      </c>
    </row>
    <row r="2803" spans="12:12" x14ac:dyDescent="0.3">
      <c r="L2803" t="s">
        <v>4660</v>
      </c>
    </row>
    <row r="2804" spans="12:12" x14ac:dyDescent="0.3">
      <c r="L2804" t="s">
        <v>4661</v>
      </c>
    </row>
    <row r="2805" spans="12:12" x14ac:dyDescent="0.3">
      <c r="L2805" t="s">
        <v>4662</v>
      </c>
    </row>
    <row r="2806" spans="12:12" x14ac:dyDescent="0.3">
      <c r="L2806" t="s">
        <v>4663</v>
      </c>
    </row>
    <row r="2807" spans="12:12" x14ac:dyDescent="0.3">
      <c r="L2807" t="s">
        <v>4664</v>
      </c>
    </row>
    <row r="2808" spans="12:12" x14ac:dyDescent="0.3">
      <c r="L2808" t="s">
        <v>4665</v>
      </c>
    </row>
    <row r="2809" spans="12:12" x14ac:dyDescent="0.3">
      <c r="L2809" t="s">
        <v>4666</v>
      </c>
    </row>
    <row r="2810" spans="12:12" x14ac:dyDescent="0.3">
      <c r="L2810" t="s">
        <v>4667</v>
      </c>
    </row>
    <row r="2811" spans="12:12" x14ac:dyDescent="0.3">
      <c r="L2811" t="s">
        <v>4668</v>
      </c>
    </row>
    <row r="2812" spans="12:12" x14ac:dyDescent="0.3">
      <c r="L2812" t="s">
        <v>4669</v>
      </c>
    </row>
    <row r="2813" spans="12:12" x14ac:dyDescent="0.3">
      <c r="L2813" t="s">
        <v>4670</v>
      </c>
    </row>
    <row r="2814" spans="12:12" x14ac:dyDescent="0.3">
      <c r="L2814" t="s">
        <v>4671</v>
      </c>
    </row>
    <row r="2815" spans="12:12" x14ac:dyDescent="0.3">
      <c r="L2815" t="s">
        <v>4672</v>
      </c>
    </row>
    <row r="2816" spans="12:12" x14ac:dyDescent="0.3">
      <c r="L2816" t="s">
        <v>4673</v>
      </c>
    </row>
    <row r="2817" spans="12:12" x14ac:dyDescent="0.3">
      <c r="L2817" t="s">
        <v>4674</v>
      </c>
    </row>
    <row r="2818" spans="12:12" x14ac:dyDescent="0.3">
      <c r="L2818" t="s">
        <v>4675</v>
      </c>
    </row>
    <row r="2819" spans="12:12" x14ac:dyDescent="0.3">
      <c r="L2819" t="s">
        <v>4676</v>
      </c>
    </row>
    <row r="2820" spans="12:12" x14ac:dyDescent="0.3">
      <c r="L2820" t="s">
        <v>4677</v>
      </c>
    </row>
    <row r="2821" spans="12:12" x14ac:dyDescent="0.3">
      <c r="L2821" t="s">
        <v>4678</v>
      </c>
    </row>
    <row r="2822" spans="12:12" x14ac:dyDescent="0.3">
      <c r="L2822" t="s">
        <v>4679</v>
      </c>
    </row>
    <row r="2823" spans="12:12" x14ac:dyDescent="0.3">
      <c r="L2823" t="s">
        <v>4680</v>
      </c>
    </row>
    <row r="2824" spans="12:12" x14ac:dyDescent="0.3">
      <c r="L2824" t="s">
        <v>4681</v>
      </c>
    </row>
    <row r="2825" spans="12:12" x14ac:dyDescent="0.3">
      <c r="L2825" t="s">
        <v>4682</v>
      </c>
    </row>
    <row r="2826" spans="12:12" x14ac:dyDescent="0.3">
      <c r="L2826" t="s">
        <v>4683</v>
      </c>
    </row>
    <row r="2827" spans="12:12" x14ac:dyDescent="0.3">
      <c r="L2827" t="s">
        <v>4684</v>
      </c>
    </row>
    <row r="2828" spans="12:12" x14ac:dyDescent="0.3">
      <c r="L2828" t="s">
        <v>4685</v>
      </c>
    </row>
    <row r="2829" spans="12:12" x14ac:dyDescent="0.3">
      <c r="L2829" t="s">
        <v>4686</v>
      </c>
    </row>
    <row r="2830" spans="12:12" x14ac:dyDescent="0.3">
      <c r="L2830" t="s">
        <v>4687</v>
      </c>
    </row>
    <row r="2831" spans="12:12" x14ac:dyDescent="0.3">
      <c r="L2831" t="s">
        <v>4688</v>
      </c>
    </row>
    <row r="2832" spans="12:12" x14ac:dyDescent="0.3">
      <c r="L2832" t="s">
        <v>4689</v>
      </c>
    </row>
    <row r="2833" spans="12:12" x14ac:dyDescent="0.3">
      <c r="L2833" t="s">
        <v>4690</v>
      </c>
    </row>
    <row r="2834" spans="12:12" x14ac:dyDescent="0.3">
      <c r="L2834" t="s">
        <v>4691</v>
      </c>
    </row>
    <row r="2835" spans="12:12" x14ac:dyDescent="0.3">
      <c r="L2835" t="s">
        <v>4692</v>
      </c>
    </row>
    <row r="2836" spans="12:12" x14ac:dyDescent="0.3">
      <c r="L2836" t="s">
        <v>4693</v>
      </c>
    </row>
    <row r="2837" spans="12:12" x14ac:dyDescent="0.3">
      <c r="L2837" t="s">
        <v>4694</v>
      </c>
    </row>
    <row r="2838" spans="12:12" x14ac:dyDescent="0.3">
      <c r="L2838" t="s">
        <v>4695</v>
      </c>
    </row>
    <row r="2839" spans="12:12" x14ac:dyDescent="0.3">
      <c r="L2839" t="s">
        <v>4696</v>
      </c>
    </row>
    <row r="2840" spans="12:12" x14ac:dyDescent="0.3">
      <c r="L2840" t="s">
        <v>4697</v>
      </c>
    </row>
    <row r="2841" spans="12:12" x14ac:dyDescent="0.3">
      <c r="L2841" t="s">
        <v>4698</v>
      </c>
    </row>
    <row r="2842" spans="12:12" x14ac:dyDescent="0.3">
      <c r="L2842" t="s">
        <v>4699</v>
      </c>
    </row>
    <row r="2843" spans="12:12" x14ac:dyDescent="0.3">
      <c r="L2843" t="s">
        <v>4700</v>
      </c>
    </row>
    <row r="2844" spans="12:12" x14ac:dyDescent="0.3">
      <c r="L2844" t="s">
        <v>4701</v>
      </c>
    </row>
    <row r="2845" spans="12:12" x14ac:dyDescent="0.3">
      <c r="L2845" t="s">
        <v>4702</v>
      </c>
    </row>
    <row r="2846" spans="12:12" x14ac:dyDescent="0.3">
      <c r="L2846" t="s">
        <v>4703</v>
      </c>
    </row>
    <row r="2847" spans="12:12" x14ac:dyDescent="0.3">
      <c r="L2847" t="s">
        <v>4704</v>
      </c>
    </row>
    <row r="2848" spans="12:12" x14ac:dyDescent="0.3">
      <c r="L2848" t="s">
        <v>4705</v>
      </c>
    </row>
    <row r="2849" spans="12:12" x14ac:dyDescent="0.3">
      <c r="L2849" t="s">
        <v>4706</v>
      </c>
    </row>
    <row r="2850" spans="12:12" x14ac:dyDescent="0.3">
      <c r="L2850" t="s">
        <v>4707</v>
      </c>
    </row>
    <row r="2851" spans="12:12" x14ac:dyDescent="0.3">
      <c r="L2851" t="s">
        <v>4708</v>
      </c>
    </row>
    <row r="2852" spans="12:12" x14ac:dyDescent="0.3">
      <c r="L2852" t="s">
        <v>4709</v>
      </c>
    </row>
    <row r="2853" spans="12:12" x14ac:dyDescent="0.3">
      <c r="L2853" t="s">
        <v>4710</v>
      </c>
    </row>
    <row r="2854" spans="12:12" x14ac:dyDescent="0.3">
      <c r="L2854" t="s">
        <v>4711</v>
      </c>
    </row>
    <row r="2855" spans="12:12" x14ac:dyDescent="0.3">
      <c r="L2855" t="s">
        <v>4712</v>
      </c>
    </row>
    <row r="2856" spans="12:12" x14ac:dyDescent="0.3">
      <c r="L2856" t="s">
        <v>4713</v>
      </c>
    </row>
    <row r="2857" spans="12:12" x14ac:dyDescent="0.3">
      <c r="L2857" t="s">
        <v>4714</v>
      </c>
    </row>
    <row r="2858" spans="12:12" x14ac:dyDescent="0.3">
      <c r="L2858" t="s">
        <v>4715</v>
      </c>
    </row>
    <row r="2859" spans="12:12" x14ac:dyDescent="0.3">
      <c r="L2859" t="s">
        <v>4716</v>
      </c>
    </row>
    <row r="2860" spans="12:12" x14ac:dyDescent="0.3">
      <c r="L2860" t="s">
        <v>4717</v>
      </c>
    </row>
    <row r="2861" spans="12:12" x14ac:dyDescent="0.3">
      <c r="L2861" t="s">
        <v>4718</v>
      </c>
    </row>
    <row r="2862" spans="12:12" x14ac:dyDescent="0.3">
      <c r="L2862" t="s">
        <v>4719</v>
      </c>
    </row>
    <row r="2863" spans="12:12" x14ac:dyDescent="0.3">
      <c r="L2863" t="s">
        <v>4720</v>
      </c>
    </row>
    <row r="2864" spans="12:12" x14ac:dyDescent="0.3">
      <c r="L2864" t="s">
        <v>4721</v>
      </c>
    </row>
    <row r="2865" spans="12:12" x14ac:dyDescent="0.3">
      <c r="L2865" t="s">
        <v>4722</v>
      </c>
    </row>
    <row r="2866" spans="12:12" x14ac:dyDescent="0.3">
      <c r="L2866" t="s">
        <v>4723</v>
      </c>
    </row>
    <row r="2867" spans="12:12" x14ac:dyDescent="0.3">
      <c r="L2867" t="s">
        <v>4724</v>
      </c>
    </row>
    <row r="2868" spans="12:12" x14ac:dyDescent="0.3">
      <c r="L2868" t="s">
        <v>4725</v>
      </c>
    </row>
    <row r="2869" spans="12:12" x14ac:dyDescent="0.3">
      <c r="L2869" t="s">
        <v>4726</v>
      </c>
    </row>
    <row r="2870" spans="12:12" x14ac:dyDescent="0.3">
      <c r="L2870" t="s">
        <v>4727</v>
      </c>
    </row>
    <row r="2871" spans="12:12" x14ac:dyDescent="0.3">
      <c r="L2871" t="s">
        <v>4728</v>
      </c>
    </row>
    <row r="2872" spans="12:12" x14ac:dyDescent="0.3">
      <c r="L2872" t="s">
        <v>4729</v>
      </c>
    </row>
    <row r="2873" spans="12:12" x14ac:dyDescent="0.3">
      <c r="L2873" t="s">
        <v>4730</v>
      </c>
    </row>
    <row r="2874" spans="12:12" x14ac:dyDescent="0.3">
      <c r="L2874" t="s">
        <v>4731</v>
      </c>
    </row>
    <row r="2875" spans="12:12" x14ac:dyDescent="0.3">
      <c r="L2875" t="s">
        <v>4732</v>
      </c>
    </row>
    <row r="2876" spans="12:12" x14ac:dyDescent="0.3">
      <c r="L2876" t="s">
        <v>4733</v>
      </c>
    </row>
    <row r="2877" spans="12:12" x14ac:dyDescent="0.3">
      <c r="L2877" t="s">
        <v>4734</v>
      </c>
    </row>
    <row r="2878" spans="12:12" x14ac:dyDescent="0.3">
      <c r="L2878" t="s">
        <v>4735</v>
      </c>
    </row>
    <row r="2879" spans="12:12" x14ac:dyDescent="0.3">
      <c r="L2879" t="s">
        <v>4736</v>
      </c>
    </row>
    <row r="2880" spans="12:12" x14ac:dyDescent="0.3">
      <c r="L2880" t="s">
        <v>4737</v>
      </c>
    </row>
    <row r="2881" spans="12:12" x14ac:dyDescent="0.3">
      <c r="L2881" t="s">
        <v>4738</v>
      </c>
    </row>
    <row r="2882" spans="12:12" x14ac:dyDescent="0.3">
      <c r="L2882" t="s">
        <v>4739</v>
      </c>
    </row>
    <row r="2883" spans="12:12" x14ac:dyDescent="0.3">
      <c r="L2883" t="s">
        <v>4740</v>
      </c>
    </row>
    <row r="2884" spans="12:12" x14ac:dyDescent="0.3">
      <c r="L2884" t="s">
        <v>4741</v>
      </c>
    </row>
    <row r="2885" spans="12:12" x14ac:dyDescent="0.3">
      <c r="L2885" t="s">
        <v>4742</v>
      </c>
    </row>
    <row r="2886" spans="12:12" x14ac:dyDescent="0.3">
      <c r="L2886" t="s">
        <v>4743</v>
      </c>
    </row>
    <row r="2887" spans="12:12" x14ac:dyDescent="0.3">
      <c r="L2887" t="s">
        <v>4744</v>
      </c>
    </row>
    <row r="2888" spans="12:12" x14ac:dyDescent="0.3">
      <c r="L2888" t="s">
        <v>4745</v>
      </c>
    </row>
    <row r="2889" spans="12:12" x14ac:dyDescent="0.3">
      <c r="L2889" t="s">
        <v>4746</v>
      </c>
    </row>
    <row r="2890" spans="12:12" x14ac:dyDescent="0.3">
      <c r="L2890" t="s">
        <v>4747</v>
      </c>
    </row>
    <row r="2891" spans="12:12" x14ac:dyDescent="0.3">
      <c r="L2891" t="s">
        <v>4748</v>
      </c>
    </row>
    <row r="2892" spans="12:12" x14ac:dyDescent="0.3">
      <c r="L2892" t="s">
        <v>4749</v>
      </c>
    </row>
    <row r="2893" spans="12:12" x14ac:dyDescent="0.3">
      <c r="L2893" t="s">
        <v>4750</v>
      </c>
    </row>
    <row r="2894" spans="12:12" x14ac:dyDescent="0.3">
      <c r="L2894" t="s">
        <v>4751</v>
      </c>
    </row>
    <row r="2895" spans="12:12" x14ac:dyDescent="0.3">
      <c r="L2895" t="s">
        <v>4752</v>
      </c>
    </row>
    <row r="2896" spans="12:12" x14ac:dyDescent="0.3">
      <c r="L2896" t="s">
        <v>4753</v>
      </c>
    </row>
    <row r="2897" spans="12:12" x14ac:dyDescent="0.3">
      <c r="L2897" t="s">
        <v>4754</v>
      </c>
    </row>
    <row r="2898" spans="12:12" x14ac:dyDescent="0.3">
      <c r="L2898" t="s">
        <v>4755</v>
      </c>
    </row>
    <row r="2899" spans="12:12" x14ac:dyDescent="0.3">
      <c r="L2899" t="s">
        <v>4756</v>
      </c>
    </row>
    <row r="2900" spans="12:12" x14ac:dyDescent="0.3">
      <c r="L2900" t="s">
        <v>4757</v>
      </c>
    </row>
    <row r="2901" spans="12:12" x14ac:dyDescent="0.3">
      <c r="L2901" t="s">
        <v>4758</v>
      </c>
    </row>
    <row r="2902" spans="12:12" x14ac:dyDescent="0.3">
      <c r="L2902" t="s">
        <v>4759</v>
      </c>
    </row>
    <row r="2903" spans="12:12" x14ac:dyDescent="0.3">
      <c r="L2903" t="s">
        <v>4760</v>
      </c>
    </row>
    <row r="2904" spans="12:12" x14ac:dyDescent="0.3">
      <c r="L2904" t="s">
        <v>4761</v>
      </c>
    </row>
    <row r="2905" spans="12:12" x14ac:dyDescent="0.3">
      <c r="L2905" t="s">
        <v>4762</v>
      </c>
    </row>
    <row r="2906" spans="12:12" x14ac:dyDescent="0.3">
      <c r="L2906" t="s">
        <v>4763</v>
      </c>
    </row>
    <row r="2907" spans="12:12" x14ac:dyDescent="0.3">
      <c r="L2907" t="s">
        <v>4764</v>
      </c>
    </row>
    <row r="2908" spans="12:12" x14ac:dyDescent="0.3">
      <c r="L2908" t="s">
        <v>4765</v>
      </c>
    </row>
    <row r="2909" spans="12:12" x14ac:dyDescent="0.3">
      <c r="L2909" t="s">
        <v>4766</v>
      </c>
    </row>
    <row r="2910" spans="12:12" x14ac:dyDescent="0.3">
      <c r="L2910" t="s">
        <v>4767</v>
      </c>
    </row>
    <row r="2911" spans="12:12" x14ac:dyDescent="0.3">
      <c r="L2911" t="s">
        <v>4768</v>
      </c>
    </row>
    <row r="2912" spans="12:12" x14ac:dyDescent="0.3">
      <c r="L2912" t="s">
        <v>4769</v>
      </c>
    </row>
    <row r="2913" spans="12:12" x14ac:dyDescent="0.3">
      <c r="L2913" t="s">
        <v>4770</v>
      </c>
    </row>
    <row r="2914" spans="12:12" x14ac:dyDescent="0.3">
      <c r="L2914" t="s">
        <v>4771</v>
      </c>
    </row>
    <row r="2915" spans="12:12" x14ac:dyDescent="0.3">
      <c r="L2915" t="s">
        <v>4772</v>
      </c>
    </row>
    <row r="2916" spans="12:12" x14ac:dyDescent="0.3">
      <c r="L2916" t="s">
        <v>4773</v>
      </c>
    </row>
    <row r="2917" spans="12:12" x14ac:dyDescent="0.3">
      <c r="L2917" t="s">
        <v>4774</v>
      </c>
    </row>
    <row r="2918" spans="12:12" x14ac:dyDescent="0.3">
      <c r="L2918" t="s">
        <v>4775</v>
      </c>
    </row>
    <row r="2919" spans="12:12" x14ac:dyDescent="0.3">
      <c r="L2919" t="s">
        <v>4776</v>
      </c>
    </row>
    <row r="2920" spans="12:12" x14ac:dyDescent="0.3">
      <c r="L2920" t="s">
        <v>4777</v>
      </c>
    </row>
    <row r="2921" spans="12:12" x14ac:dyDescent="0.3">
      <c r="L2921" t="s">
        <v>4778</v>
      </c>
    </row>
    <row r="2922" spans="12:12" x14ac:dyDescent="0.3">
      <c r="L2922" t="s">
        <v>4779</v>
      </c>
    </row>
    <row r="2923" spans="12:12" x14ac:dyDescent="0.3">
      <c r="L2923" t="s">
        <v>4780</v>
      </c>
    </row>
    <row r="2924" spans="12:12" x14ac:dyDescent="0.3">
      <c r="L2924" t="s">
        <v>4781</v>
      </c>
    </row>
    <row r="2925" spans="12:12" x14ac:dyDescent="0.3">
      <c r="L2925" t="s">
        <v>4782</v>
      </c>
    </row>
    <row r="2926" spans="12:12" x14ac:dyDescent="0.3">
      <c r="L2926" t="s">
        <v>4783</v>
      </c>
    </row>
    <row r="2927" spans="12:12" x14ac:dyDescent="0.3">
      <c r="L2927" t="s">
        <v>4784</v>
      </c>
    </row>
    <row r="2928" spans="12:12" x14ac:dyDescent="0.3">
      <c r="L2928" t="s">
        <v>4785</v>
      </c>
    </row>
    <row r="2929" spans="12:12" x14ac:dyDescent="0.3">
      <c r="L2929" t="s">
        <v>4786</v>
      </c>
    </row>
    <row r="2930" spans="12:12" x14ac:dyDescent="0.3">
      <c r="L2930" t="s">
        <v>4787</v>
      </c>
    </row>
    <row r="2931" spans="12:12" x14ac:dyDescent="0.3">
      <c r="L2931" t="s">
        <v>4788</v>
      </c>
    </row>
    <row r="2932" spans="12:12" x14ac:dyDescent="0.3">
      <c r="L2932" t="s">
        <v>4789</v>
      </c>
    </row>
    <row r="2933" spans="12:12" x14ac:dyDescent="0.3">
      <c r="L2933" t="s">
        <v>4790</v>
      </c>
    </row>
    <row r="2934" spans="12:12" x14ac:dyDescent="0.3">
      <c r="L2934" t="s">
        <v>4791</v>
      </c>
    </row>
    <row r="2935" spans="12:12" x14ac:dyDescent="0.3">
      <c r="L2935" t="s">
        <v>4792</v>
      </c>
    </row>
    <row r="2936" spans="12:12" x14ac:dyDescent="0.3">
      <c r="L2936" t="s">
        <v>4793</v>
      </c>
    </row>
    <row r="2937" spans="12:12" x14ac:dyDescent="0.3">
      <c r="L2937" t="s">
        <v>4794</v>
      </c>
    </row>
    <row r="2938" spans="12:12" x14ac:dyDescent="0.3">
      <c r="L2938" t="s">
        <v>4795</v>
      </c>
    </row>
    <row r="2939" spans="12:12" x14ac:dyDescent="0.3">
      <c r="L2939" t="s">
        <v>4796</v>
      </c>
    </row>
    <row r="2940" spans="12:12" x14ac:dyDescent="0.3">
      <c r="L2940" t="s">
        <v>4797</v>
      </c>
    </row>
    <row r="2941" spans="12:12" x14ac:dyDescent="0.3">
      <c r="L2941" t="s">
        <v>4798</v>
      </c>
    </row>
    <row r="2942" spans="12:12" x14ac:dyDescent="0.3">
      <c r="L2942" t="s">
        <v>4799</v>
      </c>
    </row>
    <row r="2943" spans="12:12" x14ac:dyDescent="0.3">
      <c r="L2943" t="s">
        <v>4800</v>
      </c>
    </row>
    <row r="2944" spans="12:12" x14ac:dyDescent="0.3">
      <c r="L2944" t="s">
        <v>4801</v>
      </c>
    </row>
    <row r="2945" spans="12:12" x14ac:dyDescent="0.3">
      <c r="L2945" t="s">
        <v>4802</v>
      </c>
    </row>
    <row r="2946" spans="12:12" x14ac:dyDescent="0.3">
      <c r="L2946" t="s">
        <v>4803</v>
      </c>
    </row>
    <row r="2947" spans="12:12" x14ac:dyDescent="0.3">
      <c r="L2947" t="s">
        <v>4804</v>
      </c>
    </row>
    <row r="2948" spans="12:12" x14ac:dyDescent="0.3">
      <c r="L2948" t="s">
        <v>4805</v>
      </c>
    </row>
    <row r="2949" spans="12:12" x14ac:dyDescent="0.3">
      <c r="L2949" t="s">
        <v>4806</v>
      </c>
    </row>
    <row r="2950" spans="12:12" x14ac:dyDescent="0.3">
      <c r="L2950" t="s">
        <v>4807</v>
      </c>
    </row>
    <row r="2951" spans="12:12" x14ac:dyDescent="0.3">
      <c r="L2951" t="s">
        <v>4808</v>
      </c>
    </row>
    <row r="2952" spans="12:12" x14ac:dyDescent="0.3">
      <c r="L2952" t="s">
        <v>4809</v>
      </c>
    </row>
    <row r="2953" spans="12:12" x14ac:dyDescent="0.3">
      <c r="L2953" t="s">
        <v>4810</v>
      </c>
    </row>
    <row r="2954" spans="12:12" x14ac:dyDescent="0.3">
      <c r="L2954" t="s">
        <v>4811</v>
      </c>
    </row>
    <row r="2955" spans="12:12" x14ac:dyDescent="0.3">
      <c r="L2955" t="s">
        <v>4812</v>
      </c>
    </row>
    <row r="2956" spans="12:12" x14ac:dyDescent="0.3">
      <c r="L2956" t="s">
        <v>4813</v>
      </c>
    </row>
    <row r="2957" spans="12:12" x14ac:dyDescent="0.3">
      <c r="L2957" t="s">
        <v>4814</v>
      </c>
    </row>
    <row r="2958" spans="12:12" x14ac:dyDescent="0.3">
      <c r="L2958" t="s">
        <v>4815</v>
      </c>
    </row>
    <row r="2959" spans="12:12" x14ac:dyDescent="0.3">
      <c r="L2959" t="s">
        <v>4816</v>
      </c>
    </row>
    <row r="2960" spans="12:12" x14ac:dyDescent="0.3">
      <c r="L2960" t="s">
        <v>4817</v>
      </c>
    </row>
    <row r="2961" spans="12:12" x14ac:dyDescent="0.3">
      <c r="L2961" t="s">
        <v>4818</v>
      </c>
    </row>
    <row r="2962" spans="12:12" x14ac:dyDescent="0.3">
      <c r="L2962" t="s">
        <v>4819</v>
      </c>
    </row>
    <row r="2963" spans="12:12" x14ac:dyDescent="0.3">
      <c r="L2963" t="s">
        <v>4820</v>
      </c>
    </row>
    <row r="2964" spans="12:12" x14ac:dyDescent="0.3">
      <c r="L2964" t="s">
        <v>4821</v>
      </c>
    </row>
    <row r="2965" spans="12:12" x14ac:dyDescent="0.3">
      <c r="L2965" t="s">
        <v>4822</v>
      </c>
    </row>
    <row r="2966" spans="12:12" x14ac:dyDescent="0.3">
      <c r="L2966" t="s">
        <v>4823</v>
      </c>
    </row>
    <row r="2967" spans="12:12" x14ac:dyDescent="0.3">
      <c r="L2967" t="s">
        <v>4824</v>
      </c>
    </row>
    <row r="2968" spans="12:12" x14ac:dyDescent="0.3">
      <c r="L2968" t="s">
        <v>4825</v>
      </c>
    </row>
    <row r="2969" spans="12:12" x14ac:dyDescent="0.3">
      <c r="L2969" t="s">
        <v>4826</v>
      </c>
    </row>
    <row r="2970" spans="12:12" x14ac:dyDescent="0.3">
      <c r="L2970" t="s">
        <v>4827</v>
      </c>
    </row>
    <row r="2971" spans="12:12" x14ac:dyDescent="0.3">
      <c r="L2971" t="s">
        <v>4828</v>
      </c>
    </row>
    <row r="2972" spans="12:12" x14ac:dyDescent="0.3">
      <c r="L2972" t="s">
        <v>4829</v>
      </c>
    </row>
    <row r="2973" spans="12:12" x14ac:dyDescent="0.3">
      <c r="L2973" t="s">
        <v>4830</v>
      </c>
    </row>
    <row r="2974" spans="12:12" x14ac:dyDescent="0.3">
      <c r="L2974" t="s">
        <v>4831</v>
      </c>
    </row>
    <row r="2975" spans="12:12" x14ac:dyDescent="0.3">
      <c r="L2975" t="s">
        <v>4832</v>
      </c>
    </row>
    <row r="2976" spans="12:12" x14ac:dyDescent="0.3">
      <c r="L2976" t="s">
        <v>4833</v>
      </c>
    </row>
    <row r="2977" spans="12:12" x14ac:dyDescent="0.3">
      <c r="L2977" t="s">
        <v>4834</v>
      </c>
    </row>
    <row r="2978" spans="12:12" x14ac:dyDescent="0.3">
      <c r="L2978" t="s">
        <v>4835</v>
      </c>
    </row>
    <row r="2979" spans="12:12" x14ac:dyDescent="0.3">
      <c r="L2979" t="s">
        <v>4836</v>
      </c>
    </row>
    <row r="2980" spans="12:12" x14ac:dyDescent="0.3">
      <c r="L2980" t="s">
        <v>4837</v>
      </c>
    </row>
    <row r="2981" spans="12:12" x14ac:dyDescent="0.3">
      <c r="L2981" t="s">
        <v>4838</v>
      </c>
    </row>
    <row r="2982" spans="12:12" x14ac:dyDescent="0.3">
      <c r="L2982" t="s">
        <v>4839</v>
      </c>
    </row>
    <row r="2983" spans="12:12" x14ac:dyDescent="0.3">
      <c r="L2983" t="s">
        <v>4840</v>
      </c>
    </row>
    <row r="2984" spans="12:12" x14ac:dyDescent="0.3">
      <c r="L2984" t="s">
        <v>4841</v>
      </c>
    </row>
    <row r="2985" spans="12:12" x14ac:dyDescent="0.3">
      <c r="L2985" t="s">
        <v>4842</v>
      </c>
    </row>
    <row r="2986" spans="12:12" x14ac:dyDescent="0.3">
      <c r="L2986" t="s">
        <v>4843</v>
      </c>
    </row>
    <row r="2987" spans="12:12" x14ac:dyDescent="0.3">
      <c r="L2987" t="s">
        <v>4844</v>
      </c>
    </row>
    <row r="2988" spans="12:12" x14ac:dyDescent="0.3">
      <c r="L2988" t="s">
        <v>4845</v>
      </c>
    </row>
    <row r="2989" spans="12:12" x14ac:dyDescent="0.3">
      <c r="L2989" t="s">
        <v>4846</v>
      </c>
    </row>
    <row r="2990" spans="12:12" x14ac:dyDescent="0.3">
      <c r="L2990" t="s">
        <v>4847</v>
      </c>
    </row>
    <row r="2991" spans="12:12" x14ac:dyDescent="0.3">
      <c r="L2991" t="s">
        <v>4848</v>
      </c>
    </row>
    <row r="2992" spans="12:12" x14ac:dyDescent="0.3">
      <c r="L2992" t="s">
        <v>4849</v>
      </c>
    </row>
    <row r="2993" spans="12:12" x14ac:dyDescent="0.3">
      <c r="L2993" t="s">
        <v>4850</v>
      </c>
    </row>
    <row r="2994" spans="12:12" x14ac:dyDescent="0.3">
      <c r="L2994" t="s">
        <v>4851</v>
      </c>
    </row>
    <row r="2995" spans="12:12" x14ac:dyDescent="0.3">
      <c r="L2995" t="s">
        <v>4852</v>
      </c>
    </row>
    <row r="2996" spans="12:12" x14ac:dyDescent="0.3">
      <c r="L2996" t="s">
        <v>4853</v>
      </c>
    </row>
    <row r="2997" spans="12:12" x14ac:dyDescent="0.3">
      <c r="L2997" t="s">
        <v>4854</v>
      </c>
    </row>
    <row r="2998" spans="12:12" x14ac:dyDescent="0.3">
      <c r="L2998" t="s">
        <v>4855</v>
      </c>
    </row>
    <row r="2999" spans="12:12" x14ac:dyDescent="0.3">
      <c r="L2999" t="s">
        <v>4856</v>
      </c>
    </row>
    <row r="3000" spans="12:12" x14ac:dyDescent="0.3">
      <c r="L3000" t="s">
        <v>4857</v>
      </c>
    </row>
    <row r="3001" spans="12:12" x14ac:dyDescent="0.3">
      <c r="L3001" t="s">
        <v>4858</v>
      </c>
    </row>
    <row r="3002" spans="12:12" x14ac:dyDescent="0.3">
      <c r="L3002" t="s">
        <v>4859</v>
      </c>
    </row>
    <row r="3003" spans="12:12" x14ac:dyDescent="0.3">
      <c r="L3003" t="s">
        <v>4860</v>
      </c>
    </row>
    <row r="3004" spans="12:12" x14ac:dyDescent="0.3">
      <c r="L3004" t="s">
        <v>4861</v>
      </c>
    </row>
    <row r="3005" spans="12:12" x14ac:dyDescent="0.3">
      <c r="L3005" t="s">
        <v>4862</v>
      </c>
    </row>
    <row r="3006" spans="12:12" x14ac:dyDescent="0.3">
      <c r="L3006" t="s">
        <v>4863</v>
      </c>
    </row>
    <row r="3007" spans="12:12" x14ac:dyDescent="0.3">
      <c r="L3007" t="s">
        <v>4864</v>
      </c>
    </row>
    <row r="3008" spans="12:12" x14ac:dyDescent="0.3">
      <c r="L3008" t="s">
        <v>4865</v>
      </c>
    </row>
    <row r="3009" spans="12:12" x14ac:dyDescent="0.3">
      <c r="L3009" t="s">
        <v>4866</v>
      </c>
    </row>
    <row r="3010" spans="12:12" x14ac:dyDescent="0.3">
      <c r="L3010" t="s">
        <v>4867</v>
      </c>
    </row>
    <row r="3011" spans="12:12" x14ac:dyDescent="0.3">
      <c r="L3011" t="s">
        <v>4868</v>
      </c>
    </row>
    <row r="3012" spans="12:12" x14ac:dyDescent="0.3">
      <c r="L3012" t="s">
        <v>4869</v>
      </c>
    </row>
    <row r="3013" spans="12:12" x14ac:dyDescent="0.3">
      <c r="L3013" t="s">
        <v>4870</v>
      </c>
    </row>
    <row r="3014" spans="12:12" x14ac:dyDescent="0.3">
      <c r="L3014" t="s">
        <v>4871</v>
      </c>
    </row>
    <row r="3015" spans="12:12" x14ac:dyDescent="0.3">
      <c r="L3015" t="s">
        <v>4872</v>
      </c>
    </row>
    <row r="3016" spans="12:12" x14ac:dyDescent="0.3">
      <c r="L3016" t="s">
        <v>4873</v>
      </c>
    </row>
    <row r="3017" spans="12:12" x14ac:dyDescent="0.3">
      <c r="L3017" t="s">
        <v>4874</v>
      </c>
    </row>
    <row r="3018" spans="12:12" x14ac:dyDescent="0.3">
      <c r="L3018" t="s">
        <v>4875</v>
      </c>
    </row>
    <row r="3019" spans="12:12" x14ac:dyDescent="0.3">
      <c r="L3019" t="s">
        <v>4876</v>
      </c>
    </row>
    <row r="3020" spans="12:12" x14ac:dyDescent="0.3">
      <c r="L3020" t="s">
        <v>4877</v>
      </c>
    </row>
    <row r="3021" spans="12:12" x14ac:dyDescent="0.3">
      <c r="L3021" t="s">
        <v>4878</v>
      </c>
    </row>
    <row r="3022" spans="12:12" x14ac:dyDescent="0.3">
      <c r="L3022" t="s">
        <v>4879</v>
      </c>
    </row>
    <row r="3023" spans="12:12" x14ac:dyDescent="0.3">
      <c r="L3023" t="s">
        <v>4880</v>
      </c>
    </row>
    <row r="3024" spans="12:12" x14ac:dyDescent="0.3">
      <c r="L3024" t="s">
        <v>4881</v>
      </c>
    </row>
    <row r="3025" spans="12:12" x14ac:dyDescent="0.3">
      <c r="L3025" t="s">
        <v>4882</v>
      </c>
    </row>
    <row r="3026" spans="12:12" x14ac:dyDescent="0.3">
      <c r="L3026" t="s">
        <v>4883</v>
      </c>
    </row>
    <row r="3027" spans="12:12" x14ac:dyDescent="0.3">
      <c r="L3027" t="s">
        <v>4884</v>
      </c>
    </row>
    <row r="3028" spans="12:12" x14ac:dyDescent="0.3">
      <c r="L3028" t="s">
        <v>4885</v>
      </c>
    </row>
    <row r="3029" spans="12:12" x14ac:dyDescent="0.3">
      <c r="L3029" t="s">
        <v>4886</v>
      </c>
    </row>
    <row r="3030" spans="12:12" x14ac:dyDescent="0.3">
      <c r="L3030" t="s">
        <v>4887</v>
      </c>
    </row>
    <row r="3031" spans="12:12" x14ac:dyDescent="0.3">
      <c r="L3031" t="s">
        <v>4888</v>
      </c>
    </row>
    <row r="3032" spans="12:12" x14ac:dyDescent="0.3">
      <c r="L3032" t="s">
        <v>4889</v>
      </c>
    </row>
    <row r="3033" spans="12:12" x14ac:dyDescent="0.3">
      <c r="L3033" t="s">
        <v>4890</v>
      </c>
    </row>
    <row r="3034" spans="12:12" x14ac:dyDescent="0.3">
      <c r="L3034" t="s">
        <v>4891</v>
      </c>
    </row>
    <row r="3035" spans="12:12" x14ac:dyDescent="0.3">
      <c r="L3035" t="s">
        <v>4892</v>
      </c>
    </row>
    <row r="3036" spans="12:12" x14ac:dyDescent="0.3">
      <c r="L3036" t="s">
        <v>4893</v>
      </c>
    </row>
    <row r="3037" spans="12:12" x14ac:dyDescent="0.3">
      <c r="L3037" t="s">
        <v>4894</v>
      </c>
    </row>
    <row r="3038" spans="12:12" x14ac:dyDescent="0.3">
      <c r="L3038" t="s">
        <v>4895</v>
      </c>
    </row>
    <row r="3039" spans="12:12" x14ac:dyDescent="0.3">
      <c r="L3039" t="s">
        <v>4896</v>
      </c>
    </row>
    <row r="3040" spans="12:12" x14ac:dyDescent="0.3">
      <c r="L3040" t="s">
        <v>4897</v>
      </c>
    </row>
    <row r="3041" spans="12:12" x14ac:dyDescent="0.3">
      <c r="L3041" t="s">
        <v>4898</v>
      </c>
    </row>
    <row r="3042" spans="12:12" x14ac:dyDescent="0.3">
      <c r="L3042" t="s">
        <v>4899</v>
      </c>
    </row>
    <row r="3043" spans="12:12" x14ac:dyDescent="0.3">
      <c r="L3043" t="s">
        <v>4900</v>
      </c>
    </row>
    <row r="3044" spans="12:12" x14ac:dyDescent="0.3">
      <c r="L3044" t="s">
        <v>4901</v>
      </c>
    </row>
    <row r="3045" spans="12:12" x14ac:dyDescent="0.3">
      <c r="L3045" t="s">
        <v>4902</v>
      </c>
    </row>
    <row r="3046" spans="12:12" x14ac:dyDescent="0.3">
      <c r="L3046" t="s">
        <v>4903</v>
      </c>
    </row>
    <row r="3047" spans="12:12" x14ac:dyDescent="0.3">
      <c r="L3047" t="s">
        <v>4904</v>
      </c>
    </row>
    <row r="3048" spans="12:12" x14ac:dyDescent="0.3">
      <c r="L3048" t="s">
        <v>4905</v>
      </c>
    </row>
    <row r="3049" spans="12:12" x14ac:dyDescent="0.3">
      <c r="L3049" t="s">
        <v>4906</v>
      </c>
    </row>
    <row r="3050" spans="12:12" x14ac:dyDescent="0.3">
      <c r="L3050" t="s">
        <v>4907</v>
      </c>
    </row>
    <row r="3051" spans="12:12" x14ac:dyDescent="0.3">
      <c r="L3051" t="s">
        <v>4908</v>
      </c>
    </row>
    <row r="3052" spans="12:12" x14ac:dyDescent="0.3">
      <c r="L3052" t="s">
        <v>4909</v>
      </c>
    </row>
    <row r="3053" spans="12:12" x14ac:dyDescent="0.3">
      <c r="L3053" t="s">
        <v>4910</v>
      </c>
    </row>
    <row r="3054" spans="12:12" x14ac:dyDescent="0.3">
      <c r="L3054" t="s">
        <v>4911</v>
      </c>
    </row>
    <row r="3055" spans="12:12" x14ac:dyDescent="0.3">
      <c r="L3055" t="s">
        <v>4912</v>
      </c>
    </row>
    <row r="3056" spans="12:12" x14ac:dyDescent="0.3">
      <c r="L3056" t="s">
        <v>4913</v>
      </c>
    </row>
    <row r="3057" spans="12:12" x14ac:dyDescent="0.3">
      <c r="L3057" t="s">
        <v>4914</v>
      </c>
    </row>
    <row r="3058" spans="12:12" x14ac:dyDescent="0.3">
      <c r="L3058" t="s">
        <v>4915</v>
      </c>
    </row>
    <row r="3059" spans="12:12" x14ac:dyDescent="0.3">
      <c r="L3059" t="s">
        <v>4916</v>
      </c>
    </row>
    <row r="3060" spans="12:12" x14ac:dyDescent="0.3">
      <c r="L3060" t="s">
        <v>4917</v>
      </c>
    </row>
    <row r="3061" spans="12:12" x14ac:dyDescent="0.3">
      <c r="L3061" t="s">
        <v>4918</v>
      </c>
    </row>
    <row r="3062" spans="12:12" x14ac:dyDescent="0.3">
      <c r="L3062" t="s">
        <v>4919</v>
      </c>
    </row>
    <row r="3063" spans="12:12" x14ac:dyDescent="0.3">
      <c r="L3063" t="s">
        <v>4920</v>
      </c>
    </row>
    <row r="3064" spans="12:12" x14ac:dyDescent="0.3">
      <c r="L3064" t="s">
        <v>4921</v>
      </c>
    </row>
    <row r="3065" spans="12:12" x14ac:dyDescent="0.3">
      <c r="L3065" t="s">
        <v>4922</v>
      </c>
    </row>
    <row r="3066" spans="12:12" x14ac:dyDescent="0.3">
      <c r="L3066" t="s">
        <v>4923</v>
      </c>
    </row>
    <row r="3067" spans="12:12" x14ac:dyDescent="0.3">
      <c r="L3067" t="s">
        <v>4924</v>
      </c>
    </row>
    <row r="3068" spans="12:12" x14ac:dyDescent="0.3">
      <c r="L3068" t="s">
        <v>4925</v>
      </c>
    </row>
    <row r="3069" spans="12:12" x14ac:dyDescent="0.3">
      <c r="L3069" t="s">
        <v>4926</v>
      </c>
    </row>
    <row r="3070" spans="12:12" x14ac:dyDescent="0.3">
      <c r="L3070" t="s">
        <v>4927</v>
      </c>
    </row>
    <row r="3071" spans="12:12" x14ac:dyDescent="0.3">
      <c r="L3071" t="s">
        <v>4928</v>
      </c>
    </row>
    <row r="3072" spans="12:12" x14ac:dyDescent="0.3">
      <c r="L3072" t="s">
        <v>4929</v>
      </c>
    </row>
    <row r="3073" spans="12:12" x14ac:dyDescent="0.3">
      <c r="L3073" t="s">
        <v>4930</v>
      </c>
    </row>
    <row r="3074" spans="12:12" x14ac:dyDescent="0.3">
      <c r="L3074" t="s">
        <v>4931</v>
      </c>
    </row>
    <row r="3075" spans="12:12" x14ac:dyDescent="0.3">
      <c r="L3075" t="s">
        <v>4932</v>
      </c>
    </row>
    <row r="3076" spans="12:12" x14ac:dyDescent="0.3">
      <c r="L3076" t="s">
        <v>4933</v>
      </c>
    </row>
    <row r="3077" spans="12:12" x14ac:dyDescent="0.3">
      <c r="L3077" t="s">
        <v>4934</v>
      </c>
    </row>
    <row r="3078" spans="12:12" x14ac:dyDescent="0.3">
      <c r="L3078" t="s">
        <v>4935</v>
      </c>
    </row>
    <row r="3079" spans="12:12" x14ac:dyDescent="0.3">
      <c r="L3079" t="s">
        <v>4936</v>
      </c>
    </row>
    <row r="3080" spans="12:12" x14ac:dyDescent="0.3">
      <c r="L3080" t="s">
        <v>4937</v>
      </c>
    </row>
    <row r="3081" spans="12:12" x14ac:dyDescent="0.3">
      <c r="L3081" t="s">
        <v>4938</v>
      </c>
    </row>
    <row r="3082" spans="12:12" x14ac:dyDescent="0.3">
      <c r="L3082" t="s">
        <v>4939</v>
      </c>
    </row>
    <row r="3083" spans="12:12" x14ac:dyDescent="0.3">
      <c r="L3083" t="s">
        <v>4940</v>
      </c>
    </row>
    <row r="3084" spans="12:12" x14ac:dyDescent="0.3">
      <c r="L3084" t="s">
        <v>4941</v>
      </c>
    </row>
    <row r="3085" spans="12:12" x14ac:dyDescent="0.3">
      <c r="L3085" t="s">
        <v>4942</v>
      </c>
    </row>
    <row r="3086" spans="12:12" x14ac:dyDescent="0.3">
      <c r="L3086" t="s">
        <v>4943</v>
      </c>
    </row>
    <row r="3087" spans="12:12" x14ac:dyDescent="0.3">
      <c r="L3087" t="s">
        <v>4944</v>
      </c>
    </row>
    <row r="3088" spans="12:12" x14ac:dyDescent="0.3">
      <c r="L3088" t="s">
        <v>4945</v>
      </c>
    </row>
    <row r="3089" spans="12:12" x14ac:dyDescent="0.3">
      <c r="L3089" t="s">
        <v>4946</v>
      </c>
    </row>
    <row r="3090" spans="12:12" x14ac:dyDescent="0.3">
      <c r="L3090" t="s">
        <v>4947</v>
      </c>
    </row>
    <row r="3091" spans="12:12" x14ac:dyDescent="0.3">
      <c r="L3091" t="s">
        <v>4948</v>
      </c>
    </row>
    <row r="3092" spans="12:12" x14ac:dyDescent="0.3">
      <c r="L3092" t="s">
        <v>4949</v>
      </c>
    </row>
    <row r="3093" spans="12:12" x14ac:dyDescent="0.3">
      <c r="L3093" t="s">
        <v>4950</v>
      </c>
    </row>
    <row r="3094" spans="12:12" x14ac:dyDescent="0.3">
      <c r="L3094" t="s">
        <v>4951</v>
      </c>
    </row>
    <row r="3095" spans="12:12" x14ac:dyDescent="0.3">
      <c r="L3095" t="s">
        <v>4952</v>
      </c>
    </row>
    <row r="3096" spans="12:12" x14ac:dyDescent="0.3">
      <c r="L3096" t="s">
        <v>4953</v>
      </c>
    </row>
    <row r="3097" spans="12:12" x14ac:dyDescent="0.3">
      <c r="L3097" t="s">
        <v>4954</v>
      </c>
    </row>
    <row r="3098" spans="12:12" x14ac:dyDescent="0.3">
      <c r="L3098" t="s">
        <v>4955</v>
      </c>
    </row>
    <row r="3099" spans="12:12" x14ac:dyDescent="0.3">
      <c r="L3099" t="s">
        <v>4956</v>
      </c>
    </row>
    <row r="3100" spans="12:12" x14ac:dyDescent="0.3">
      <c r="L3100" t="s">
        <v>4957</v>
      </c>
    </row>
    <row r="3101" spans="12:12" x14ac:dyDescent="0.3">
      <c r="L3101" t="s">
        <v>4958</v>
      </c>
    </row>
    <row r="3102" spans="12:12" x14ac:dyDescent="0.3">
      <c r="L3102" t="s">
        <v>4959</v>
      </c>
    </row>
    <row r="3103" spans="12:12" x14ac:dyDescent="0.3">
      <c r="L3103" t="s">
        <v>4960</v>
      </c>
    </row>
    <row r="3104" spans="12:12" x14ac:dyDescent="0.3">
      <c r="L3104" t="s">
        <v>4961</v>
      </c>
    </row>
    <row r="3105" spans="12:12" x14ac:dyDescent="0.3">
      <c r="L3105" t="s">
        <v>4962</v>
      </c>
    </row>
    <row r="3106" spans="12:12" x14ac:dyDescent="0.3">
      <c r="L3106" t="s">
        <v>4963</v>
      </c>
    </row>
    <row r="3107" spans="12:12" x14ac:dyDescent="0.3">
      <c r="L3107" t="s">
        <v>4964</v>
      </c>
    </row>
    <row r="3108" spans="12:12" x14ac:dyDescent="0.3">
      <c r="L3108" t="s">
        <v>4965</v>
      </c>
    </row>
    <row r="3109" spans="12:12" x14ac:dyDescent="0.3">
      <c r="L3109" t="s">
        <v>4966</v>
      </c>
    </row>
    <row r="3110" spans="12:12" x14ac:dyDescent="0.3">
      <c r="L3110" t="s">
        <v>4967</v>
      </c>
    </row>
    <row r="3111" spans="12:12" x14ac:dyDescent="0.3">
      <c r="L3111" t="s">
        <v>4968</v>
      </c>
    </row>
    <row r="3112" spans="12:12" x14ac:dyDescent="0.3">
      <c r="L3112" t="s">
        <v>4969</v>
      </c>
    </row>
    <row r="3113" spans="12:12" x14ac:dyDescent="0.3">
      <c r="L3113" t="s">
        <v>4970</v>
      </c>
    </row>
    <row r="3114" spans="12:12" x14ac:dyDescent="0.3">
      <c r="L3114" t="s">
        <v>4971</v>
      </c>
    </row>
    <row r="3115" spans="12:12" x14ac:dyDescent="0.3">
      <c r="L3115" t="s">
        <v>4972</v>
      </c>
    </row>
    <row r="3116" spans="12:12" x14ac:dyDescent="0.3">
      <c r="L3116" t="s">
        <v>4973</v>
      </c>
    </row>
    <row r="3117" spans="12:12" x14ac:dyDescent="0.3">
      <c r="L3117" t="s">
        <v>4974</v>
      </c>
    </row>
    <row r="3118" spans="12:12" x14ac:dyDescent="0.3">
      <c r="L3118" t="s">
        <v>4975</v>
      </c>
    </row>
    <row r="3119" spans="12:12" x14ac:dyDescent="0.3">
      <c r="L3119" t="s">
        <v>4976</v>
      </c>
    </row>
    <row r="3120" spans="12:12" x14ac:dyDescent="0.3">
      <c r="L3120" t="s">
        <v>4977</v>
      </c>
    </row>
    <row r="3121" spans="12:12" x14ac:dyDescent="0.3">
      <c r="L3121" t="s">
        <v>4978</v>
      </c>
    </row>
    <row r="3122" spans="12:12" x14ac:dyDescent="0.3">
      <c r="L3122" t="s">
        <v>4979</v>
      </c>
    </row>
    <row r="3123" spans="12:12" x14ac:dyDescent="0.3">
      <c r="L3123" t="s">
        <v>4980</v>
      </c>
    </row>
    <row r="3124" spans="12:12" x14ac:dyDescent="0.3">
      <c r="L3124" t="s">
        <v>4981</v>
      </c>
    </row>
    <row r="3125" spans="12:12" x14ac:dyDescent="0.3">
      <c r="L3125" t="s">
        <v>4982</v>
      </c>
    </row>
    <row r="3126" spans="12:12" x14ac:dyDescent="0.3">
      <c r="L3126" t="s">
        <v>4983</v>
      </c>
    </row>
    <row r="3127" spans="12:12" x14ac:dyDescent="0.3">
      <c r="L3127" t="s">
        <v>4984</v>
      </c>
    </row>
    <row r="3128" spans="12:12" x14ac:dyDescent="0.3">
      <c r="L3128" t="s">
        <v>4985</v>
      </c>
    </row>
    <row r="3129" spans="12:12" x14ac:dyDescent="0.3">
      <c r="L3129" t="s">
        <v>4986</v>
      </c>
    </row>
    <row r="3130" spans="12:12" x14ac:dyDescent="0.3">
      <c r="L3130" t="s">
        <v>4987</v>
      </c>
    </row>
    <row r="3131" spans="12:12" x14ac:dyDescent="0.3">
      <c r="L3131" t="s">
        <v>4988</v>
      </c>
    </row>
    <row r="3132" spans="12:12" x14ac:dyDescent="0.3">
      <c r="L3132" t="s">
        <v>4989</v>
      </c>
    </row>
    <row r="3133" spans="12:12" x14ac:dyDescent="0.3">
      <c r="L3133" t="s">
        <v>4990</v>
      </c>
    </row>
    <row r="3134" spans="12:12" x14ac:dyDescent="0.3">
      <c r="L3134" t="s">
        <v>4991</v>
      </c>
    </row>
    <row r="3135" spans="12:12" x14ac:dyDescent="0.3">
      <c r="L3135" t="s">
        <v>4992</v>
      </c>
    </row>
    <row r="3136" spans="12:12" x14ac:dyDescent="0.3">
      <c r="L3136" t="s">
        <v>4993</v>
      </c>
    </row>
    <row r="3137" spans="12:12" x14ac:dyDescent="0.3">
      <c r="L3137" t="s">
        <v>4994</v>
      </c>
    </row>
    <row r="3138" spans="12:12" x14ac:dyDescent="0.3">
      <c r="L3138" t="s">
        <v>4995</v>
      </c>
    </row>
    <row r="3139" spans="12:12" x14ac:dyDescent="0.3">
      <c r="L3139" t="s">
        <v>4996</v>
      </c>
    </row>
    <row r="3140" spans="12:12" x14ac:dyDescent="0.3">
      <c r="L3140" t="s">
        <v>4997</v>
      </c>
    </row>
    <row r="3141" spans="12:12" x14ac:dyDescent="0.3">
      <c r="L3141" t="s">
        <v>4998</v>
      </c>
    </row>
    <row r="3142" spans="12:12" x14ac:dyDescent="0.3">
      <c r="L3142" t="s">
        <v>4999</v>
      </c>
    </row>
    <row r="3143" spans="12:12" x14ac:dyDescent="0.3">
      <c r="L3143" t="s">
        <v>5000</v>
      </c>
    </row>
    <row r="3144" spans="12:12" x14ac:dyDescent="0.3">
      <c r="L3144" t="s">
        <v>5001</v>
      </c>
    </row>
    <row r="3145" spans="12:12" x14ac:dyDescent="0.3">
      <c r="L3145" t="s">
        <v>5002</v>
      </c>
    </row>
    <row r="3146" spans="12:12" x14ac:dyDescent="0.3">
      <c r="L3146" t="s">
        <v>5003</v>
      </c>
    </row>
    <row r="3147" spans="12:12" x14ac:dyDescent="0.3">
      <c r="L3147" t="s">
        <v>5004</v>
      </c>
    </row>
    <row r="3148" spans="12:12" x14ac:dyDescent="0.3">
      <c r="L3148" t="s">
        <v>5005</v>
      </c>
    </row>
    <row r="3149" spans="12:12" x14ac:dyDescent="0.3">
      <c r="L3149" t="s">
        <v>5006</v>
      </c>
    </row>
    <row r="3150" spans="12:12" x14ac:dyDescent="0.3">
      <c r="L3150" t="s">
        <v>5007</v>
      </c>
    </row>
    <row r="3151" spans="12:12" x14ac:dyDescent="0.3">
      <c r="L3151" t="s">
        <v>5008</v>
      </c>
    </row>
    <row r="3152" spans="12:12" x14ac:dyDescent="0.3">
      <c r="L3152" t="s">
        <v>5009</v>
      </c>
    </row>
    <row r="3153" spans="12:12" x14ac:dyDescent="0.3">
      <c r="L3153" t="s">
        <v>5010</v>
      </c>
    </row>
    <row r="3154" spans="12:12" x14ac:dyDescent="0.3">
      <c r="L3154" t="s">
        <v>5011</v>
      </c>
    </row>
    <row r="3155" spans="12:12" x14ac:dyDescent="0.3">
      <c r="L3155" t="s">
        <v>5012</v>
      </c>
    </row>
    <row r="3156" spans="12:12" x14ac:dyDescent="0.3">
      <c r="L3156" t="s">
        <v>5013</v>
      </c>
    </row>
    <row r="3157" spans="12:12" x14ac:dyDescent="0.3">
      <c r="L3157" t="s">
        <v>5014</v>
      </c>
    </row>
    <row r="3158" spans="12:12" x14ac:dyDescent="0.3">
      <c r="L3158" t="s">
        <v>5015</v>
      </c>
    </row>
    <row r="3159" spans="12:12" x14ac:dyDescent="0.3">
      <c r="L3159" t="s">
        <v>5016</v>
      </c>
    </row>
    <row r="3160" spans="12:12" x14ac:dyDescent="0.3">
      <c r="L3160" t="s">
        <v>5017</v>
      </c>
    </row>
    <row r="3161" spans="12:12" x14ac:dyDescent="0.3">
      <c r="L3161" t="s">
        <v>5018</v>
      </c>
    </row>
    <row r="3162" spans="12:12" x14ac:dyDescent="0.3">
      <c r="L3162" t="s">
        <v>5019</v>
      </c>
    </row>
    <row r="3163" spans="12:12" x14ac:dyDescent="0.3">
      <c r="L3163" t="s">
        <v>5020</v>
      </c>
    </row>
    <row r="3164" spans="12:12" x14ac:dyDescent="0.3">
      <c r="L3164" t="s">
        <v>5021</v>
      </c>
    </row>
    <row r="3165" spans="12:12" x14ac:dyDescent="0.3">
      <c r="L3165" t="s">
        <v>5022</v>
      </c>
    </row>
    <row r="3166" spans="12:12" x14ac:dyDescent="0.3">
      <c r="L3166" t="s">
        <v>5023</v>
      </c>
    </row>
    <row r="3167" spans="12:12" x14ac:dyDescent="0.3">
      <c r="L3167" t="s">
        <v>5024</v>
      </c>
    </row>
    <row r="3168" spans="12:12" x14ac:dyDescent="0.3">
      <c r="L3168" t="s">
        <v>5025</v>
      </c>
    </row>
    <row r="3169" spans="12:12" x14ac:dyDescent="0.3">
      <c r="L3169" t="s">
        <v>5026</v>
      </c>
    </row>
    <row r="3170" spans="12:12" x14ac:dyDescent="0.3">
      <c r="L3170" t="s">
        <v>5027</v>
      </c>
    </row>
    <row r="3171" spans="12:12" x14ac:dyDescent="0.3">
      <c r="L3171" t="s">
        <v>5028</v>
      </c>
    </row>
    <row r="3172" spans="12:12" x14ac:dyDescent="0.3">
      <c r="L3172" t="s">
        <v>5029</v>
      </c>
    </row>
    <row r="3173" spans="12:12" x14ac:dyDescent="0.3">
      <c r="L3173" t="s">
        <v>5030</v>
      </c>
    </row>
    <row r="3174" spans="12:12" x14ac:dyDescent="0.3">
      <c r="L3174" t="s">
        <v>5031</v>
      </c>
    </row>
    <row r="3175" spans="12:12" x14ac:dyDescent="0.3">
      <c r="L3175" t="s">
        <v>5032</v>
      </c>
    </row>
    <row r="3176" spans="12:12" x14ac:dyDescent="0.3">
      <c r="L3176" t="s">
        <v>5033</v>
      </c>
    </row>
    <row r="3177" spans="12:12" x14ac:dyDescent="0.3">
      <c r="L3177" t="s">
        <v>5034</v>
      </c>
    </row>
    <row r="3178" spans="12:12" x14ac:dyDescent="0.3">
      <c r="L3178" t="s">
        <v>5035</v>
      </c>
    </row>
    <row r="3179" spans="12:12" x14ac:dyDescent="0.3">
      <c r="L3179" t="s">
        <v>5036</v>
      </c>
    </row>
    <row r="3180" spans="12:12" x14ac:dyDescent="0.3">
      <c r="L3180" t="s">
        <v>5037</v>
      </c>
    </row>
    <row r="3181" spans="12:12" x14ac:dyDescent="0.3">
      <c r="L3181" t="s">
        <v>5038</v>
      </c>
    </row>
    <row r="3182" spans="12:12" x14ac:dyDescent="0.3">
      <c r="L3182" t="s">
        <v>5039</v>
      </c>
    </row>
    <row r="3183" spans="12:12" x14ac:dyDescent="0.3">
      <c r="L3183" t="s">
        <v>5040</v>
      </c>
    </row>
    <row r="3184" spans="12:12" x14ac:dyDescent="0.3">
      <c r="L3184" t="s">
        <v>5041</v>
      </c>
    </row>
    <row r="3185" spans="12:12" x14ac:dyDescent="0.3">
      <c r="L3185" t="s">
        <v>5042</v>
      </c>
    </row>
    <row r="3186" spans="12:12" x14ac:dyDescent="0.3">
      <c r="L3186" t="s">
        <v>5043</v>
      </c>
    </row>
    <row r="3187" spans="12:12" x14ac:dyDescent="0.3">
      <c r="L3187" t="s">
        <v>5044</v>
      </c>
    </row>
    <row r="3188" spans="12:12" x14ac:dyDescent="0.3">
      <c r="L3188" t="s">
        <v>5045</v>
      </c>
    </row>
    <row r="3189" spans="12:12" x14ac:dyDescent="0.3">
      <c r="L3189" t="s">
        <v>5046</v>
      </c>
    </row>
    <row r="3190" spans="12:12" x14ac:dyDescent="0.3">
      <c r="L3190" t="s">
        <v>5047</v>
      </c>
    </row>
    <row r="3191" spans="12:12" x14ac:dyDescent="0.3">
      <c r="L3191" t="s">
        <v>5048</v>
      </c>
    </row>
    <row r="3192" spans="12:12" x14ac:dyDescent="0.3">
      <c r="L3192" t="s">
        <v>5049</v>
      </c>
    </row>
    <row r="3193" spans="12:12" x14ac:dyDescent="0.3">
      <c r="L3193" t="s">
        <v>5050</v>
      </c>
    </row>
    <row r="3194" spans="12:12" x14ac:dyDescent="0.3">
      <c r="L3194" t="s">
        <v>5051</v>
      </c>
    </row>
    <row r="3195" spans="12:12" x14ac:dyDescent="0.3">
      <c r="L3195" t="s">
        <v>5052</v>
      </c>
    </row>
    <row r="3196" spans="12:12" x14ac:dyDescent="0.3">
      <c r="L3196" t="s">
        <v>5053</v>
      </c>
    </row>
    <row r="3197" spans="12:12" x14ac:dyDescent="0.3">
      <c r="L3197" t="s">
        <v>5054</v>
      </c>
    </row>
    <row r="3198" spans="12:12" x14ac:dyDescent="0.3">
      <c r="L3198" t="s">
        <v>5055</v>
      </c>
    </row>
    <row r="3199" spans="12:12" x14ac:dyDescent="0.3">
      <c r="L3199" t="s">
        <v>5056</v>
      </c>
    </row>
    <row r="3200" spans="12:12" x14ac:dyDescent="0.3">
      <c r="L3200" t="s">
        <v>5057</v>
      </c>
    </row>
    <row r="3201" spans="12:12" x14ac:dyDescent="0.3">
      <c r="L3201" t="s">
        <v>5058</v>
      </c>
    </row>
    <row r="3202" spans="12:12" x14ac:dyDescent="0.3">
      <c r="L3202" t="s">
        <v>5059</v>
      </c>
    </row>
    <row r="3203" spans="12:12" x14ac:dyDescent="0.3">
      <c r="L3203" t="s">
        <v>5060</v>
      </c>
    </row>
    <row r="3204" spans="12:12" x14ac:dyDescent="0.3">
      <c r="L3204" t="s">
        <v>5061</v>
      </c>
    </row>
    <row r="3205" spans="12:12" x14ac:dyDescent="0.3">
      <c r="L3205" t="s">
        <v>5062</v>
      </c>
    </row>
    <row r="3206" spans="12:12" x14ac:dyDescent="0.3">
      <c r="L3206" t="s">
        <v>5063</v>
      </c>
    </row>
    <row r="3207" spans="12:12" x14ac:dyDescent="0.3">
      <c r="L3207" t="s">
        <v>5064</v>
      </c>
    </row>
    <row r="3208" spans="12:12" x14ac:dyDescent="0.3">
      <c r="L3208" t="s">
        <v>5065</v>
      </c>
    </row>
    <row r="3209" spans="12:12" x14ac:dyDescent="0.3">
      <c r="L3209" t="s">
        <v>5066</v>
      </c>
    </row>
    <row r="3210" spans="12:12" x14ac:dyDescent="0.3">
      <c r="L3210" t="s">
        <v>5067</v>
      </c>
    </row>
    <row r="3211" spans="12:12" x14ac:dyDescent="0.3">
      <c r="L3211" t="s">
        <v>5068</v>
      </c>
    </row>
    <row r="3212" spans="12:12" x14ac:dyDescent="0.3">
      <c r="L3212" t="s">
        <v>5069</v>
      </c>
    </row>
    <row r="3213" spans="12:12" x14ac:dyDescent="0.3">
      <c r="L3213" t="s">
        <v>5070</v>
      </c>
    </row>
    <row r="3214" spans="12:12" x14ac:dyDescent="0.3">
      <c r="L3214" t="s">
        <v>5071</v>
      </c>
    </row>
    <row r="3215" spans="12:12" x14ac:dyDescent="0.3">
      <c r="L3215" t="s">
        <v>5072</v>
      </c>
    </row>
    <row r="3216" spans="12:12" x14ac:dyDescent="0.3">
      <c r="L3216" t="s">
        <v>5073</v>
      </c>
    </row>
    <row r="3217" spans="12:12" x14ac:dyDescent="0.3">
      <c r="L3217" t="s">
        <v>5074</v>
      </c>
    </row>
    <row r="3218" spans="12:12" x14ac:dyDescent="0.3">
      <c r="L3218" t="s">
        <v>5075</v>
      </c>
    </row>
    <row r="3219" spans="12:12" x14ac:dyDescent="0.3">
      <c r="L3219" t="s">
        <v>5076</v>
      </c>
    </row>
    <row r="3220" spans="12:12" x14ac:dyDescent="0.3">
      <c r="L3220" t="s">
        <v>5077</v>
      </c>
    </row>
    <row r="3221" spans="12:12" x14ac:dyDescent="0.3">
      <c r="L3221" t="s">
        <v>5078</v>
      </c>
    </row>
    <row r="3222" spans="12:12" x14ac:dyDescent="0.3">
      <c r="L3222" t="s">
        <v>5079</v>
      </c>
    </row>
    <row r="3223" spans="12:12" x14ac:dyDescent="0.3">
      <c r="L3223" t="s">
        <v>5080</v>
      </c>
    </row>
    <row r="3224" spans="12:12" x14ac:dyDescent="0.3">
      <c r="L3224" t="s">
        <v>5081</v>
      </c>
    </row>
    <row r="3225" spans="12:12" x14ac:dyDescent="0.3">
      <c r="L3225" t="s">
        <v>5082</v>
      </c>
    </row>
    <row r="3226" spans="12:12" x14ac:dyDescent="0.3">
      <c r="L3226" t="s">
        <v>5083</v>
      </c>
    </row>
    <row r="3227" spans="12:12" x14ac:dyDescent="0.3">
      <c r="L3227" t="s">
        <v>5084</v>
      </c>
    </row>
    <row r="3228" spans="12:12" x14ac:dyDescent="0.3">
      <c r="L3228" t="s">
        <v>5085</v>
      </c>
    </row>
    <row r="3229" spans="12:12" x14ac:dyDescent="0.3">
      <c r="L3229" t="s">
        <v>5086</v>
      </c>
    </row>
    <row r="3230" spans="12:12" x14ac:dyDescent="0.3">
      <c r="L3230" t="s">
        <v>5087</v>
      </c>
    </row>
    <row r="3231" spans="12:12" x14ac:dyDescent="0.3">
      <c r="L3231" t="s">
        <v>5088</v>
      </c>
    </row>
    <row r="3232" spans="12:12" x14ac:dyDescent="0.3">
      <c r="L3232" t="s">
        <v>5089</v>
      </c>
    </row>
    <row r="3233" spans="12:12" x14ac:dyDescent="0.3">
      <c r="L3233" t="s">
        <v>5090</v>
      </c>
    </row>
    <row r="3234" spans="12:12" x14ac:dyDescent="0.3">
      <c r="L3234" t="s">
        <v>5091</v>
      </c>
    </row>
    <row r="3235" spans="12:12" x14ac:dyDescent="0.3">
      <c r="L3235" t="s">
        <v>5092</v>
      </c>
    </row>
    <row r="3236" spans="12:12" x14ac:dyDescent="0.3">
      <c r="L3236" t="s">
        <v>5093</v>
      </c>
    </row>
    <row r="3237" spans="12:12" x14ac:dyDescent="0.3">
      <c r="L3237" t="s">
        <v>5094</v>
      </c>
    </row>
    <row r="3238" spans="12:12" x14ac:dyDescent="0.3">
      <c r="L3238" t="s">
        <v>5095</v>
      </c>
    </row>
    <row r="3239" spans="12:12" x14ac:dyDescent="0.3">
      <c r="L3239" t="s">
        <v>5096</v>
      </c>
    </row>
    <row r="3240" spans="12:12" x14ac:dyDescent="0.3">
      <c r="L3240" t="s">
        <v>5097</v>
      </c>
    </row>
    <row r="3241" spans="12:12" x14ac:dyDescent="0.3">
      <c r="L3241" t="s">
        <v>5098</v>
      </c>
    </row>
    <row r="3242" spans="12:12" x14ac:dyDescent="0.3">
      <c r="L3242" t="s">
        <v>5099</v>
      </c>
    </row>
    <row r="3243" spans="12:12" x14ac:dyDescent="0.3">
      <c r="L3243" t="s">
        <v>5100</v>
      </c>
    </row>
    <row r="3244" spans="12:12" x14ac:dyDescent="0.3">
      <c r="L3244" t="s">
        <v>5101</v>
      </c>
    </row>
    <row r="3245" spans="12:12" x14ac:dyDescent="0.3">
      <c r="L3245" t="s">
        <v>5102</v>
      </c>
    </row>
    <row r="3246" spans="12:12" x14ac:dyDescent="0.3">
      <c r="L3246" t="s">
        <v>5103</v>
      </c>
    </row>
    <row r="3247" spans="12:12" x14ac:dyDescent="0.3">
      <c r="L3247" t="s">
        <v>5104</v>
      </c>
    </row>
    <row r="3248" spans="12:12" x14ac:dyDescent="0.3">
      <c r="L3248" t="s">
        <v>5105</v>
      </c>
    </row>
    <row r="3249" spans="12:12" x14ac:dyDescent="0.3">
      <c r="L3249" t="s">
        <v>5106</v>
      </c>
    </row>
    <row r="3250" spans="12:12" x14ac:dyDescent="0.3">
      <c r="L3250" t="s">
        <v>5107</v>
      </c>
    </row>
    <row r="3251" spans="12:12" x14ac:dyDescent="0.3">
      <c r="L3251" t="s">
        <v>5108</v>
      </c>
    </row>
    <row r="3252" spans="12:12" x14ac:dyDescent="0.3">
      <c r="L3252" t="s">
        <v>5109</v>
      </c>
    </row>
    <row r="3253" spans="12:12" x14ac:dyDescent="0.3">
      <c r="L3253" t="s">
        <v>5110</v>
      </c>
    </row>
    <row r="3254" spans="12:12" x14ac:dyDescent="0.3">
      <c r="L3254" t="s">
        <v>5111</v>
      </c>
    </row>
    <row r="3255" spans="12:12" x14ac:dyDescent="0.3">
      <c r="L3255" t="s">
        <v>5112</v>
      </c>
    </row>
    <row r="3256" spans="12:12" x14ac:dyDescent="0.3">
      <c r="L3256" t="s">
        <v>5113</v>
      </c>
    </row>
    <row r="3257" spans="12:12" x14ac:dyDescent="0.3">
      <c r="L3257" t="s">
        <v>5114</v>
      </c>
    </row>
    <row r="3258" spans="12:12" x14ac:dyDescent="0.3">
      <c r="L3258" t="s">
        <v>5115</v>
      </c>
    </row>
    <row r="3259" spans="12:12" x14ac:dyDescent="0.3">
      <c r="L3259" t="s">
        <v>5116</v>
      </c>
    </row>
    <row r="3260" spans="12:12" x14ac:dyDescent="0.3">
      <c r="L3260" t="s">
        <v>5117</v>
      </c>
    </row>
    <row r="3261" spans="12:12" x14ac:dyDescent="0.3">
      <c r="L3261" t="s">
        <v>5118</v>
      </c>
    </row>
    <row r="3262" spans="12:12" x14ac:dyDescent="0.3">
      <c r="L3262" t="s">
        <v>5119</v>
      </c>
    </row>
    <row r="3263" spans="12:12" x14ac:dyDescent="0.3">
      <c r="L3263" t="s">
        <v>5120</v>
      </c>
    </row>
    <row r="3264" spans="12:12" x14ac:dyDescent="0.3">
      <c r="L3264" t="s">
        <v>5121</v>
      </c>
    </row>
    <row r="3265" spans="12:12" x14ac:dyDescent="0.3">
      <c r="L3265" t="s">
        <v>5122</v>
      </c>
    </row>
    <row r="3266" spans="12:12" x14ac:dyDescent="0.3">
      <c r="L3266" t="s">
        <v>5123</v>
      </c>
    </row>
    <row r="3267" spans="12:12" x14ac:dyDescent="0.3">
      <c r="L3267" t="s">
        <v>5124</v>
      </c>
    </row>
    <row r="3268" spans="12:12" x14ac:dyDescent="0.3">
      <c r="L3268" t="s">
        <v>5125</v>
      </c>
    </row>
    <row r="3269" spans="12:12" x14ac:dyDescent="0.3">
      <c r="L3269" t="s">
        <v>5126</v>
      </c>
    </row>
    <row r="3270" spans="12:12" x14ac:dyDescent="0.3">
      <c r="L3270" t="s">
        <v>5127</v>
      </c>
    </row>
    <row r="3271" spans="12:12" x14ac:dyDescent="0.3">
      <c r="L3271" t="s">
        <v>5128</v>
      </c>
    </row>
    <row r="3272" spans="12:12" x14ac:dyDescent="0.3">
      <c r="L3272" t="s">
        <v>5129</v>
      </c>
    </row>
    <row r="3273" spans="12:12" x14ac:dyDescent="0.3">
      <c r="L3273" t="s">
        <v>5130</v>
      </c>
    </row>
    <row r="3274" spans="12:12" x14ac:dyDescent="0.3">
      <c r="L3274" t="s">
        <v>5131</v>
      </c>
    </row>
    <row r="3275" spans="12:12" x14ac:dyDescent="0.3">
      <c r="L3275" t="s">
        <v>5132</v>
      </c>
    </row>
    <row r="3276" spans="12:12" x14ac:dyDescent="0.3">
      <c r="L3276" t="s">
        <v>5133</v>
      </c>
    </row>
    <row r="3277" spans="12:12" x14ac:dyDescent="0.3">
      <c r="L3277" t="s">
        <v>5134</v>
      </c>
    </row>
    <row r="3278" spans="12:12" x14ac:dyDescent="0.3">
      <c r="L3278" t="s">
        <v>5135</v>
      </c>
    </row>
    <row r="3279" spans="12:12" x14ac:dyDescent="0.3">
      <c r="L3279" t="s">
        <v>5136</v>
      </c>
    </row>
    <row r="3280" spans="12:12" x14ac:dyDescent="0.3">
      <c r="L3280" t="s">
        <v>5137</v>
      </c>
    </row>
    <row r="3281" spans="12:12" x14ac:dyDescent="0.3">
      <c r="L3281" t="s">
        <v>5138</v>
      </c>
    </row>
    <row r="3282" spans="12:12" x14ac:dyDescent="0.3">
      <c r="L3282" t="s">
        <v>5139</v>
      </c>
    </row>
    <row r="3283" spans="12:12" x14ac:dyDescent="0.3">
      <c r="L3283" t="s">
        <v>5140</v>
      </c>
    </row>
    <row r="3284" spans="12:12" x14ac:dyDescent="0.3">
      <c r="L3284" t="s">
        <v>5141</v>
      </c>
    </row>
    <row r="3285" spans="12:12" x14ac:dyDescent="0.3">
      <c r="L3285" t="s">
        <v>5142</v>
      </c>
    </row>
    <row r="3286" spans="12:12" x14ac:dyDescent="0.3">
      <c r="L3286" t="s">
        <v>5143</v>
      </c>
    </row>
    <row r="3287" spans="12:12" x14ac:dyDescent="0.3">
      <c r="L3287" t="s">
        <v>5144</v>
      </c>
    </row>
    <row r="3288" spans="12:12" x14ac:dyDescent="0.3">
      <c r="L3288" t="s">
        <v>5145</v>
      </c>
    </row>
    <row r="3289" spans="12:12" x14ac:dyDescent="0.3">
      <c r="L3289" t="s">
        <v>5146</v>
      </c>
    </row>
    <row r="3290" spans="12:12" x14ac:dyDescent="0.3">
      <c r="L3290" t="s">
        <v>5147</v>
      </c>
    </row>
    <row r="3291" spans="12:12" x14ac:dyDescent="0.3">
      <c r="L3291" t="s">
        <v>5148</v>
      </c>
    </row>
    <row r="3292" spans="12:12" x14ac:dyDescent="0.3">
      <c r="L3292" t="s">
        <v>5149</v>
      </c>
    </row>
    <row r="3293" spans="12:12" x14ac:dyDescent="0.3">
      <c r="L3293" t="s">
        <v>5150</v>
      </c>
    </row>
    <row r="3294" spans="12:12" x14ac:dyDescent="0.3">
      <c r="L3294" t="s">
        <v>5151</v>
      </c>
    </row>
    <row r="3295" spans="12:12" x14ac:dyDescent="0.3">
      <c r="L3295" t="s">
        <v>5152</v>
      </c>
    </row>
    <row r="3296" spans="12:12" x14ac:dyDescent="0.3">
      <c r="L3296" t="s">
        <v>5153</v>
      </c>
    </row>
    <row r="3297" spans="12:12" x14ac:dyDescent="0.3">
      <c r="L3297" t="s">
        <v>5154</v>
      </c>
    </row>
    <row r="3298" spans="12:12" x14ac:dyDescent="0.3">
      <c r="L3298" t="s">
        <v>5155</v>
      </c>
    </row>
    <row r="3299" spans="12:12" x14ac:dyDescent="0.3">
      <c r="L3299" t="s">
        <v>5156</v>
      </c>
    </row>
    <row r="3300" spans="12:12" x14ac:dyDescent="0.3">
      <c r="L3300" t="s">
        <v>5157</v>
      </c>
    </row>
    <row r="3301" spans="12:12" x14ac:dyDescent="0.3">
      <c r="L3301" t="s">
        <v>5158</v>
      </c>
    </row>
    <row r="3302" spans="12:12" x14ac:dyDescent="0.3">
      <c r="L3302" t="s">
        <v>5159</v>
      </c>
    </row>
    <row r="3303" spans="12:12" x14ac:dyDescent="0.3">
      <c r="L3303" t="s">
        <v>5160</v>
      </c>
    </row>
    <row r="3304" spans="12:12" x14ac:dyDescent="0.3">
      <c r="L3304" t="s">
        <v>5161</v>
      </c>
    </row>
    <row r="3305" spans="12:12" x14ac:dyDescent="0.3">
      <c r="L3305" t="s">
        <v>5162</v>
      </c>
    </row>
    <row r="3306" spans="12:12" x14ac:dyDescent="0.3">
      <c r="L3306" t="s">
        <v>5163</v>
      </c>
    </row>
    <row r="3307" spans="12:12" x14ac:dyDescent="0.3">
      <c r="L3307" t="s">
        <v>5164</v>
      </c>
    </row>
    <row r="3308" spans="12:12" x14ac:dyDescent="0.3">
      <c r="L3308" t="s">
        <v>5165</v>
      </c>
    </row>
    <row r="3309" spans="12:12" x14ac:dyDescent="0.3">
      <c r="L3309" t="s">
        <v>5166</v>
      </c>
    </row>
    <row r="3310" spans="12:12" x14ac:dyDescent="0.3">
      <c r="L3310" t="s">
        <v>5167</v>
      </c>
    </row>
    <row r="3311" spans="12:12" x14ac:dyDescent="0.3">
      <c r="L3311" t="s">
        <v>5168</v>
      </c>
    </row>
    <row r="3312" spans="12:12" x14ac:dyDescent="0.3">
      <c r="L3312" t="s">
        <v>5169</v>
      </c>
    </row>
    <row r="3313" spans="12:12" x14ac:dyDescent="0.3">
      <c r="L3313" t="s">
        <v>5170</v>
      </c>
    </row>
    <row r="3314" spans="12:12" x14ac:dyDescent="0.3">
      <c r="L3314" t="s">
        <v>5171</v>
      </c>
    </row>
    <row r="3315" spans="12:12" x14ac:dyDescent="0.3">
      <c r="L3315" t="s">
        <v>5172</v>
      </c>
    </row>
    <row r="3316" spans="12:12" x14ac:dyDescent="0.3">
      <c r="L3316" t="s">
        <v>5173</v>
      </c>
    </row>
    <row r="3317" spans="12:12" x14ac:dyDescent="0.3">
      <c r="L3317" t="s">
        <v>5174</v>
      </c>
    </row>
    <row r="3318" spans="12:12" x14ac:dyDescent="0.3">
      <c r="L3318" t="s">
        <v>5175</v>
      </c>
    </row>
    <row r="3319" spans="12:12" x14ac:dyDescent="0.3">
      <c r="L3319" t="s">
        <v>5176</v>
      </c>
    </row>
    <row r="3320" spans="12:12" x14ac:dyDescent="0.3">
      <c r="L3320" t="s">
        <v>5177</v>
      </c>
    </row>
    <row r="3321" spans="12:12" x14ac:dyDescent="0.3">
      <c r="L3321" t="s">
        <v>5178</v>
      </c>
    </row>
    <row r="3322" spans="12:12" x14ac:dyDescent="0.3">
      <c r="L3322" t="s">
        <v>5179</v>
      </c>
    </row>
    <row r="3323" spans="12:12" x14ac:dyDescent="0.3">
      <c r="L3323" t="s">
        <v>5180</v>
      </c>
    </row>
    <row r="3324" spans="12:12" x14ac:dyDescent="0.3">
      <c r="L3324" t="s">
        <v>5181</v>
      </c>
    </row>
    <row r="3325" spans="12:12" x14ac:dyDescent="0.3">
      <c r="L3325" t="s">
        <v>5182</v>
      </c>
    </row>
    <row r="3326" spans="12:12" x14ac:dyDescent="0.3">
      <c r="L3326" t="s">
        <v>5183</v>
      </c>
    </row>
    <row r="3327" spans="12:12" x14ac:dyDescent="0.3">
      <c r="L3327" t="s">
        <v>5184</v>
      </c>
    </row>
    <row r="3328" spans="12:12" x14ac:dyDescent="0.3">
      <c r="L3328" t="s">
        <v>5185</v>
      </c>
    </row>
    <row r="3329" spans="12:12" x14ac:dyDescent="0.3">
      <c r="L3329" t="s">
        <v>5186</v>
      </c>
    </row>
    <row r="3330" spans="12:12" x14ac:dyDescent="0.3">
      <c r="L3330" t="s">
        <v>5187</v>
      </c>
    </row>
    <row r="3331" spans="12:12" x14ac:dyDescent="0.3">
      <c r="L3331" t="s">
        <v>5188</v>
      </c>
    </row>
    <row r="3332" spans="12:12" x14ac:dyDescent="0.3">
      <c r="L3332" t="s">
        <v>5189</v>
      </c>
    </row>
    <row r="3333" spans="12:12" x14ac:dyDescent="0.3">
      <c r="L3333" t="s">
        <v>5190</v>
      </c>
    </row>
    <row r="3334" spans="12:12" x14ac:dyDescent="0.3">
      <c r="L3334" t="s">
        <v>5191</v>
      </c>
    </row>
    <row r="3335" spans="12:12" x14ac:dyDescent="0.3">
      <c r="L3335" t="s">
        <v>5192</v>
      </c>
    </row>
    <row r="3336" spans="12:12" x14ac:dyDescent="0.3">
      <c r="L3336" t="s">
        <v>5193</v>
      </c>
    </row>
    <row r="3337" spans="12:12" x14ac:dyDescent="0.3">
      <c r="L3337" t="s">
        <v>5194</v>
      </c>
    </row>
    <row r="3338" spans="12:12" x14ac:dyDescent="0.3">
      <c r="L3338" t="s">
        <v>5195</v>
      </c>
    </row>
    <row r="3339" spans="12:12" x14ac:dyDescent="0.3">
      <c r="L3339" t="s">
        <v>5196</v>
      </c>
    </row>
    <row r="3340" spans="12:12" x14ac:dyDescent="0.3">
      <c r="L3340" t="s">
        <v>5197</v>
      </c>
    </row>
    <row r="3341" spans="12:12" x14ac:dyDescent="0.3">
      <c r="L3341" t="s">
        <v>5198</v>
      </c>
    </row>
    <row r="3342" spans="12:12" x14ac:dyDescent="0.3">
      <c r="L3342" t="s">
        <v>5199</v>
      </c>
    </row>
    <row r="3343" spans="12:12" x14ac:dyDescent="0.3">
      <c r="L3343" t="s">
        <v>5200</v>
      </c>
    </row>
    <row r="3344" spans="12:12" x14ac:dyDescent="0.3">
      <c r="L3344" t="s">
        <v>5201</v>
      </c>
    </row>
    <row r="3345" spans="12:12" x14ac:dyDescent="0.3">
      <c r="L3345" t="s">
        <v>5202</v>
      </c>
    </row>
    <row r="3346" spans="12:12" x14ac:dyDescent="0.3">
      <c r="L3346" t="s">
        <v>5203</v>
      </c>
    </row>
    <row r="3347" spans="12:12" x14ac:dyDescent="0.3">
      <c r="L3347" t="s">
        <v>5204</v>
      </c>
    </row>
    <row r="3348" spans="12:12" x14ac:dyDescent="0.3">
      <c r="L3348" t="s">
        <v>5205</v>
      </c>
    </row>
    <row r="3349" spans="12:12" x14ac:dyDescent="0.3">
      <c r="L3349" t="s">
        <v>5206</v>
      </c>
    </row>
    <row r="3350" spans="12:12" x14ac:dyDescent="0.3">
      <c r="L3350" t="s">
        <v>5207</v>
      </c>
    </row>
    <row r="3351" spans="12:12" x14ac:dyDescent="0.3">
      <c r="L3351" t="s">
        <v>5208</v>
      </c>
    </row>
    <row r="3352" spans="12:12" x14ac:dyDescent="0.3">
      <c r="L3352" t="s">
        <v>5209</v>
      </c>
    </row>
    <row r="3353" spans="12:12" x14ac:dyDescent="0.3">
      <c r="L3353" t="s">
        <v>5210</v>
      </c>
    </row>
    <row r="3354" spans="12:12" x14ac:dyDescent="0.3">
      <c r="L3354" t="s">
        <v>5211</v>
      </c>
    </row>
    <row r="3355" spans="12:12" x14ac:dyDescent="0.3">
      <c r="L3355" t="s">
        <v>5212</v>
      </c>
    </row>
    <row r="3356" spans="12:12" x14ac:dyDescent="0.3">
      <c r="L3356" t="s">
        <v>5213</v>
      </c>
    </row>
    <row r="3357" spans="12:12" x14ac:dyDescent="0.3">
      <c r="L3357" t="s">
        <v>5214</v>
      </c>
    </row>
    <row r="3358" spans="12:12" x14ac:dyDescent="0.3">
      <c r="L3358" t="s">
        <v>5215</v>
      </c>
    </row>
    <row r="3359" spans="12:12" x14ac:dyDescent="0.3">
      <c r="L3359" t="s">
        <v>5216</v>
      </c>
    </row>
    <row r="3360" spans="12:12" x14ac:dyDescent="0.3">
      <c r="L3360" t="s">
        <v>5217</v>
      </c>
    </row>
    <row r="3361" spans="12:12" x14ac:dyDescent="0.3">
      <c r="L3361" t="s">
        <v>5218</v>
      </c>
    </row>
    <row r="3362" spans="12:12" x14ac:dyDescent="0.3">
      <c r="L3362" t="s">
        <v>5219</v>
      </c>
    </row>
    <row r="3363" spans="12:12" x14ac:dyDescent="0.3">
      <c r="L3363" t="s">
        <v>5220</v>
      </c>
    </row>
    <row r="3364" spans="12:12" x14ac:dyDescent="0.3">
      <c r="L3364" t="s">
        <v>5221</v>
      </c>
    </row>
    <row r="3365" spans="12:12" x14ac:dyDescent="0.3">
      <c r="L3365" t="s">
        <v>5222</v>
      </c>
    </row>
    <row r="3366" spans="12:12" x14ac:dyDescent="0.3">
      <c r="L3366" t="s">
        <v>5223</v>
      </c>
    </row>
    <row r="3367" spans="12:12" x14ac:dyDescent="0.3">
      <c r="L3367" t="s">
        <v>5224</v>
      </c>
    </row>
    <row r="3368" spans="12:12" x14ac:dyDescent="0.3">
      <c r="L3368" t="s">
        <v>5225</v>
      </c>
    </row>
    <row r="3369" spans="12:12" x14ac:dyDescent="0.3">
      <c r="L3369" t="s">
        <v>5226</v>
      </c>
    </row>
    <row r="3370" spans="12:12" x14ac:dyDescent="0.3">
      <c r="L3370" t="s">
        <v>5227</v>
      </c>
    </row>
    <row r="3371" spans="12:12" x14ac:dyDescent="0.3">
      <c r="L3371" t="s">
        <v>5228</v>
      </c>
    </row>
    <row r="3372" spans="12:12" x14ac:dyDescent="0.3">
      <c r="L3372" t="s">
        <v>5229</v>
      </c>
    </row>
    <row r="3373" spans="12:12" x14ac:dyDescent="0.3">
      <c r="L3373" t="s">
        <v>5230</v>
      </c>
    </row>
    <row r="3374" spans="12:12" x14ac:dyDescent="0.3">
      <c r="L3374" t="s">
        <v>5231</v>
      </c>
    </row>
    <row r="3375" spans="12:12" x14ac:dyDescent="0.3">
      <c r="L3375" t="s">
        <v>5232</v>
      </c>
    </row>
    <row r="3376" spans="12:12" x14ac:dyDescent="0.3">
      <c r="L3376" t="s">
        <v>5233</v>
      </c>
    </row>
    <row r="3377" spans="12:12" x14ac:dyDescent="0.3">
      <c r="L3377" t="s">
        <v>5234</v>
      </c>
    </row>
    <row r="3378" spans="12:12" x14ac:dyDescent="0.3">
      <c r="L3378" t="s">
        <v>5235</v>
      </c>
    </row>
    <row r="3379" spans="12:12" x14ac:dyDescent="0.3">
      <c r="L3379" t="s">
        <v>5236</v>
      </c>
    </row>
    <row r="3380" spans="12:12" x14ac:dyDescent="0.3">
      <c r="L3380" t="s">
        <v>5237</v>
      </c>
    </row>
    <row r="3381" spans="12:12" x14ac:dyDescent="0.3">
      <c r="L3381" t="s">
        <v>5238</v>
      </c>
    </row>
    <row r="3382" spans="12:12" x14ac:dyDescent="0.3">
      <c r="L3382" t="s">
        <v>5239</v>
      </c>
    </row>
    <row r="3383" spans="12:12" x14ac:dyDescent="0.3">
      <c r="L3383" t="s">
        <v>5240</v>
      </c>
    </row>
    <row r="3384" spans="12:12" x14ac:dyDescent="0.3">
      <c r="L3384" t="s">
        <v>5241</v>
      </c>
    </row>
    <row r="3385" spans="12:12" x14ac:dyDescent="0.3">
      <c r="L3385" t="s">
        <v>5242</v>
      </c>
    </row>
    <row r="3386" spans="12:12" x14ac:dyDescent="0.3">
      <c r="L3386" t="s">
        <v>5243</v>
      </c>
    </row>
    <row r="3387" spans="12:12" x14ac:dyDescent="0.3">
      <c r="L3387" t="s">
        <v>5244</v>
      </c>
    </row>
    <row r="3388" spans="12:12" x14ac:dyDescent="0.3">
      <c r="L3388" t="s">
        <v>5245</v>
      </c>
    </row>
    <row r="3389" spans="12:12" x14ac:dyDescent="0.3">
      <c r="L3389" t="s">
        <v>5246</v>
      </c>
    </row>
    <row r="3390" spans="12:12" x14ac:dyDescent="0.3">
      <c r="L3390" t="s">
        <v>5247</v>
      </c>
    </row>
    <row r="3391" spans="12:12" x14ac:dyDescent="0.3">
      <c r="L3391" t="s">
        <v>5248</v>
      </c>
    </row>
    <row r="3392" spans="12:12" x14ac:dyDescent="0.3">
      <c r="L3392" t="s">
        <v>5249</v>
      </c>
    </row>
    <row r="3393" spans="12:12" x14ac:dyDescent="0.3">
      <c r="L3393" t="s">
        <v>5250</v>
      </c>
    </row>
    <row r="3394" spans="12:12" x14ac:dyDescent="0.3">
      <c r="L3394" t="s">
        <v>5251</v>
      </c>
    </row>
    <row r="3395" spans="12:12" x14ac:dyDescent="0.3">
      <c r="L3395" t="s">
        <v>5252</v>
      </c>
    </row>
    <row r="3396" spans="12:12" x14ac:dyDescent="0.3">
      <c r="L3396" t="s">
        <v>5253</v>
      </c>
    </row>
    <row r="3397" spans="12:12" x14ac:dyDescent="0.3">
      <c r="L3397" t="s">
        <v>5254</v>
      </c>
    </row>
    <row r="3398" spans="12:12" x14ac:dyDescent="0.3">
      <c r="L3398" t="s">
        <v>5255</v>
      </c>
    </row>
    <row r="3399" spans="12:12" x14ac:dyDescent="0.3">
      <c r="L3399" t="s">
        <v>5256</v>
      </c>
    </row>
    <row r="3400" spans="12:12" x14ac:dyDescent="0.3">
      <c r="L3400" t="s">
        <v>5257</v>
      </c>
    </row>
    <row r="3401" spans="12:12" x14ac:dyDescent="0.3">
      <c r="L3401" t="s">
        <v>5258</v>
      </c>
    </row>
    <row r="3402" spans="12:12" x14ac:dyDescent="0.3">
      <c r="L3402" t="s">
        <v>5259</v>
      </c>
    </row>
    <row r="3403" spans="12:12" x14ac:dyDescent="0.3">
      <c r="L3403" t="s">
        <v>5260</v>
      </c>
    </row>
    <row r="3404" spans="12:12" x14ac:dyDescent="0.3">
      <c r="L3404" t="s">
        <v>5261</v>
      </c>
    </row>
    <row r="3405" spans="12:12" x14ac:dyDescent="0.3">
      <c r="L3405" t="s">
        <v>5262</v>
      </c>
    </row>
    <row r="3406" spans="12:12" x14ac:dyDescent="0.3">
      <c r="L3406" t="s">
        <v>5263</v>
      </c>
    </row>
    <row r="3407" spans="12:12" x14ac:dyDescent="0.3">
      <c r="L3407" t="s">
        <v>5264</v>
      </c>
    </row>
    <row r="3408" spans="12:12" x14ac:dyDescent="0.3">
      <c r="L3408" t="s">
        <v>5265</v>
      </c>
    </row>
    <row r="3409" spans="12:12" x14ac:dyDescent="0.3">
      <c r="L3409" t="s">
        <v>5266</v>
      </c>
    </row>
    <row r="3410" spans="12:12" x14ac:dyDescent="0.3">
      <c r="L3410" t="s">
        <v>5267</v>
      </c>
    </row>
    <row r="3411" spans="12:12" x14ac:dyDescent="0.3">
      <c r="L3411" t="s">
        <v>5268</v>
      </c>
    </row>
    <row r="3412" spans="12:12" x14ac:dyDescent="0.3">
      <c r="L3412" t="s">
        <v>5269</v>
      </c>
    </row>
    <row r="3413" spans="12:12" x14ac:dyDescent="0.3">
      <c r="L3413" t="s">
        <v>5270</v>
      </c>
    </row>
    <row r="3414" spans="12:12" x14ac:dyDescent="0.3">
      <c r="L3414" t="s">
        <v>5271</v>
      </c>
    </row>
    <row r="3415" spans="12:12" x14ac:dyDescent="0.3">
      <c r="L3415" t="s">
        <v>5272</v>
      </c>
    </row>
    <row r="3416" spans="12:12" x14ac:dyDescent="0.3">
      <c r="L3416" t="s">
        <v>5273</v>
      </c>
    </row>
    <row r="3417" spans="12:12" x14ac:dyDescent="0.3">
      <c r="L3417" t="s">
        <v>5274</v>
      </c>
    </row>
    <row r="3418" spans="12:12" x14ac:dyDescent="0.3">
      <c r="L3418" t="s">
        <v>5275</v>
      </c>
    </row>
    <row r="3419" spans="12:12" x14ac:dyDescent="0.3">
      <c r="L3419" t="s">
        <v>5276</v>
      </c>
    </row>
    <row r="3420" spans="12:12" x14ac:dyDescent="0.3">
      <c r="L3420" t="s">
        <v>5277</v>
      </c>
    </row>
    <row r="3421" spans="12:12" x14ac:dyDescent="0.3">
      <c r="L3421" t="s">
        <v>5278</v>
      </c>
    </row>
    <row r="3422" spans="12:12" x14ac:dyDescent="0.3">
      <c r="L3422" t="s">
        <v>5279</v>
      </c>
    </row>
    <row r="3423" spans="12:12" x14ac:dyDescent="0.3">
      <c r="L3423" t="s">
        <v>5280</v>
      </c>
    </row>
    <row r="3424" spans="12:12" x14ac:dyDescent="0.3">
      <c r="L3424" t="s">
        <v>5281</v>
      </c>
    </row>
    <row r="3425" spans="12:12" x14ac:dyDescent="0.3">
      <c r="L3425" t="s">
        <v>5282</v>
      </c>
    </row>
    <row r="3426" spans="12:12" x14ac:dyDescent="0.3">
      <c r="L3426" t="s">
        <v>5283</v>
      </c>
    </row>
    <row r="3427" spans="12:12" x14ac:dyDescent="0.3">
      <c r="L3427" t="s">
        <v>5284</v>
      </c>
    </row>
    <row r="3428" spans="12:12" x14ac:dyDescent="0.3">
      <c r="L3428" t="s">
        <v>5285</v>
      </c>
    </row>
    <row r="3429" spans="12:12" x14ac:dyDescent="0.3">
      <c r="L3429" t="s">
        <v>5286</v>
      </c>
    </row>
    <row r="3430" spans="12:12" x14ac:dyDescent="0.3">
      <c r="L3430" t="s">
        <v>5287</v>
      </c>
    </row>
    <row r="3431" spans="12:12" x14ac:dyDescent="0.3">
      <c r="L3431" t="s">
        <v>5288</v>
      </c>
    </row>
    <row r="3432" spans="12:12" x14ac:dyDescent="0.3">
      <c r="L3432" t="s">
        <v>5289</v>
      </c>
    </row>
    <row r="3433" spans="12:12" x14ac:dyDescent="0.3">
      <c r="L3433" t="s">
        <v>5290</v>
      </c>
    </row>
    <row r="3434" spans="12:12" x14ac:dyDescent="0.3">
      <c r="L3434" t="s">
        <v>5291</v>
      </c>
    </row>
    <row r="3435" spans="12:12" x14ac:dyDescent="0.3">
      <c r="L3435" t="s">
        <v>5292</v>
      </c>
    </row>
    <row r="3436" spans="12:12" x14ac:dyDescent="0.3">
      <c r="L3436" t="s">
        <v>5293</v>
      </c>
    </row>
    <row r="3437" spans="12:12" x14ac:dyDescent="0.3">
      <c r="L3437" t="s">
        <v>5294</v>
      </c>
    </row>
    <row r="3438" spans="12:12" x14ac:dyDescent="0.3">
      <c r="L3438" t="s">
        <v>5295</v>
      </c>
    </row>
    <row r="3439" spans="12:12" x14ac:dyDescent="0.3">
      <c r="L3439" t="s">
        <v>5296</v>
      </c>
    </row>
    <row r="3440" spans="12:12" x14ac:dyDescent="0.3">
      <c r="L3440" t="s">
        <v>5297</v>
      </c>
    </row>
    <row r="3441" spans="12:12" x14ac:dyDescent="0.3">
      <c r="L3441" t="s">
        <v>5298</v>
      </c>
    </row>
    <row r="3442" spans="12:12" x14ac:dyDescent="0.3">
      <c r="L3442" t="s">
        <v>5299</v>
      </c>
    </row>
    <row r="3443" spans="12:12" x14ac:dyDescent="0.3">
      <c r="L3443" t="s">
        <v>5300</v>
      </c>
    </row>
    <row r="3444" spans="12:12" x14ac:dyDescent="0.3">
      <c r="L3444" t="s">
        <v>5301</v>
      </c>
    </row>
    <row r="3445" spans="12:12" x14ac:dyDescent="0.3">
      <c r="L3445" t="s">
        <v>5302</v>
      </c>
    </row>
    <row r="3446" spans="12:12" x14ac:dyDescent="0.3">
      <c r="L3446" t="s">
        <v>5303</v>
      </c>
    </row>
    <row r="3447" spans="12:12" x14ac:dyDescent="0.3">
      <c r="L3447" t="s">
        <v>5304</v>
      </c>
    </row>
    <row r="3448" spans="12:12" x14ac:dyDescent="0.3">
      <c r="L3448" t="s">
        <v>5305</v>
      </c>
    </row>
    <row r="3449" spans="12:12" x14ac:dyDescent="0.3">
      <c r="L3449" t="s">
        <v>5306</v>
      </c>
    </row>
    <row r="3450" spans="12:12" x14ac:dyDescent="0.3">
      <c r="L3450" t="s">
        <v>5307</v>
      </c>
    </row>
    <row r="3451" spans="12:12" x14ac:dyDescent="0.3">
      <c r="L3451" t="s">
        <v>5308</v>
      </c>
    </row>
    <row r="3452" spans="12:12" x14ac:dyDescent="0.3">
      <c r="L3452" t="s">
        <v>5309</v>
      </c>
    </row>
    <row r="3453" spans="12:12" x14ac:dyDescent="0.3">
      <c r="L3453" t="s">
        <v>5310</v>
      </c>
    </row>
    <row r="3454" spans="12:12" x14ac:dyDescent="0.3">
      <c r="L3454" t="s">
        <v>5311</v>
      </c>
    </row>
    <row r="3455" spans="12:12" x14ac:dyDescent="0.3">
      <c r="L3455" t="s">
        <v>5312</v>
      </c>
    </row>
    <row r="3456" spans="12:12" x14ac:dyDescent="0.3">
      <c r="L3456" t="s">
        <v>5313</v>
      </c>
    </row>
    <row r="3457" spans="12:12" x14ac:dyDescent="0.3">
      <c r="L3457" t="s">
        <v>5314</v>
      </c>
    </row>
    <row r="3458" spans="12:12" x14ac:dyDescent="0.3">
      <c r="L3458" t="s">
        <v>5315</v>
      </c>
    </row>
    <row r="3459" spans="12:12" x14ac:dyDescent="0.3">
      <c r="L3459" t="s">
        <v>5316</v>
      </c>
    </row>
    <row r="3460" spans="12:12" x14ac:dyDescent="0.3">
      <c r="L3460" t="s">
        <v>5317</v>
      </c>
    </row>
    <row r="3461" spans="12:12" x14ac:dyDescent="0.3">
      <c r="L3461" t="s">
        <v>5318</v>
      </c>
    </row>
    <row r="3462" spans="12:12" x14ac:dyDescent="0.3">
      <c r="L3462" t="s">
        <v>5319</v>
      </c>
    </row>
    <row r="3463" spans="12:12" x14ac:dyDescent="0.3">
      <c r="L3463" t="s">
        <v>5320</v>
      </c>
    </row>
    <row r="3464" spans="12:12" x14ac:dyDescent="0.3">
      <c r="L3464" t="s">
        <v>5321</v>
      </c>
    </row>
    <row r="3465" spans="12:12" x14ac:dyDescent="0.3">
      <c r="L3465" t="s">
        <v>5322</v>
      </c>
    </row>
    <row r="3466" spans="12:12" x14ac:dyDescent="0.3">
      <c r="L3466" t="s">
        <v>5323</v>
      </c>
    </row>
    <row r="3467" spans="12:12" x14ac:dyDescent="0.3">
      <c r="L3467" t="s">
        <v>5324</v>
      </c>
    </row>
    <row r="3468" spans="12:12" x14ac:dyDescent="0.3">
      <c r="L3468" t="s">
        <v>5325</v>
      </c>
    </row>
    <row r="3469" spans="12:12" x14ac:dyDescent="0.3">
      <c r="L3469" t="s">
        <v>5326</v>
      </c>
    </row>
    <row r="3470" spans="12:12" x14ac:dyDescent="0.3">
      <c r="L3470" t="s">
        <v>5327</v>
      </c>
    </row>
    <row r="3471" spans="12:12" x14ac:dyDescent="0.3">
      <c r="L3471" t="s">
        <v>5328</v>
      </c>
    </row>
    <row r="3472" spans="12:12" x14ac:dyDescent="0.3">
      <c r="L3472" t="s">
        <v>5329</v>
      </c>
    </row>
    <row r="3473" spans="12:12" x14ac:dyDescent="0.3">
      <c r="L3473" t="s">
        <v>5330</v>
      </c>
    </row>
    <row r="3474" spans="12:12" x14ac:dyDescent="0.3">
      <c r="L3474" t="s">
        <v>5331</v>
      </c>
    </row>
    <row r="3475" spans="12:12" x14ac:dyDescent="0.3">
      <c r="L3475" t="s">
        <v>5332</v>
      </c>
    </row>
    <row r="3476" spans="12:12" x14ac:dyDescent="0.3">
      <c r="L3476" t="s">
        <v>5333</v>
      </c>
    </row>
    <row r="3477" spans="12:12" x14ac:dyDescent="0.3">
      <c r="L3477" t="s">
        <v>5334</v>
      </c>
    </row>
    <row r="3478" spans="12:12" x14ac:dyDescent="0.3">
      <c r="L3478" t="s">
        <v>5335</v>
      </c>
    </row>
    <row r="3479" spans="12:12" x14ac:dyDescent="0.3">
      <c r="L3479" t="s">
        <v>5336</v>
      </c>
    </row>
    <row r="3480" spans="12:12" x14ac:dyDescent="0.3">
      <c r="L3480" t="s">
        <v>5337</v>
      </c>
    </row>
    <row r="3481" spans="12:12" x14ac:dyDescent="0.3">
      <c r="L3481" t="s">
        <v>5338</v>
      </c>
    </row>
    <row r="3482" spans="12:12" x14ac:dyDescent="0.3">
      <c r="L3482" t="s">
        <v>5339</v>
      </c>
    </row>
    <row r="3483" spans="12:12" x14ac:dyDescent="0.3">
      <c r="L3483" t="s">
        <v>5340</v>
      </c>
    </row>
    <row r="3484" spans="12:12" x14ac:dyDescent="0.3">
      <c r="L3484" t="s">
        <v>5341</v>
      </c>
    </row>
    <row r="3485" spans="12:12" x14ac:dyDescent="0.3">
      <c r="L3485" t="s">
        <v>5342</v>
      </c>
    </row>
    <row r="3486" spans="12:12" x14ac:dyDescent="0.3">
      <c r="L3486" t="s">
        <v>5343</v>
      </c>
    </row>
    <row r="3487" spans="12:12" x14ac:dyDescent="0.3">
      <c r="L3487" t="s">
        <v>5344</v>
      </c>
    </row>
    <row r="3488" spans="12:12" x14ac:dyDescent="0.3">
      <c r="L3488" t="s">
        <v>5345</v>
      </c>
    </row>
    <row r="3489" spans="12:12" x14ac:dyDescent="0.3">
      <c r="L3489" t="s">
        <v>5346</v>
      </c>
    </row>
    <row r="3490" spans="12:12" x14ac:dyDescent="0.3">
      <c r="L3490" t="s">
        <v>5347</v>
      </c>
    </row>
    <row r="3491" spans="12:12" x14ac:dyDescent="0.3">
      <c r="L3491" t="s">
        <v>5348</v>
      </c>
    </row>
    <row r="3492" spans="12:12" x14ac:dyDescent="0.3">
      <c r="L3492" t="s">
        <v>5349</v>
      </c>
    </row>
    <row r="3493" spans="12:12" x14ac:dyDescent="0.3">
      <c r="L3493" t="s">
        <v>5350</v>
      </c>
    </row>
    <row r="3494" spans="12:12" x14ac:dyDescent="0.3">
      <c r="L3494" t="s">
        <v>5351</v>
      </c>
    </row>
    <row r="3495" spans="12:12" x14ac:dyDescent="0.3">
      <c r="L3495" t="s">
        <v>5352</v>
      </c>
    </row>
    <row r="3496" spans="12:12" x14ac:dyDescent="0.3">
      <c r="L3496" t="s">
        <v>5353</v>
      </c>
    </row>
    <row r="3497" spans="12:12" x14ac:dyDescent="0.3">
      <c r="L3497" t="s">
        <v>5354</v>
      </c>
    </row>
    <row r="3498" spans="12:12" x14ac:dyDescent="0.3">
      <c r="L3498" t="s">
        <v>5355</v>
      </c>
    </row>
    <row r="3499" spans="12:12" x14ac:dyDescent="0.3">
      <c r="L3499" t="s">
        <v>5356</v>
      </c>
    </row>
    <row r="3500" spans="12:12" x14ac:dyDescent="0.3">
      <c r="L3500" t="s">
        <v>5357</v>
      </c>
    </row>
    <row r="3501" spans="12:12" x14ac:dyDescent="0.3">
      <c r="L3501" t="s">
        <v>5358</v>
      </c>
    </row>
    <row r="3502" spans="12:12" x14ac:dyDescent="0.3">
      <c r="L3502" t="s">
        <v>5359</v>
      </c>
    </row>
    <row r="3503" spans="12:12" x14ac:dyDescent="0.3">
      <c r="L3503" t="s">
        <v>5360</v>
      </c>
    </row>
    <row r="3504" spans="12:12" x14ac:dyDescent="0.3">
      <c r="L3504" t="s">
        <v>5361</v>
      </c>
    </row>
    <row r="3505" spans="12:12" x14ac:dyDescent="0.3">
      <c r="L3505" t="s">
        <v>5362</v>
      </c>
    </row>
    <row r="3506" spans="12:12" x14ac:dyDescent="0.3">
      <c r="L3506" t="s">
        <v>5363</v>
      </c>
    </row>
    <row r="3507" spans="12:12" x14ac:dyDescent="0.3">
      <c r="L3507" t="s">
        <v>5364</v>
      </c>
    </row>
    <row r="3508" spans="12:12" x14ac:dyDescent="0.3">
      <c r="L3508" t="s">
        <v>5365</v>
      </c>
    </row>
    <row r="3509" spans="12:12" x14ac:dyDescent="0.3">
      <c r="L3509" t="s">
        <v>5366</v>
      </c>
    </row>
    <row r="3510" spans="12:12" x14ac:dyDescent="0.3">
      <c r="L3510" t="s">
        <v>5367</v>
      </c>
    </row>
    <row r="3511" spans="12:12" x14ac:dyDescent="0.3">
      <c r="L3511" t="s">
        <v>5368</v>
      </c>
    </row>
    <row r="3512" spans="12:12" x14ac:dyDescent="0.3">
      <c r="L3512" t="s">
        <v>5369</v>
      </c>
    </row>
    <row r="3513" spans="12:12" x14ac:dyDescent="0.3">
      <c r="L3513" t="s">
        <v>5370</v>
      </c>
    </row>
    <row r="3514" spans="12:12" x14ac:dyDescent="0.3">
      <c r="L3514" t="s">
        <v>5371</v>
      </c>
    </row>
    <row r="3515" spans="12:12" x14ac:dyDescent="0.3">
      <c r="L3515" t="s">
        <v>5372</v>
      </c>
    </row>
    <row r="3516" spans="12:12" x14ac:dyDescent="0.3">
      <c r="L3516" t="s">
        <v>5373</v>
      </c>
    </row>
    <row r="3517" spans="12:12" x14ac:dyDescent="0.3">
      <c r="L3517" t="s">
        <v>5374</v>
      </c>
    </row>
    <row r="3518" spans="12:12" x14ac:dyDescent="0.3">
      <c r="L3518" t="s">
        <v>5375</v>
      </c>
    </row>
    <row r="3519" spans="12:12" x14ac:dyDescent="0.3">
      <c r="L3519" t="s">
        <v>5376</v>
      </c>
    </row>
    <row r="3520" spans="12:12" x14ac:dyDescent="0.3">
      <c r="L3520" t="s">
        <v>5377</v>
      </c>
    </row>
    <row r="3521" spans="12:12" x14ac:dyDescent="0.3">
      <c r="L3521" t="s">
        <v>5378</v>
      </c>
    </row>
    <row r="3522" spans="12:12" x14ac:dyDescent="0.3">
      <c r="L3522" t="s">
        <v>5379</v>
      </c>
    </row>
    <row r="3523" spans="12:12" x14ac:dyDescent="0.3">
      <c r="L3523" t="s">
        <v>5380</v>
      </c>
    </row>
    <row r="3524" spans="12:12" x14ac:dyDescent="0.3">
      <c r="L3524" t="s">
        <v>5381</v>
      </c>
    </row>
    <row r="3525" spans="12:12" x14ac:dyDescent="0.3">
      <c r="L3525" t="s">
        <v>5382</v>
      </c>
    </row>
    <row r="3526" spans="12:12" x14ac:dyDescent="0.3">
      <c r="L3526" t="s">
        <v>5383</v>
      </c>
    </row>
    <row r="3527" spans="12:12" x14ac:dyDescent="0.3">
      <c r="L3527" t="s">
        <v>5384</v>
      </c>
    </row>
    <row r="3528" spans="12:12" x14ac:dyDescent="0.3">
      <c r="L3528" t="s">
        <v>5385</v>
      </c>
    </row>
    <row r="3529" spans="12:12" x14ac:dyDescent="0.3">
      <c r="L3529" t="s">
        <v>5386</v>
      </c>
    </row>
    <row r="3530" spans="12:12" x14ac:dyDescent="0.3">
      <c r="L3530" t="s">
        <v>5387</v>
      </c>
    </row>
    <row r="3531" spans="12:12" x14ac:dyDescent="0.3">
      <c r="L3531" t="s">
        <v>5388</v>
      </c>
    </row>
    <row r="3532" spans="12:12" x14ac:dyDescent="0.3">
      <c r="L3532" t="s">
        <v>5389</v>
      </c>
    </row>
    <row r="3533" spans="12:12" x14ac:dyDescent="0.3">
      <c r="L3533" t="s">
        <v>5390</v>
      </c>
    </row>
    <row r="3534" spans="12:12" x14ac:dyDescent="0.3">
      <c r="L3534" t="s">
        <v>5391</v>
      </c>
    </row>
    <row r="3535" spans="12:12" x14ac:dyDescent="0.3">
      <c r="L3535" t="s">
        <v>5392</v>
      </c>
    </row>
    <row r="3536" spans="12:12" x14ac:dyDescent="0.3">
      <c r="L3536" t="s">
        <v>5393</v>
      </c>
    </row>
    <row r="3537" spans="12:12" x14ac:dyDescent="0.3">
      <c r="L3537" t="s">
        <v>5394</v>
      </c>
    </row>
    <row r="3538" spans="12:12" x14ac:dyDescent="0.3">
      <c r="L3538" t="s">
        <v>5395</v>
      </c>
    </row>
    <row r="3539" spans="12:12" x14ac:dyDescent="0.3">
      <c r="L3539" t="s">
        <v>5396</v>
      </c>
    </row>
    <row r="3540" spans="12:12" x14ac:dyDescent="0.3">
      <c r="L3540" t="s">
        <v>5397</v>
      </c>
    </row>
    <row r="3541" spans="12:12" x14ac:dyDescent="0.3">
      <c r="L3541" t="s">
        <v>5398</v>
      </c>
    </row>
    <row r="3542" spans="12:12" x14ac:dyDescent="0.3">
      <c r="L3542" t="s">
        <v>5399</v>
      </c>
    </row>
    <row r="3543" spans="12:12" x14ac:dyDescent="0.3">
      <c r="L3543" t="s">
        <v>5400</v>
      </c>
    </row>
    <row r="3544" spans="12:12" x14ac:dyDescent="0.3">
      <c r="L3544" t="s">
        <v>5401</v>
      </c>
    </row>
    <row r="3545" spans="12:12" x14ac:dyDescent="0.3">
      <c r="L3545" t="s">
        <v>5402</v>
      </c>
    </row>
    <row r="3546" spans="12:12" x14ac:dyDescent="0.3">
      <c r="L3546" t="s">
        <v>5403</v>
      </c>
    </row>
    <row r="3547" spans="12:12" x14ac:dyDescent="0.3">
      <c r="L3547" t="s">
        <v>5404</v>
      </c>
    </row>
    <row r="3548" spans="12:12" x14ac:dyDescent="0.3">
      <c r="L3548" t="s">
        <v>5405</v>
      </c>
    </row>
    <row r="3549" spans="12:12" x14ac:dyDescent="0.3">
      <c r="L3549" t="s">
        <v>5406</v>
      </c>
    </row>
    <row r="3550" spans="12:12" x14ac:dyDescent="0.3">
      <c r="L3550" t="s">
        <v>5407</v>
      </c>
    </row>
    <row r="3551" spans="12:12" x14ac:dyDescent="0.3">
      <c r="L3551" t="s">
        <v>5408</v>
      </c>
    </row>
    <row r="3552" spans="12:12" x14ac:dyDescent="0.3">
      <c r="L3552" t="s">
        <v>5409</v>
      </c>
    </row>
    <row r="3553" spans="12:12" x14ac:dyDescent="0.3">
      <c r="L3553" t="s">
        <v>5410</v>
      </c>
    </row>
    <row r="3554" spans="12:12" x14ac:dyDescent="0.3">
      <c r="L3554" t="s">
        <v>5411</v>
      </c>
    </row>
    <row r="3555" spans="12:12" x14ac:dyDescent="0.3">
      <c r="L3555" t="s">
        <v>5412</v>
      </c>
    </row>
    <row r="3556" spans="12:12" x14ac:dyDescent="0.3">
      <c r="L3556" t="s">
        <v>5413</v>
      </c>
    </row>
    <row r="3557" spans="12:12" x14ac:dyDescent="0.3">
      <c r="L3557" t="s">
        <v>5414</v>
      </c>
    </row>
    <row r="3558" spans="12:12" x14ac:dyDescent="0.3">
      <c r="L3558" t="s">
        <v>5415</v>
      </c>
    </row>
    <row r="3559" spans="12:12" x14ac:dyDescent="0.3">
      <c r="L3559" t="s">
        <v>5416</v>
      </c>
    </row>
    <row r="3560" spans="12:12" x14ac:dyDescent="0.3">
      <c r="L3560" t="s">
        <v>5417</v>
      </c>
    </row>
    <row r="3561" spans="12:12" x14ac:dyDescent="0.3">
      <c r="L3561" t="s">
        <v>5418</v>
      </c>
    </row>
    <row r="3562" spans="12:12" x14ac:dyDescent="0.3">
      <c r="L3562" t="s">
        <v>5419</v>
      </c>
    </row>
    <row r="3563" spans="12:12" x14ac:dyDescent="0.3">
      <c r="L3563" t="s">
        <v>5420</v>
      </c>
    </row>
    <row r="3564" spans="12:12" x14ac:dyDescent="0.3">
      <c r="L3564" t="s">
        <v>5421</v>
      </c>
    </row>
    <row r="3565" spans="12:12" x14ac:dyDescent="0.3">
      <c r="L3565" t="s">
        <v>5422</v>
      </c>
    </row>
    <row r="3566" spans="12:12" x14ac:dyDescent="0.3">
      <c r="L3566" t="s">
        <v>5423</v>
      </c>
    </row>
    <row r="3567" spans="12:12" x14ac:dyDescent="0.3">
      <c r="L3567" t="s">
        <v>5424</v>
      </c>
    </row>
    <row r="3568" spans="12:12" x14ac:dyDescent="0.3">
      <c r="L3568" t="s">
        <v>5425</v>
      </c>
    </row>
    <row r="3569" spans="12:12" x14ac:dyDescent="0.3">
      <c r="L3569" t="s">
        <v>5426</v>
      </c>
    </row>
    <row r="3570" spans="12:12" x14ac:dyDescent="0.3">
      <c r="L3570" t="s">
        <v>5427</v>
      </c>
    </row>
    <row r="3571" spans="12:12" x14ac:dyDescent="0.3">
      <c r="L3571" t="s">
        <v>5428</v>
      </c>
    </row>
    <row r="3572" spans="12:12" x14ac:dyDescent="0.3">
      <c r="L3572" t="s">
        <v>5429</v>
      </c>
    </row>
    <row r="3573" spans="12:12" x14ac:dyDescent="0.3">
      <c r="L3573" t="s">
        <v>5430</v>
      </c>
    </row>
    <row r="3574" spans="12:12" x14ac:dyDescent="0.3">
      <c r="L3574" t="s">
        <v>5431</v>
      </c>
    </row>
    <row r="3575" spans="12:12" x14ac:dyDescent="0.3">
      <c r="L3575" t="s">
        <v>5432</v>
      </c>
    </row>
    <row r="3576" spans="12:12" x14ac:dyDescent="0.3">
      <c r="L3576" t="s">
        <v>5433</v>
      </c>
    </row>
    <row r="3577" spans="12:12" x14ac:dyDescent="0.3">
      <c r="L3577" t="s">
        <v>5434</v>
      </c>
    </row>
    <row r="3578" spans="12:12" x14ac:dyDescent="0.3">
      <c r="L3578" t="s">
        <v>5435</v>
      </c>
    </row>
    <row r="3579" spans="12:12" x14ac:dyDescent="0.3">
      <c r="L3579" t="s">
        <v>5436</v>
      </c>
    </row>
    <row r="3580" spans="12:12" x14ac:dyDescent="0.3">
      <c r="L3580" t="s">
        <v>5437</v>
      </c>
    </row>
    <row r="3581" spans="12:12" x14ac:dyDescent="0.3">
      <c r="L3581" t="s">
        <v>5438</v>
      </c>
    </row>
    <row r="3582" spans="12:12" x14ac:dyDescent="0.3">
      <c r="L3582" t="s">
        <v>5439</v>
      </c>
    </row>
    <row r="3583" spans="12:12" x14ac:dyDescent="0.3">
      <c r="L3583" t="s">
        <v>5440</v>
      </c>
    </row>
    <row r="3584" spans="12:12" x14ac:dyDescent="0.3">
      <c r="L3584" t="s">
        <v>5441</v>
      </c>
    </row>
    <row r="3585" spans="12:12" x14ac:dyDescent="0.3">
      <c r="L3585" t="s">
        <v>5442</v>
      </c>
    </row>
    <row r="3586" spans="12:12" x14ac:dyDescent="0.3">
      <c r="L3586" t="s">
        <v>5443</v>
      </c>
    </row>
    <row r="3587" spans="12:12" x14ac:dyDescent="0.3">
      <c r="L3587" t="s">
        <v>5444</v>
      </c>
    </row>
    <row r="3588" spans="12:12" x14ac:dyDescent="0.3">
      <c r="L3588" t="s">
        <v>5445</v>
      </c>
    </row>
    <row r="3589" spans="12:12" x14ac:dyDescent="0.3">
      <c r="L3589" t="s">
        <v>5446</v>
      </c>
    </row>
    <row r="3590" spans="12:12" x14ac:dyDescent="0.3">
      <c r="L3590" t="s">
        <v>5447</v>
      </c>
    </row>
    <row r="3591" spans="12:12" x14ac:dyDescent="0.3">
      <c r="L3591" t="s">
        <v>5448</v>
      </c>
    </row>
    <row r="3592" spans="12:12" x14ac:dyDescent="0.3">
      <c r="L3592" t="s">
        <v>5449</v>
      </c>
    </row>
    <row r="3593" spans="12:12" x14ac:dyDescent="0.3">
      <c r="L3593" t="s">
        <v>5450</v>
      </c>
    </row>
    <row r="3594" spans="12:12" x14ac:dyDescent="0.3">
      <c r="L3594" t="s">
        <v>5451</v>
      </c>
    </row>
    <row r="3595" spans="12:12" x14ac:dyDescent="0.3">
      <c r="L3595" t="s">
        <v>5452</v>
      </c>
    </row>
    <row r="3596" spans="12:12" x14ac:dyDescent="0.3">
      <c r="L3596" t="s">
        <v>5453</v>
      </c>
    </row>
    <row r="3597" spans="12:12" x14ac:dyDescent="0.3">
      <c r="L3597" t="s">
        <v>5454</v>
      </c>
    </row>
    <row r="3598" spans="12:12" x14ac:dyDescent="0.3">
      <c r="L3598" t="s">
        <v>5455</v>
      </c>
    </row>
    <row r="3599" spans="12:12" x14ac:dyDescent="0.3">
      <c r="L3599" t="s">
        <v>5456</v>
      </c>
    </row>
    <row r="3600" spans="12:12" x14ac:dyDescent="0.3">
      <c r="L3600" t="s">
        <v>5457</v>
      </c>
    </row>
    <row r="3601" spans="12:12" x14ac:dyDescent="0.3">
      <c r="L3601" t="s">
        <v>5458</v>
      </c>
    </row>
    <row r="3602" spans="12:12" x14ac:dyDescent="0.3">
      <c r="L3602" t="s">
        <v>5459</v>
      </c>
    </row>
    <row r="3603" spans="12:12" x14ac:dyDescent="0.3">
      <c r="L3603" t="s">
        <v>5460</v>
      </c>
    </row>
    <row r="3604" spans="12:12" x14ac:dyDescent="0.3">
      <c r="L3604" t="s">
        <v>5461</v>
      </c>
    </row>
    <row r="3605" spans="12:12" x14ac:dyDescent="0.3">
      <c r="L3605" t="s">
        <v>5462</v>
      </c>
    </row>
    <row r="3606" spans="12:12" x14ac:dyDescent="0.3">
      <c r="L3606" t="s">
        <v>5463</v>
      </c>
    </row>
    <row r="3607" spans="12:12" x14ac:dyDescent="0.3">
      <c r="L3607" t="s">
        <v>5464</v>
      </c>
    </row>
    <row r="3608" spans="12:12" x14ac:dyDescent="0.3">
      <c r="L3608" t="s">
        <v>5465</v>
      </c>
    </row>
    <row r="3609" spans="12:12" x14ac:dyDescent="0.3">
      <c r="L3609" t="s">
        <v>5466</v>
      </c>
    </row>
    <row r="3610" spans="12:12" x14ac:dyDescent="0.3">
      <c r="L3610" t="s">
        <v>5467</v>
      </c>
    </row>
    <row r="3611" spans="12:12" x14ac:dyDescent="0.3">
      <c r="L3611" t="s">
        <v>5468</v>
      </c>
    </row>
    <row r="3612" spans="12:12" x14ac:dyDescent="0.3">
      <c r="L3612" t="s">
        <v>5469</v>
      </c>
    </row>
    <row r="3613" spans="12:12" x14ac:dyDescent="0.3">
      <c r="L3613" t="s">
        <v>5470</v>
      </c>
    </row>
    <row r="3614" spans="12:12" x14ac:dyDescent="0.3">
      <c r="L3614" t="s">
        <v>5471</v>
      </c>
    </row>
    <row r="3615" spans="12:12" x14ac:dyDescent="0.3">
      <c r="L3615" t="s">
        <v>5472</v>
      </c>
    </row>
    <row r="3616" spans="12:12" x14ac:dyDescent="0.3">
      <c r="L3616" t="s">
        <v>5473</v>
      </c>
    </row>
    <row r="3617" spans="12:12" x14ac:dyDescent="0.3">
      <c r="L3617" t="s">
        <v>5474</v>
      </c>
    </row>
    <row r="3618" spans="12:12" x14ac:dyDescent="0.3">
      <c r="L3618" t="s">
        <v>5475</v>
      </c>
    </row>
    <row r="3619" spans="12:12" x14ac:dyDescent="0.3">
      <c r="L3619" t="s">
        <v>5476</v>
      </c>
    </row>
    <row r="3620" spans="12:12" x14ac:dyDescent="0.3">
      <c r="L3620" t="s">
        <v>5477</v>
      </c>
    </row>
    <row r="3621" spans="12:12" x14ac:dyDescent="0.3">
      <c r="L3621" t="s">
        <v>5478</v>
      </c>
    </row>
    <row r="3622" spans="12:12" x14ac:dyDescent="0.3">
      <c r="L3622" t="s">
        <v>5479</v>
      </c>
    </row>
    <row r="3623" spans="12:12" x14ac:dyDescent="0.3">
      <c r="L3623" t="s">
        <v>5480</v>
      </c>
    </row>
    <row r="3624" spans="12:12" x14ac:dyDescent="0.3">
      <c r="L3624" t="s">
        <v>5481</v>
      </c>
    </row>
    <row r="3625" spans="12:12" x14ac:dyDescent="0.3">
      <c r="L3625" t="s">
        <v>5482</v>
      </c>
    </row>
    <row r="3626" spans="12:12" x14ac:dyDescent="0.3">
      <c r="L3626" t="s">
        <v>5483</v>
      </c>
    </row>
    <row r="3627" spans="12:12" x14ac:dyDescent="0.3">
      <c r="L3627" t="s">
        <v>5484</v>
      </c>
    </row>
    <row r="3628" spans="12:12" x14ac:dyDescent="0.3">
      <c r="L3628" t="s">
        <v>5485</v>
      </c>
    </row>
    <row r="3629" spans="12:12" x14ac:dyDescent="0.3">
      <c r="L3629" t="s">
        <v>5486</v>
      </c>
    </row>
    <row r="3630" spans="12:12" x14ac:dyDescent="0.3">
      <c r="L3630" t="s">
        <v>5487</v>
      </c>
    </row>
    <row r="3631" spans="12:12" x14ac:dyDescent="0.3">
      <c r="L3631" t="s">
        <v>5488</v>
      </c>
    </row>
    <row r="3632" spans="12:12" x14ac:dyDescent="0.3">
      <c r="L3632" t="s">
        <v>5489</v>
      </c>
    </row>
    <row r="3633" spans="12:12" x14ac:dyDescent="0.3">
      <c r="L3633" t="s">
        <v>5490</v>
      </c>
    </row>
    <row r="3634" spans="12:12" x14ac:dyDescent="0.3">
      <c r="L3634" t="s">
        <v>5491</v>
      </c>
    </row>
    <row r="3635" spans="12:12" x14ac:dyDescent="0.3">
      <c r="L3635" t="s">
        <v>5492</v>
      </c>
    </row>
    <row r="3636" spans="12:12" x14ac:dyDescent="0.3">
      <c r="L3636" t="s">
        <v>5493</v>
      </c>
    </row>
    <row r="3637" spans="12:12" x14ac:dyDescent="0.3">
      <c r="L3637" t="s">
        <v>5494</v>
      </c>
    </row>
    <row r="3638" spans="12:12" x14ac:dyDescent="0.3">
      <c r="L3638" t="s">
        <v>5495</v>
      </c>
    </row>
    <row r="3639" spans="12:12" x14ac:dyDescent="0.3">
      <c r="L3639" t="s">
        <v>5496</v>
      </c>
    </row>
    <row r="3640" spans="12:12" x14ac:dyDescent="0.3">
      <c r="L3640" t="s">
        <v>5497</v>
      </c>
    </row>
    <row r="3641" spans="12:12" x14ac:dyDescent="0.3">
      <c r="L3641" t="s">
        <v>5498</v>
      </c>
    </row>
    <row r="3642" spans="12:12" x14ac:dyDescent="0.3">
      <c r="L3642" t="s">
        <v>5499</v>
      </c>
    </row>
    <row r="3643" spans="12:12" x14ac:dyDescent="0.3">
      <c r="L3643" t="s">
        <v>5500</v>
      </c>
    </row>
    <row r="3644" spans="12:12" x14ac:dyDescent="0.3">
      <c r="L3644" t="s">
        <v>5501</v>
      </c>
    </row>
    <row r="3645" spans="12:12" x14ac:dyDescent="0.3">
      <c r="L3645" t="s">
        <v>5502</v>
      </c>
    </row>
    <row r="3646" spans="12:12" x14ac:dyDescent="0.3">
      <c r="L3646" t="s">
        <v>5503</v>
      </c>
    </row>
    <row r="3647" spans="12:12" x14ac:dyDescent="0.3">
      <c r="L3647" t="s">
        <v>5504</v>
      </c>
    </row>
    <row r="3648" spans="12:12" x14ac:dyDescent="0.3">
      <c r="L3648" t="s">
        <v>5505</v>
      </c>
    </row>
    <row r="3649" spans="12:12" x14ac:dyDescent="0.3">
      <c r="L3649" t="s">
        <v>5506</v>
      </c>
    </row>
    <row r="3650" spans="12:12" x14ac:dyDescent="0.3">
      <c r="L3650" t="s">
        <v>5507</v>
      </c>
    </row>
    <row r="3651" spans="12:12" x14ac:dyDescent="0.3">
      <c r="L3651" t="s">
        <v>5508</v>
      </c>
    </row>
    <row r="3652" spans="12:12" x14ac:dyDescent="0.3">
      <c r="L3652" t="s">
        <v>5509</v>
      </c>
    </row>
    <row r="3653" spans="12:12" x14ac:dyDescent="0.3">
      <c r="L3653" t="s">
        <v>5510</v>
      </c>
    </row>
    <row r="3654" spans="12:12" x14ac:dyDescent="0.3">
      <c r="L3654" t="s">
        <v>5511</v>
      </c>
    </row>
    <row r="3655" spans="12:12" x14ac:dyDescent="0.3">
      <c r="L3655" t="s">
        <v>5512</v>
      </c>
    </row>
    <row r="3656" spans="12:12" x14ac:dyDescent="0.3">
      <c r="L3656" t="s">
        <v>5513</v>
      </c>
    </row>
    <row r="3657" spans="12:12" x14ac:dyDescent="0.3">
      <c r="L3657" t="s">
        <v>5514</v>
      </c>
    </row>
    <row r="3658" spans="12:12" x14ac:dyDescent="0.3">
      <c r="L3658" t="s">
        <v>5515</v>
      </c>
    </row>
    <row r="3659" spans="12:12" x14ac:dyDescent="0.3">
      <c r="L3659" t="s">
        <v>5516</v>
      </c>
    </row>
    <row r="3660" spans="12:12" x14ac:dyDescent="0.3">
      <c r="L3660" t="s">
        <v>5517</v>
      </c>
    </row>
    <row r="3661" spans="12:12" x14ac:dyDescent="0.3">
      <c r="L3661" t="s">
        <v>5518</v>
      </c>
    </row>
    <row r="3662" spans="12:12" x14ac:dyDescent="0.3">
      <c r="L3662" t="s">
        <v>5519</v>
      </c>
    </row>
    <row r="3663" spans="12:12" x14ac:dyDescent="0.3">
      <c r="L3663" t="s">
        <v>5520</v>
      </c>
    </row>
    <row r="3664" spans="12:12" x14ac:dyDescent="0.3">
      <c r="L3664" t="s">
        <v>5521</v>
      </c>
    </row>
    <row r="3665" spans="12:12" x14ac:dyDescent="0.3">
      <c r="L3665" t="s">
        <v>5522</v>
      </c>
    </row>
    <row r="3666" spans="12:12" x14ac:dyDescent="0.3">
      <c r="L3666" t="s">
        <v>5523</v>
      </c>
    </row>
    <row r="3667" spans="12:12" x14ac:dyDescent="0.3">
      <c r="L3667" t="s">
        <v>5524</v>
      </c>
    </row>
    <row r="3668" spans="12:12" x14ac:dyDescent="0.3">
      <c r="L3668" t="s">
        <v>5525</v>
      </c>
    </row>
    <row r="3669" spans="12:12" x14ac:dyDescent="0.3">
      <c r="L3669" t="s">
        <v>5526</v>
      </c>
    </row>
    <row r="3670" spans="12:12" x14ac:dyDescent="0.3">
      <c r="L3670" t="s">
        <v>5527</v>
      </c>
    </row>
    <row r="3671" spans="12:12" x14ac:dyDescent="0.3">
      <c r="L3671" t="s">
        <v>5528</v>
      </c>
    </row>
    <row r="3672" spans="12:12" x14ac:dyDescent="0.3">
      <c r="L3672" t="s">
        <v>5529</v>
      </c>
    </row>
    <row r="3673" spans="12:12" x14ac:dyDescent="0.3">
      <c r="L3673" t="s">
        <v>5530</v>
      </c>
    </row>
    <row r="3674" spans="12:12" x14ac:dyDescent="0.3">
      <c r="L3674" t="s">
        <v>5531</v>
      </c>
    </row>
    <row r="3675" spans="12:12" x14ac:dyDescent="0.3">
      <c r="L3675" t="s">
        <v>5532</v>
      </c>
    </row>
    <row r="3676" spans="12:12" x14ac:dyDescent="0.3">
      <c r="L3676" t="s">
        <v>5533</v>
      </c>
    </row>
    <row r="3677" spans="12:12" x14ac:dyDescent="0.3">
      <c r="L3677" t="s">
        <v>5534</v>
      </c>
    </row>
    <row r="3678" spans="12:12" x14ac:dyDescent="0.3">
      <c r="L3678" t="s">
        <v>5535</v>
      </c>
    </row>
    <row r="3679" spans="12:12" x14ac:dyDescent="0.3">
      <c r="L3679" t="s">
        <v>5536</v>
      </c>
    </row>
    <row r="3680" spans="12:12" x14ac:dyDescent="0.3">
      <c r="L3680" t="s">
        <v>5537</v>
      </c>
    </row>
    <row r="3681" spans="12:12" x14ac:dyDescent="0.3">
      <c r="L3681" t="s">
        <v>5538</v>
      </c>
    </row>
    <row r="3682" spans="12:12" x14ac:dyDescent="0.3">
      <c r="L3682" t="s">
        <v>5539</v>
      </c>
    </row>
    <row r="3683" spans="12:12" x14ac:dyDescent="0.3">
      <c r="L3683" t="s">
        <v>5540</v>
      </c>
    </row>
    <row r="3684" spans="12:12" x14ac:dyDescent="0.3">
      <c r="L3684" t="s">
        <v>5541</v>
      </c>
    </row>
    <row r="3685" spans="12:12" x14ac:dyDescent="0.3">
      <c r="L3685" t="s">
        <v>5542</v>
      </c>
    </row>
    <row r="3686" spans="12:12" x14ac:dyDescent="0.3">
      <c r="L3686" t="s">
        <v>5543</v>
      </c>
    </row>
    <row r="3687" spans="12:12" x14ac:dyDescent="0.3">
      <c r="L3687" t="s">
        <v>5544</v>
      </c>
    </row>
    <row r="3688" spans="12:12" x14ac:dyDescent="0.3">
      <c r="L3688" t="s">
        <v>5545</v>
      </c>
    </row>
    <row r="3689" spans="12:12" x14ac:dyDescent="0.3">
      <c r="L3689" t="s">
        <v>5546</v>
      </c>
    </row>
    <row r="3690" spans="12:12" x14ac:dyDescent="0.3">
      <c r="L3690" t="s">
        <v>5547</v>
      </c>
    </row>
    <row r="3691" spans="12:12" x14ac:dyDescent="0.3">
      <c r="L3691" t="s">
        <v>5548</v>
      </c>
    </row>
    <row r="3692" spans="12:12" x14ac:dyDescent="0.3">
      <c r="L3692" t="s">
        <v>5549</v>
      </c>
    </row>
    <row r="3693" spans="12:12" x14ac:dyDescent="0.3">
      <c r="L3693" t="s">
        <v>5550</v>
      </c>
    </row>
    <row r="3694" spans="12:12" x14ac:dyDescent="0.3">
      <c r="L3694" t="s">
        <v>5551</v>
      </c>
    </row>
    <row r="3695" spans="12:12" x14ac:dyDescent="0.3">
      <c r="L3695" t="s">
        <v>5552</v>
      </c>
    </row>
    <row r="3696" spans="12:12" x14ac:dyDescent="0.3">
      <c r="L3696" t="s">
        <v>5553</v>
      </c>
    </row>
    <row r="3697" spans="12:12" x14ac:dyDescent="0.3">
      <c r="L3697" t="s">
        <v>5554</v>
      </c>
    </row>
    <row r="3698" spans="12:12" x14ac:dyDescent="0.3">
      <c r="L3698" t="s">
        <v>5555</v>
      </c>
    </row>
    <row r="3699" spans="12:12" x14ac:dyDescent="0.3">
      <c r="L3699" t="s">
        <v>5556</v>
      </c>
    </row>
    <row r="3700" spans="12:12" x14ac:dyDescent="0.3">
      <c r="L3700" t="s">
        <v>5557</v>
      </c>
    </row>
    <row r="3701" spans="12:12" x14ac:dyDescent="0.3">
      <c r="L3701" t="s">
        <v>5558</v>
      </c>
    </row>
    <row r="3702" spans="12:12" x14ac:dyDescent="0.3">
      <c r="L3702" t="s">
        <v>5559</v>
      </c>
    </row>
    <row r="3703" spans="12:12" x14ac:dyDescent="0.3">
      <c r="L3703" t="s">
        <v>5560</v>
      </c>
    </row>
    <row r="3704" spans="12:12" x14ac:dyDescent="0.3">
      <c r="L3704" t="s">
        <v>5561</v>
      </c>
    </row>
    <row r="3705" spans="12:12" x14ac:dyDescent="0.3">
      <c r="L3705" t="s">
        <v>5562</v>
      </c>
    </row>
    <row r="3706" spans="12:12" x14ac:dyDescent="0.3">
      <c r="L3706" t="s">
        <v>5563</v>
      </c>
    </row>
    <row r="3707" spans="12:12" x14ac:dyDescent="0.3">
      <c r="L3707" t="s">
        <v>5564</v>
      </c>
    </row>
    <row r="3708" spans="12:12" x14ac:dyDescent="0.3">
      <c r="L3708" t="s">
        <v>5565</v>
      </c>
    </row>
    <row r="3709" spans="12:12" x14ac:dyDescent="0.3">
      <c r="L3709" t="s">
        <v>5566</v>
      </c>
    </row>
    <row r="3710" spans="12:12" x14ac:dyDescent="0.3">
      <c r="L3710" t="s">
        <v>5567</v>
      </c>
    </row>
    <row r="3711" spans="12:12" x14ac:dyDescent="0.3">
      <c r="L3711" t="s">
        <v>5568</v>
      </c>
    </row>
    <row r="3712" spans="12:12" x14ac:dyDescent="0.3">
      <c r="L3712" t="s">
        <v>5569</v>
      </c>
    </row>
    <row r="3713" spans="12:12" x14ac:dyDescent="0.3">
      <c r="L3713" t="s">
        <v>5570</v>
      </c>
    </row>
    <row r="3714" spans="12:12" x14ac:dyDescent="0.3">
      <c r="L3714" t="s">
        <v>5571</v>
      </c>
    </row>
    <row r="3715" spans="12:12" x14ac:dyDescent="0.3">
      <c r="L3715" t="s">
        <v>5572</v>
      </c>
    </row>
    <row r="3716" spans="12:12" x14ac:dyDescent="0.3">
      <c r="L3716" t="s">
        <v>5573</v>
      </c>
    </row>
    <row r="3717" spans="12:12" x14ac:dyDescent="0.3">
      <c r="L3717" t="s">
        <v>5574</v>
      </c>
    </row>
    <row r="3718" spans="12:12" x14ac:dyDescent="0.3">
      <c r="L3718" t="s">
        <v>5575</v>
      </c>
    </row>
    <row r="3719" spans="12:12" x14ac:dyDescent="0.3">
      <c r="L3719" t="s">
        <v>5576</v>
      </c>
    </row>
    <row r="3720" spans="12:12" x14ac:dyDescent="0.3">
      <c r="L3720" t="s">
        <v>5577</v>
      </c>
    </row>
    <row r="3721" spans="12:12" x14ac:dyDescent="0.3">
      <c r="L3721" t="s">
        <v>5578</v>
      </c>
    </row>
    <row r="3722" spans="12:12" x14ac:dyDescent="0.3">
      <c r="L3722" t="s">
        <v>5579</v>
      </c>
    </row>
    <row r="3723" spans="12:12" x14ac:dyDescent="0.3">
      <c r="L3723" t="s">
        <v>5580</v>
      </c>
    </row>
    <row r="3724" spans="12:12" x14ac:dyDescent="0.3">
      <c r="L3724" t="s">
        <v>5581</v>
      </c>
    </row>
    <row r="3725" spans="12:12" x14ac:dyDescent="0.3">
      <c r="L3725" t="s">
        <v>5582</v>
      </c>
    </row>
    <row r="3726" spans="12:12" x14ac:dyDescent="0.3">
      <c r="L3726" t="s">
        <v>5583</v>
      </c>
    </row>
    <row r="3727" spans="12:12" x14ac:dyDescent="0.3">
      <c r="L3727" t="s">
        <v>5584</v>
      </c>
    </row>
    <row r="3728" spans="12:12" x14ac:dyDescent="0.3">
      <c r="L3728" t="s">
        <v>5585</v>
      </c>
    </row>
    <row r="3729" spans="12:12" x14ac:dyDescent="0.3">
      <c r="L3729" t="s">
        <v>5586</v>
      </c>
    </row>
    <row r="3730" spans="12:12" x14ac:dyDescent="0.3">
      <c r="L3730" t="s">
        <v>5587</v>
      </c>
    </row>
    <row r="3731" spans="12:12" x14ac:dyDescent="0.3">
      <c r="L3731" t="s">
        <v>5588</v>
      </c>
    </row>
    <row r="3732" spans="12:12" x14ac:dyDescent="0.3">
      <c r="L3732" t="s">
        <v>5589</v>
      </c>
    </row>
    <row r="3733" spans="12:12" x14ac:dyDescent="0.3">
      <c r="L3733" t="s">
        <v>5590</v>
      </c>
    </row>
    <row r="3734" spans="12:12" x14ac:dyDescent="0.3">
      <c r="L3734" t="s">
        <v>5591</v>
      </c>
    </row>
    <row r="3735" spans="12:12" x14ac:dyDescent="0.3">
      <c r="L3735" t="s">
        <v>5592</v>
      </c>
    </row>
    <row r="3736" spans="12:12" x14ac:dyDescent="0.3">
      <c r="L3736" t="s">
        <v>5593</v>
      </c>
    </row>
    <row r="3737" spans="12:12" x14ac:dyDescent="0.3">
      <c r="L3737" t="s">
        <v>5594</v>
      </c>
    </row>
    <row r="3738" spans="12:12" x14ac:dyDescent="0.3">
      <c r="L3738" t="s">
        <v>5595</v>
      </c>
    </row>
    <row r="3739" spans="12:12" x14ac:dyDescent="0.3">
      <c r="L3739" t="s">
        <v>5596</v>
      </c>
    </row>
    <row r="3740" spans="12:12" x14ac:dyDescent="0.3">
      <c r="L3740" t="s">
        <v>5597</v>
      </c>
    </row>
    <row r="3741" spans="12:12" x14ac:dyDescent="0.3">
      <c r="L3741" t="s">
        <v>5598</v>
      </c>
    </row>
    <row r="3742" spans="12:12" x14ac:dyDescent="0.3">
      <c r="L3742" t="s">
        <v>5599</v>
      </c>
    </row>
    <row r="3743" spans="12:12" x14ac:dyDescent="0.3">
      <c r="L3743" t="s">
        <v>5600</v>
      </c>
    </row>
    <row r="3744" spans="12:12" x14ac:dyDescent="0.3">
      <c r="L3744" t="s">
        <v>5601</v>
      </c>
    </row>
    <row r="3745" spans="12:12" x14ac:dyDescent="0.3">
      <c r="L3745" t="s">
        <v>5602</v>
      </c>
    </row>
    <row r="3746" spans="12:12" x14ac:dyDescent="0.3">
      <c r="L3746" t="s">
        <v>5603</v>
      </c>
    </row>
    <row r="3747" spans="12:12" x14ac:dyDescent="0.3">
      <c r="L3747" t="s">
        <v>5604</v>
      </c>
    </row>
    <row r="3748" spans="12:12" x14ac:dyDescent="0.3">
      <c r="L3748" t="s">
        <v>5605</v>
      </c>
    </row>
    <row r="3749" spans="12:12" x14ac:dyDescent="0.3">
      <c r="L3749" t="s">
        <v>5606</v>
      </c>
    </row>
    <row r="3750" spans="12:12" x14ac:dyDescent="0.3">
      <c r="L3750" t="s">
        <v>5607</v>
      </c>
    </row>
    <row r="3751" spans="12:12" x14ac:dyDescent="0.3">
      <c r="L3751" t="s">
        <v>5608</v>
      </c>
    </row>
    <row r="3752" spans="12:12" x14ac:dyDescent="0.3">
      <c r="L3752" t="s">
        <v>5609</v>
      </c>
    </row>
    <row r="3753" spans="12:12" x14ac:dyDescent="0.3">
      <c r="L3753" t="s">
        <v>5610</v>
      </c>
    </row>
    <row r="3754" spans="12:12" x14ac:dyDescent="0.3">
      <c r="L3754" t="s">
        <v>5611</v>
      </c>
    </row>
    <row r="3755" spans="12:12" x14ac:dyDescent="0.3">
      <c r="L3755" t="s">
        <v>5612</v>
      </c>
    </row>
    <row r="3756" spans="12:12" x14ac:dyDescent="0.3">
      <c r="L3756" t="s">
        <v>5613</v>
      </c>
    </row>
    <row r="3757" spans="12:12" x14ac:dyDescent="0.3">
      <c r="L3757" t="s">
        <v>5614</v>
      </c>
    </row>
    <row r="3758" spans="12:12" x14ac:dyDescent="0.3">
      <c r="L3758" t="s">
        <v>5615</v>
      </c>
    </row>
    <row r="3759" spans="12:12" x14ac:dyDescent="0.3">
      <c r="L3759" t="s">
        <v>5616</v>
      </c>
    </row>
    <row r="3760" spans="12:12" x14ac:dyDescent="0.3">
      <c r="L3760" t="s">
        <v>5617</v>
      </c>
    </row>
    <row r="3761" spans="12:12" x14ac:dyDescent="0.3">
      <c r="L3761" t="s">
        <v>5618</v>
      </c>
    </row>
    <row r="3762" spans="12:12" x14ac:dyDescent="0.3">
      <c r="L3762" t="s">
        <v>5619</v>
      </c>
    </row>
    <row r="3763" spans="12:12" x14ac:dyDescent="0.3">
      <c r="L3763" t="s">
        <v>5620</v>
      </c>
    </row>
    <row r="3764" spans="12:12" x14ac:dyDescent="0.3">
      <c r="L3764" t="s">
        <v>5621</v>
      </c>
    </row>
    <row r="3765" spans="12:12" x14ac:dyDescent="0.3">
      <c r="L3765" t="s">
        <v>5622</v>
      </c>
    </row>
    <row r="3766" spans="12:12" x14ac:dyDescent="0.3">
      <c r="L3766" t="s">
        <v>5623</v>
      </c>
    </row>
    <row r="3767" spans="12:12" x14ac:dyDescent="0.3">
      <c r="L3767" t="s">
        <v>5624</v>
      </c>
    </row>
    <row r="3768" spans="12:12" x14ac:dyDescent="0.3">
      <c r="L3768" t="s">
        <v>5625</v>
      </c>
    </row>
    <row r="3769" spans="12:12" x14ac:dyDescent="0.3">
      <c r="L3769" t="s">
        <v>5626</v>
      </c>
    </row>
    <row r="3770" spans="12:12" x14ac:dyDescent="0.3">
      <c r="L3770" t="s">
        <v>5627</v>
      </c>
    </row>
    <row r="3771" spans="12:12" x14ac:dyDescent="0.3">
      <c r="L3771" t="s">
        <v>5628</v>
      </c>
    </row>
    <row r="3772" spans="12:12" x14ac:dyDescent="0.3">
      <c r="L3772" t="s">
        <v>5629</v>
      </c>
    </row>
    <row r="3773" spans="12:12" x14ac:dyDescent="0.3">
      <c r="L3773" t="s">
        <v>5630</v>
      </c>
    </row>
    <row r="3774" spans="12:12" x14ac:dyDescent="0.3">
      <c r="L3774" t="s">
        <v>5631</v>
      </c>
    </row>
    <row r="3775" spans="12:12" x14ac:dyDescent="0.3">
      <c r="L3775" t="s">
        <v>5632</v>
      </c>
    </row>
    <row r="3776" spans="12:12" x14ac:dyDescent="0.3">
      <c r="L3776" t="s">
        <v>5633</v>
      </c>
    </row>
    <row r="3777" spans="12:12" x14ac:dyDescent="0.3">
      <c r="L3777" t="s">
        <v>5634</v>
      </c>
    </row>
    <row r="3778" spans="12:12" x14ac:dyDescent="0.3">
      <c r="L3778" t="s">
        <v>5635</v>
      </c>
    </row>
    <row r="3779" spans="12:12" x14ac:dyDescent="0.3">
      <c r="L3779" t="s">
        <v>5636</v>
      </c>
    </row>
    <row r="3780" spans="12:12" x14ac:dyDescent="0.3">
      <c r="L3780" t="s">
        <v>5637</v>
      </c>
    </row>
    <row r="3781" spans="12:12" x14ac:dyDescent="0.3">
      <c r="L3781" t="s">
        <v>5638</v>
      </c>
    </row>
    <row r="3782" spans="12:12" x14ac:dyDescent="0.3">
      <c r="L3782" t="s">
        <v>5639</v>
      </c>
    </row>
    <row r="3783" spans="12:12" x14ac:dyDescent="0.3">
      <c r="L3783" t="s">
        <v>5640</v>
      </c>
    </row>
    <row r="3784" spans="12:12" x14ac:dyDescent="0.3">
      <c r="L3784" t="s">
        <v>5641</v>
      </c>
    </row>
    <row r="3785" spans="12:12" x14ac:dyDescent="0.3">
      <c r="L3785" t="s">
        <v>5642</v>
      </c>
    </row>
    <row r="3786" spans="12:12" x14ac:dyDescent="0.3">
      <c r="L3786" t="s">
        <v>5643</v>
      </c>
    </row>
    <row r="3787" spans="12:12" x14ac:dyDescent="0.3">
      <c r="L3787" t="s">
        <v>5644</v>
      </c>
    </row>
    <row r="3788" spans="12:12" x14ac:dyDescent="0.3">
      <c r="L3788" t="s">
        <v>5645</v>
      </c>
    </row>
    <row r="3789" spans="12:12" x14ac:dyDescent="0.3">
      <c r="L3789" t="s">
        <v>5646</v>
      </c>
    </row>
    <row r="3790" spans="12:12" x14ac:dyDescent="0.3">
      <c r="L3790" t="s">
        <v>5647</v>
      </c>
    </row>
    <row r="3791" spans="12:12" x14ac:dyDescent="0.3">
      <c r="L3791" t="s">
        <v>5648</v>
      </c>
    </row>
    <row r="3792" spans="12:12" x14ac:dyDescent="0.3">
      <c r="L3792" t="s">
        <v>5649</v>
      </c>
    </row>
    <row r="3793" spans="12:12" x14ac:dyDescent="0.3">
      <c r="L3793" t="s">
        <v>5650</v>
      </c>
    </row>
    <row r="3794" spans="12:12" x14ac:dyDescent="0.3">
      <c r="L3794" t="s">
        <v>5651</v>
      </c>
    </row>
    <row r="3795" spans="12:12" x14ac:dyDescent="0.3">
      <c r="L3795" t="s">
        <v>5652</v>
      </c>
    </row>
    <row r="3796" spans="12:12" x14ac:dyDescent="0.3">
      <c r="L3796" t="s">
        <v>5653</v>
      </c>
    </row>
    <row r="3797" spans="12:12" x14ac:dyDescent="0.3">
      <c r="L3797" t="s">
        <v>5654</v>
      </c>
    </row>
    <row r="3798" spans="12:12" x14ac:dyDescent="0.3">
      <c r="L3798" t="s">
        <v>5655</v>
      </c>
    </row>
    <row r="3799" spans="12:12" x14ac:dyDescent="0.3">
      <c r="L3799" t="s">
        <v>5656</v>
      </c>
    </row>
    <row r="3800" spans="12:12" x14ac:dyDescent="0.3">
      <c r="L3800" t="s">
        <v>5657</v>
      </c>
    </row>
    <row r="3801" spans="12:12" x14ac:dyDescent="0.3">
      <c r="L3801" t="s">
        <v>5658</v>
      </c>
    </row>
    <row r="3802" spans="12:12" x14ac:dyDescent="0.3">
      <c r="L3802" t="s">
        <v>5659</v>
      </c>
    </row>
    <row r="3803" spans="12:12" x14ac:dyDescent="0.3">
      <c r="L3803" t="s">
        <v>5660</v>
      </c>
    </row>
    <row r="3804" spans="12:12" x14ac:dyDescent="0.3">
      <c r="L3804" t="s">
        <v>5661</v>
      </c>
    </row>
    <row r="3805" spans="12:12" x14ac:dyDescent="0.3">
      <c r="L3805" t="s">
        <v>5662</v>
      </c>
    </row>
  </sheetData>
  <conditionalFormatting sqref="B1:B1048576 L1:L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7E07C-1A06-495B-ABF2-34EE1C3A886E}">
  <dimension ref="A1:C76"/>
  <sheetViews>
    <sheetView workbookViewId="0">
      <selection activeCell="C24" sqref="C24"/>
    </sheetView>
  </sheetViews>
  <sheetFormatPr defaultRowHeight="13.2" x14ac:dyDescent="0.25"/>
  <cols>
    <col min="1" max="1" width="14.33203125" style="2" customWidth="1"/>
    <col min="2" max="2" width="18.88671875" style="6" customWidth="1"/>
    <col min="3" max="3" width="116.5546875" style="2" customWidth="1"/>
    <col min="4" max="16384" width="8.88671875" style="2"/>
  </cols>
  <sheetData>
    <row r="1" spans="1:3" x14ac:dyDescent="0.25">
      <c r="A1" s="1" t="s">
        <v>0</v>
      </c>
      <c r="B1" s="5" t="s">
        <v>75</v>
      </c>
      <c r="C1" s="1" t="s">
        <v>76</v>
      </c>
    </row>
    <row r="2" spans="1:3" x14ac:dyDescent="0.25">
      <c r="A2" s="2" t="s">
        <v>1</v>
      </c>
      <c r="B2" s="6">
        <v>51</v>
      </c>
      <c r="C2" s="3" t="s">
        <v>77</v>
      </c>
    </row>
    <row r="3" spans="1:3" x14ac:dyDescent="0.25">
      <c r="A3" s="2" t="s">
        <v>2</v>
      </c>
      <c r="B3" s="6">
        <v>163</v>
      </c>
      <c r="C3" s="2" t="s">
        <v>78</v>
      </c>
    </row>
    <row r="4" spans="1:3" x14ac:dyDescent="0.25">
      <c r="A4" s="2" t="s">
        <v>3</v>
      </c>
      <c r="B4" s="6">
        <v>17</v>
      </c>
      <c r="C4" s="2" t="s">
        <v>79</v>
      </c>
    </row>
    <row r="5" spans="1:3" x14ac:dyDescent="0.25">
      <c r="A5" s="2" t="s">
        <v>4</v>
      </c>
      <c r="B5" s="6">
        <v>22</v>
      </c>
      <c r="C5" s="3" t="s">
        <v>80</v>
      </c>
    </row>
    <row r="6" spans="1:3" x14ac:dyDescent="0.25">
      <c r="A6" s="2" t="s">
        <v>5</v>
      </c>
      <c r="B6" s="6">
        <v>27</v>
      </c>
      <c r="C6" s="3" t="s">
        <v>81</v>
      </c>
    </row>
    <row r="7" spans="1:3" x14ac:dyDescent="0.25">
      <c r="A7" s="2" t="s">
        <v>6</v>
      </c>
      <c r="B7" s="6">
        <v>138</v>
      </c>
      <c r="C7" s="3" t="s">
        <v>82</v>
      </c>
    </row>
    <row r="8" spans="1:3" x14ac:dyDescent="0.25">
      <c r="A8" s="2" t="s">
        <v>7</v>
      </c>
      <c r="B8" s="6">
        <v>40</v>
      </c>
      <c r="C8" s="3" t="s">
        <v>83</v>
      </c>
    </row>
    <row r="9" spans="1:3" x14ac:dyDescent="0.25">
      <c r="A9" s="2" t="s">
        <v>8</v>
      </c>
      <c r="B9" s="6">
        <v>15</v>
      </c>
      <c r="C9" s="3" t="s">
        <v>84</v>
      </c>
    </row>
    <row r="10" spans="1:3" x14ac:dyDescent="0.25">
      <c r="A10" s="2" t="s">
        <v>9</v>
      </c>
      <c r="B10" s="6">
        <v>16</v>
      </c>
      <c r="C10" s="3" t="s">
        <v>85</v>
      </c>
    </row>
    <row r="11" spans="1:3" x14ac:dyDescent="0.25">
      <c r="A11" s="2" t="s">
        <v>10</v>
      </c>
      <c r="B11" s="6">
        <v>10</v>
      </c>
      <c r="C11" s="3" t="s">
        <v>86</v>
      </c>
    </row>
    <row r="12" spans="1:3" x14ac:dyDescent="0.25">
      <c r="A12" s="2" t="s">
        <v>11</v>
      </c>
      <c r="B12" s="6">
        <v>6</v>
      </c>
      <c r="C12" s="3" t="s">
        <v>87</v>
      </c>
    </row>
    <row r="13" spans="1:3" x14ac:dyDescent="0.25">
      <c r="A13" s="2" t="s">
        <v>12</v>
      </c>
      <c r="B13" s="6">
        <v>12</v>
      </c>
      <c r="C13" s="3" t="s">
        <v>88</v>
      </c>
    </row>
    <row r="14" spans="1:3" x14ac:dyDescent="0.25">
      <c r="A14" s="2" t="s">
        <v>13</v>
      </c>
      <c r="B14" s="6">
        <v>12</v>
      </c>
      <c r="C14" s="3" t="s">
        <v>89</v>
      </c>
    </row>
    <row r="15" spans="1:3" x14ac:dyDescent="0.25">
      <c r="A15" s="2" t="s">
        <v>14</v>
      </c>
      <c r="B15" s="6">
        <v>498</v>
      </c>
      <c r="C15" s="3" t="s">
        <v>90</v>
      </c>
    </row>
    <row r="16" spans="1:3" x14ac:dyDescent="0.25">
      <c r="A16" s="2" t="s">
        <v>15</v>
      </c>
      <c r="B16" s="6">
        <v>9</v>
      </c>
      <c r="C16" s="4" t="s">
        <v>91</v>
      </c>
    </row>
    <row r="17" spans="1:3" x14ac:dyDescent="0.25">
      <c r="A17" s="2" t="s">
        <v>16</v>
      </c>
      <c r="B17" s="6">
        <v>12</v>
      </c>
      <c r="C17" s="3" t="s">
        <v>92</v>
      </c>
    </row>
    <row r="18" spans="1:3" x14ac:dyDescent="0.25">
      <c r="A18" s="2" t="s">
        <v>17</v>
      </c>
      <c r="B18" s="6">
        <v>8</v>
      </c>
      <c r="C18" s="3" t="s">
        <v>93</v>
      </c>
    </row>
    <row r="19" spans="1:3" x14ac:dyDescent="0.25">
      <c r="A19" s="2" t="s">
        <v>18</v>
      </c>
      <c r="B19" s="6">
        <v>10</v>
      </c>
      <c r="C19" s="2" t="s">
        <v>94</v>
      </c>
    </row>
    <row r="20" spans="1:3" x14ac:dyDescent="0.25">
      <c r="A20" s="2" t="s">
        <v>19</v>
      </c>
      <c r="B20" s="6">
        <v>16</v>
      </c>
      <c r="C20" s="2" t="s">
        <v>95</v>
      </c>
    </row>
    <row r="21" spans="1:3" x14ac:dyDescent="0.25">
      <c r="A21" s="2" t="s">
        <v>20</v>
      </c>
      <c r="B21" s="6">
        <v>29</v>
      </c>
      <c r="C21" s="3" t="s">
        <v>96</v>
      </c>
    </row>
    <row r="22" spans="1:3" x14ac:dyDescent="0.25">
      <c r="A22" s="2" t="s">
        <v>21</v>
      </c>
      <c r="B22" s="6">
        <v>27</v>
      </c>
      <c r="C22" s="3" t="s">
        <v>97</v>
      </c>
    </row>
    <row r="23" spans="1:3" x14ac:dyDescent="0.25">
      <c r="A23" s="2" t="s">
        <v>22</v>
      </c>
      <c r="B23" s="6">
        <v>6</v>
      </c>
      <c r="C23" s="2" t="s">
        <v>98</v>
      </c>
    </row>
    <row r="24" spans="1:3" x14ac:dyDescent="0.25">
      <c r="A24" s="2" t="s">
        <v>23</v>
      </c>
      <c r="B24" s="6">
        <v>34</v>
      </c>
      <c r="C24" s="2" t="s">
        <v>99</v>
      </c>
    </row>
    <row r="25" spans="1:3" x14ac:dyDescent="0.25">
      <c r="A25" s="2" t="s">
        <v>24</v>
      </c>
      <c r="B25" s="6">
        <v>8</v>
      </c>
      <c r="C25" s="3" t="s">
        <v>100</v>
      </c>
    </row>
    <row r="26" spans="1:3" x14ac:dyDescent="0.25">
      <c r="A26" s="2" t="s">
        <v>25</v>
      </c>
      <c r="B26" s="6">
        <v>8</v>
      </c>
      <c r="C26" s="3" t="s">
        <v>101</v>
      </c>
    </row>
    <row r="27" spans="1:3" x14ac:dyDescent="0.25">
      <c r="A27" s="2" t="s">
        <v>26</v>
      </c>
      <c r="B27" s="6">
        <v>17</v>
      </c>
      <c r="C27" s="3" t="s">
        <v>102</v>
      </c>
    </row>
    <row r="28" spans="1:3" x14ac:dyDescent="0.25">
      <c r="A28" s="2" t="s">
        <v>27</v>
      </c>
      <c r="B28" s="6">
        <v>13</v>
      </c>
      <c r="C28" s="3" t="s">
        <v>103</v>
      </c>
    </row>
    <row r="29" spans="1:3" x14ac:dyDescent="0.25">
      <c r="A29" s="2" t="s">
        <v>28</v>
      </c>
      <c r="B29" s="6">
        <v>18</v>
      </c>
      <c r="C29" s="3" t="s">
        <v>104</v>
      </c>
    </row>
    <row r="30" spans="1:3" x14ac:dyDescent="0.25">
      <c r="A30" s="2" t="s">
        <v>29</v>
      </c>
      <c r="B30" s="6">
        <v>18</v>
      </c>
      <c r="C30" s="3" t="s">
        <v>105</v>
      </c>
    </row>
    <row r="31" spans="1:3" x14ac:dyDescent="0.25">
      <c r="A31" s="2" t="s">
        <v>30</v>
      </c>
      <c r="B31" s="6">
        <v>9</v>
      </c>
      <c r="C31" s="3" t="s">
        <v>106</v>
      </c>
    </row>
    <row r="32" spans="1:3" x14ac:dyDescent="0.25">
      <c r="A32" s="2" t="s">
        <v>31</v>
      </c>
      <c r="B32" s="6">
        <v>12</v>
      </c>
      <c r="C32" s="3" t="s">
        <v>107</v>
      </c>
    </row>
    <row r="33" spans="1:3" x14ac:dyDescent="0.25">
      <c r="A33" s="2" t="s">
        <v>32</v>
      </c>
      <c r="B33" s="6">
        <v>394</v>
      </c>
      <c r="C33" s="2" t="s">
        <v>108</v>
      </c>
    </row>
    <row r="34" spans="1:3" x14ac:dyDescent="0.25">
      <c r="A34" s="2" t="s">
        <v>33</v>
      </c>
      <c r="B34" s="6">
        <v>6</v>
      </c>
      <c r="C34" s="3" t="s">
        <v>109</v>
      </c>
    </row>
    <row r="35" spans="1:3" x14ac:dyDescent="0.25">
      <c r="A35" s="2" t="s">
        <v>34</v>
      </c>
      <c r="B35" s="6">
        <v>12</v>
      </c>
      <c r="C35" s="3" t="s">
        <v>110</v>
      </c>
    </row>
    <row r="36" spans="1:3" x14ac:dyDescent="0.25">
      <c r="A36" s="2" t="s">
        <v>35</v>
      </c>
      <c r="B36" s="6">
        <v>6</v>
      </c>
      <c r="C36" s="3" t="s">
        <v>111</v>
      </c>
    </row>
    <row r="37" spans="1:3" x14ac:dyDescent="0.25">
      <c r="A37" s="2" t="s">
        <v>36</v>
      </c>
      <c r="B37" s="6">
        <v>12</v>
      </c>
      <c r="C37" s="3" t="s">
        <v>112</v>
      </c>
    </row>
    <row r="38" spans="1:3" x14ac:dyDescent="0.25">
      <c r="A38" s="2" t="s">
        <v>37</v>
      </c>
      <c r="B38" s="6">
        <v>6</v>
      </c>
      <c r="C38" s="2" t="s">
        <v>113</v>
      </c>
    </row>
    <row r="39" spans="1:3" x14ac:dyDescent="0.25">
      <c r="A39" s="2" t="s">
        <v>38</v>
      </c>
      <c r="B39" s="6">
        <v>86</v>
      </c>
      <c r="C39" s="2" t="s">
        <v>114</v>
      </c>
    </row>
    <row r="40" spans="1:3" x14ac:dyDescent="0.25">
      <c r="A40" s="2" t="s">
        <v>39</v>
      </c>
      <c r="B40" s="6">
        <v>9</v>
      </c>
      <c r="C40" s="3" t="s">
        <v>115</v>
      </c>
    </row>
    <row r="41" spans="1:3" x14ac:dyDescent="0.25">
      <c r="A41" s="2" t="s">
        <v>40</v>
      </c>
      <c r="B41" s="6">
        <v>8</v>
      </c>
      <c r="C41" s="3" t="s">
        <v>116</v>
      </c>
    </row>
    <row r="42" spans="1:3" x14ac:dyDescent="0.25">
      <c r="A42" s="2" t="s">
        <v>41</v>
      </c>
      <c r="B42" s="6">
        <v>8</v>
      </c>
      <c r="C42" s="3" t="s">
        <v>117</v>
      </c>
    </row>
    <row r="43" spans="1:3" x14ac:dyDescent="0.25">
      <c r="A43" s="2" t="s">
        <v>42</v>
      </c>
      <c r="B43" s="6">
        <v>16</v>
      </c>
      <c r="C43" s="3" t="s">
        <v>118</v>
      </c>
    </row>
    <row r="44" spans="1:3" x14ac:dyDescent="0.25">
      <c r="A44" s="2" t="s">
        <v>43</v>
      </c>
      <c r="B44" s="6">
        <v>6</v>
      </c>
      <c r="C44" s="3" t="s">
        <v>119</v>
      </c>
    </row>
    <row r="45" spans="1:3" x14ac:dyDescent="0.25">
      <c r="A45" s="2" t="s">
        <v>44</v>
      </c>
      <c r="B45" s="6">
        <v>6</v>
      </c>
      <c r="C45" s="2" t="s">
        <v>120</v>
      </c>
    </row>
    <row r="46" spans="1:3" x14ac:dyDescent="0.25">
      <c r="A46" s="2" t="s">
        <v>45</v>
      </c>
      <c r="B46" s="6">
        <v>12</v>
      </c>
      <c r="C46" s="3" t="s">
        <v>121</v>
      </c>
    </row>
    <row r="47" spans="1:3" x14ac:dyDescent="0.25">
      <c r="A47" s="2" t="s">
        <v>46</v>
      </c>
      <c r="B47" s="6">
        <v>12</v>
      </c>
      <c r="C47" s="2" t="s">
        <v>122</v>
      </c>
    </row>
    <row r="48" spans="1:3" x14ac:dyDescent="0.25">
      <c r="A48" s="2" t="s">
        <v>47</v>
      </c>
      <c r="B48" s="6">
        <v>5</v>
      </c>
      <c r="C48" s="2" t="s">
        <v>123</v>
      </c>
    </row>
    <row r="49" spans="1:3" x14ac:dyDescent="0.25">
      <c r="A49" s="2" t="s">
        <v>48</v>
      </c>
      <c r="B49" s="6">
        <v>8</v>
      </c>
      <c r="C49" s="3" t="s">
        <v>124</v>
      </c>
    </row>
    <row r="50" spans="1:3" x14ac:dyDescent="0.25">
      <c r="A50" s="2" t="s">
        <v>49</v>
      </c>
      <c r="B50" s="6">
        <v>6</v>
      </c>
      <c r="C50" s="3" t="s">
        <v>125</v>
      </c>
    </row>
    <row r="51" spans="1:3" x14ac:dyDescent="0.25">
      <c r="A51" s="2" t="s">
        <v>50</v>
      </c>
      <c r="B51" s="6">
        <v>6</v>
      </c>
      <c r="C51" s="3" t="s">
        <v>126</v>
      </c>
    </row>
    <row r="52" spans="1:3" x14ac:dyDescent="0.25">
      <c r="A52" s="2" t="s">
        <v>51</v>
      </c>
      <c r="B52" s="6">
        <v>30</v>
      </c>
      <c r="C52" s="2" t="s">
        <v>127</v>
      </c>
    </row>
    <row r="53" spans="1:3" x14ac:dyDescent="0.25">
      <c r="A53" s="2" t="s">
        <v>52</v>
      </c>
      <c r="B53" s="6">
        <v>36</v>
      </c>
      <c r="C53" s="3" t="s">
        <v>128</v>
      </c>
    </row>
    <row r="54" spans="1:3" x14ac:dyDescent="0.25">
      <c r="A54" s="2" t="s">
        <v>53</v>
      </c>
      <c r="B54" s="6">
        <v>88</v>
      </c>
      <c r="C54" s="3" t="s">
        <v>129</v>
      </c>
    </row>
    <row r="55" spans="1:3" x14ac:dyDescent="0.25">
      <c r="A55" s="2" t="s">
        <v>54</v>
      </c>
      <c r="B55" s="6">
        <v>15</v>
      </c>
      <c r="C55" s="3" t="s">
        <v>130</v>
      </c>
    </row>
    <row r="56" spans="1:3" x14ac:dyDescent="0.25">
      <c r="A56" s="2" t="s">
        <v>55</v>
      </c>
      <c r="B56" s="6">
        <v>10</v>
      </c>
      <c r="C56" s="3" t="s">
        <v>131</v>
      </c>
    </row>
    <row r="57" spans="1:3" x14ac:dyDescent="0.25">
      <c r="A57" s="2" t="s">
        <v>56</v>
      </c>
      <c r="B57" s="6">
        <v>12</v>
      </c>
      <c r="C57" s="3" t="s">
        <v>132</v>
      </c>
    </row>
    <row r="58" spans="1:3" x14ac:dyDescent="0.25">
      <c r="A58" s="2" t="s">
        <v>57</v>
      </c>
      <c r="B58" s="6">
        <v>8</v>
      </c>
      <c r="C58" s="3" t="s">
        <v>133</v>
      </c>
    </row>
    <row r="59" spans="1:3" x14ac:dyDescent="0.25">
      <c r="A59" s="2" t="s">
        <v>58</v>
      </c>
      <c r="B59" s="6">
        <v>8</v>
      </c>
      <c r="C59" s="3" t="s">
        <v>134</v>
      </c>
    </row>
    <row r="60" spans="1:3" x14ac:dyDescent="0.25">
      <c r="A60" s="2" t="s">
        <v>59</v>
      </c>
      <c r="B60" s="6">
        <v>16</v>
      </c>
      <c r="C60" s="3" t="s">
        <v>135</v>
      </c>
    </row>
    <row r="61" spans="1:3" x14ac:dyDescent="0.25">
      <c r="A61" s="2" t="s">
        <v>60</v>
      </c>
      <c r="B61" s="6">
        <v>17</v>
      </c>
      <c r="C61" s="3" t="s">
        <v>136</v>
      </c>
    </row>
    <row r="62" spans="1:3" x14ac:dyDescent="0.25">
      <c r="A62" s="2" t="s">
        <v>1579</v>
      </c>
      <c r="B62" s="6">
        <v>16</v>
      </c>
      <c r="C62" s="3" t="s">
        <v>1580</v>
      </c>
    </row>
    <row r="63" spans="1:3" x14ac:dyDescent="0.25">
      <c r="A63" s="2" t="s">
        <v>61</v>
      </c>
      <c r="B63" s="6">
        <v>24</v>
      </c>
      <c r="C63" s="3" t="s">
        <v>137</v>
      </c>
    </row>
    <row r="64" spans="1:3" x14ac:dyDescent="0.25">
      <c r="A64" s="2" t="s">
        <v>62</v>
      </c>
      <c r="B64" s="6">
        <v>649</v>
      </c>
      <c r="C64" s="3" t="s">
        <v>138</v>
      </c>
    </row>
    <row r="65" spans="1:3" x14ac:dyDescent="0.25">
      <c r="A65" s="2" t="s">
        <v>63</v>
      </c>
      <c r="B65" s="6">
        <v>35</v>
      </c>
      <c r="C65" s="3" t="s">
        <v>139</v>
      </c>
    </row>
    <row r="66" spans="1:3" x14ac:dyDescent="0.25">
      <c r="A66" s="2" t="s">
        <v>64</v>
      </c>
      <c r="B66" s="6">
        <v>12</v>
      </c>
      <c r="C66" s="2" t="s">
        <v>140</v>
      </c>
    </row>
    <row r="67" spans="1:3" x14ac:dyDescent="0.25">
      <c r="A67" s="2" t="s">
        <v>65</v>
      </c>
      <c r="B67" s="6">
        <v>9</v>
      </c>
      <c r="C67" s="3" t="s">
        <v>141</v>
      </c>
    </row>
    <row r="68" spans="1:3" x14ac:dyDescent="0.25">
      <c r="A68" s="2" t="s">
        <v>66</v>
      </c>
      <c r="B68" s="6">
        <v>23</v>
      </c>
      <c r="C68" s="3" t="s">
        <v>142</v>
      </c>
    </row>
    <row r="69" spans="1:3" x14ac:dyDescent="0.25">
      <c r="A69" s="2" t="s">
        <v>67</v>
      </c>
      <c r="B69" s="6">
        <v>28</v>
      </c>
      <c r="C69" s="3" t="s">
        <v>143</v>
      </c>
    </row>
    <row r="70" spans="1:3" x14ac:dyDescent="0.25">
      <c r="A70" s="2" t="s">
        <v>68</v>
      </c>
      <c r="B70" s="6">
        <v>18</v>
      </c>
      <c r="C70" s="3" t="s">
        <v>144</v>
      </c>
    </row>
    <row r="71" spans="1:3" x14ac:dyDescent="0.25">
      <c r="A71" s="2" t="s">
        <v>69</v>
      </c>
      <c r="B71" s="6">
        <v>6</v>
      </c>
      <c r="C71" s="3" t="s">
        <v>145</v>
      </c>
    </row>
    <row r="72" spans="1:3" x14ac:dyDescent="0.25">
      <c r="A72" s="2" t="s">
        <v>70</v>
      </c>
      <c r="B72" s="6">
        <v>6</v>
      </c>
      <c r="C72" s="3" t="s">
        <v>146</v>
      </c>
    </row>
    <row r="73" spans="1:3" x14ac:dyDescent="0.25">
      <c r="A73" s="2" t="s">
        <v>71</v>
      </c>
      <c r="B73" s="6">
        <v>105</v>
      </c>
      <c r="C73" s="3" t="s">
        <v>147</v>
      </c>
    </row>
    <row r="74" spans="1:3" x14ac:dyDescent="0.25">
      <c r="A74" s="2" t="s">
        <v>72</v>
      </c>
      <c r="B74" s="6">
        <v>39</v>
      </c>
      <c r="C74" s="2" t="s">
        <v>148</v>
      </c>
    </row>
    <row r="75" spans="1:3" x14ac:dyDescent="0.25">
      <c r="A75" s="2" t="s">
        <v>73</v>
      </c>
      <c r="B75" s="6">
        <v>15</v>
      </c>
      <c r="C75" s="3" t="s">
        <v>149</v>
      </c>
    </row>
    <row r="76" spans="1:3" x14ac:dyDescent="0.25">
      <c r="A76" s="2" t="s">
        <v>74</v>
      </c>
      <c r="B76" s="6">
        <v>283</v>
      </c>
      <c r="C76" s="3" t="s">
        <v>15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6A3A2-ECB4-4914-9DEE-7351769195CB}">
  <dimension ref="A1:AE77"/>
  <sheetViews>
    <sheetView topLeftCell="L1" workbookViewId="0">
      <selection activeCell="K65" sqref="K65"/>
    </sheetView>
  </sheetViews>
  <sheetFormatPr defaultRowHeight="14.4" x14ac:dyDescent="0.3"/>
  <cols>
    <col min="1" max="1" width="10.109375" bestFit="1" customWidth="1"/>
  </cols>
  <sheetData>
    <row r="1" spans="1:31" s="7" customFormat="1" x14ac:dyDescent="0.3">
      <c r="B1" s="7" t="s">
        <v>1582</v>
      </c>
      <c r="C1"/>
      <c r="D1" s="7" t="s">
        <v>1585</v>
      </c>
      <c r="E1"/>
      <c r="F1" s="7" t="s">
        <v>1586</v>
      </c>
      <c r="G1"/>
      <c r="H1" s="7" t="s">
        <v>1587</v>
      </c>
      <c r="I1"/>
      <c r="J1" s="7" t="s">
        <v>1588</v>
      </c>
      <c r="K1"/>
      <c r="L1" s="7" t="s">
        <v>1589</v>
      </c>
      <c r="M1" s="7" t="s">
        <v>1599</v>
      </c>
      <c r="N1" s="7" t="s">
        <v>1590</v>
      </c>
      <c r="O1"/>
      <c r="P1" s="7" t="s">
        <v>1591</v>
      </c>
      <c r="Q1"/>
      <c r="R1" s="7" t="s">
        <v>1592</v>
      </c>
      <c r="S1"/>
      <c r="T1" s="7" t="s">
        <v>1593</v>
      </c>
      <c r="U1"/>
      <c r="V1" s="7" t="s">
        <v>1594</v>
      </c>
      <c r="W1"/>
      <c r="X1" s="7" t="s">
        <v>1595</v>
      </c>
      <c r="Y1"/>
      <c r="Z1" s="7" t="s">
        <v>1596</v>
      </c>
      <c r="AA1"/>
      <c r="AB1" s="7" t="s">
        <v>1597</v>
      </c>
      <c r="AC1"/>
      <c r="AD1" s="7" t="s">
        <v>1598</v>
      </c>
      <c r="AE1"/>
    </row>
    <row r="2" spans="1:31" x14ac:dyDescent="0.3">
      <c r="A2" s="7" t="s">
        <v>1600</v>
      </c>
      <c r="B2" t="s">
        <v>1583</v>
      </c>
      <c r="C2" t="s">
        <v>1584</v>
      </c>
      <c r="D2" t="s">
        <v>1583</v>
      </c>
      <c r="E2" t="s">
        <v>1584</v>
      </c>
      <c r="F2" t="s">
        <v>1583</v>
      </c>
      <c r="G2" t="s">
        <v>1584</v>
      </c>
      <c r="H2" t="s">
        <v>1583</v>
      </c>
      <c r="I2" t="s">
        <v>1584</v>
      </c>
      <c r="J2" t="s">
        <v>1583</v>
      </c>
      <c r="K2" t="s">
        <v>1584</v>
      </c>
      <c r="L2" t="s">
        <v>1583</v>
      </c>
      <c r="M2" t="s">
        <v>1584</v>
      </c>
      <c r="N2" t="s">
        <v>1583</v>
      </c>
      <c r="O2" t="s">
        <v>1584</v>
      </c>
      <c r="P2" t="s">
        <v>1583</v>
      </c>
      <c r="Q2" t="s">
        <v>1584</v>
      </c>
      <c r="R2" t="s">
        <v>1583</v>
      </c>
      <c r="S2" t="s">
        <v>1584</v>
      </c>
      <c r="T2" t="s">
        <v>1583</v>
      </c>
      <c r="U2" t="s">
        <v>1584</v>
      </c>
      <c r="V2" t="s">
        <v>1583</v>
      </c>
      <c r="W2" t="s">
        <v>1584</v>
      </c>
      <c r="X2" t="s">
        <v>1583</v>
      </c>
      <c r="Y2" t="s">
        <v>1584</v>
      </c>
      <c r="Z2" t="s">
        <v>1583</v>
      </c>
      <c r="AA2" t="s">
        <v>1584</v>
      </c>
      <c r="AB2" t="s">
        <v>1583</v>
      </c>
      <c r="AC2" t="s">
        <v>1584</v>
      </c>
      <c r="AD2" t="s">
        <v>1583</v>
      </c>
      <c r="AE2" t="s">
        <v>1584</v>
      </c>
    </row>
    <row r="3" spans="1:31" x14ac:dyDescent="0.3">
      <c r="A3" t="s">
        <v>1</v>
      </c>
      <c r="B3">
        <v>-0.48977375565610898</v>
      </c>
      <c r="C3">
        <v>3.1451089852816902E-4</v>
      </c>
      <c r="D3">
        <v>-0.379457013574661</v>
      </c>
      <c r="E3">
        <v>6.3321087234873502E-3</v>
      </c>
      <c r="F3">
        <v>0.40497737556561098</v>
      </c>
      <c r="G3">
        <v>3.4270772886846098E-3</v>
      </c>
      <c r="H3">
        <v>-0.51149321266968295</v>
      </c>
      <c r="I3">
        <v>1.54694771927742E-4</v>
      </c>
      <c r="J3">
        <v>0.42959276018099501</v>
      </c>
      <c r="K3">
        <v>1.81501304615022E-3</v>
      </c>
      <c r="L3">
        <v>-0.15095022624434401</v>
      </c>
      <c r="M3">
        <v>0.28941499720833203</v>
      </c>
      <c r="N3">
        <v>0.21013574660633499</v>
      </c>
      <c r="O3">
        <v>0.13860831168167601</v>
      </c>
      <c r="P3">
        <v>0.14334841628959299</v>
      </c>
      <c r="Q3">
        <v>0.31460312932612899</v>
      </c>
      <c r="R3">
        <v>-0.459819004524887</v>
      </c>
      <c r="S3">
        <v>7.8104792013493297E-4</v>
      </c>
      <c r="T3">
        <v>-0.43357466063348399</v>
      </c>
      <c r="U3">
        <v>1.6307974320892401E-3</v>
      </c>
      <c r="V3">
        <v>0.88850678733031696</v>
      </c>
      <c r="W3">
        <v>0</v>
      </c>
      <c r="X3">
        <v>0.218552036199095</v>
      </c>
      <c r="Y3">
        <v>0.123217694664328</v>
      </c>
      <c r="Z3">
        <v>0.25230769230769201</v>
      </c>
      <c r="AA3">
        <v>7.4243019382093794E-2</v>
      </c>
      <c r="AB3">
        <v>-0.29475113122171898</v>
      </c>
      <c r="AC3">
        <v>3.6150820838448103E-2</v>
      </c>
      <c r="AD3">
        <v>0.21357466063348399</v>
      </c>
      <c r="AE3">
        <v>0.13215370830540801</v>
      </c>
    </row>
    <row r="4" spans="1:31" x14ac:dyDescent="0.3">
      <c r="A4" t="s">
        <v>2</v>
      </c>
      <c r="B4">
        <v>-0.59469300214474496</v>
      </c>
      <c r="C4">
        <v>0</v>
      </c>
      <c r="D4">
        <v>0.55878098658287201</v>
      </c>
      <c r="E4">
        <v>0</v>
      </c>
      <c r="F4">
        <v>7.6174483626226903E-3</v>
      </c>
      <c r="G4">
        <v>0.92304691295278596</v>
      </c>
      <c r="H4">
        <v>-0.236545463614145</v>
      </c>
      <c r="I4">
        <v>2.4220494349364999E-3</v>
      </c>
      <c r="J4">
        <v>0.52012846304332205</v>
      </c>
      <c r="K4">
        <v>0</v>
      </c>
      <c r="L4">
        <v>-0.79939980381398901</v>
      </c>
      <c r="M4">
        <v>0</v>
      </c>
      <c r="N4">
        <v>0.55992817596887601</v>
      </c>
      <c r="O4">
        <v>0</v>
      </c>
      <c r="P4">
        <v>0.54905758669038596</v>
      </c>
      <c r="Q4">
        <v>0</v>
      </c>
      <c r="R4">
        <v>-0.57314302181876597</v>
      </c>
      <c r="S4">
        <v>0</v>
      </c>
      <c r="T4">
        <v>9.1822257690879594E-2</v>
      </c>
      <c r="U4">
        <v>0.24343744283397101</v>
      </c>
      <c r="V4">
        <v>0.66350496838301698</v>
      </c>
      <c r="W4">
        <v>0</v>
      </c>
      <c r="X4">
        <v>0.62601626016260203</v>
      </c>
      <c r="Y4">
        <v>0</v>
      </c>
      <c r="Z4">
        <v>0.56752899839836801</v>
      </c>
      <c r="AA4">
        <v>0</v>
      </c>
      <c r="AB4">
        <v>-0.671202775422437</v>
      </c>
      <c r="AC4">
        <v>0</v>
      </c>
      <c r="AD4">
        <v>0.18185722757023101</v>
      </c>
      <c r="AE4">
        <v>2.02764122919761E-2</v>
      </c>
    </row>
    <row r="5" spans="1:31" x14ac:dyDescent="0.3">
      <c r="A5" t="s">
        <v>3</v>
      </c>
      <c r="B5">
        <v>-0.269607843137255</v>
      </c>
      <c r="C5">
        <v>0.29420985380742498</v>
      </c>
      <c r="D5">
        <v>1.9607843137254902E-2</v>
      </c>
      <c r="E5">
        <v>0.94347712011878504</v>
      </c>
      <c r="F5">
        <v>0.54901960784313697</v>
      </c>
      <c r="G5">
        <v>2.44506103679899E-2</v>
      </c>
      <c r="H5">
        <v>-9.5588235294117696E-2</v>
      </c>
      <c r="I5">
        <v>0.71547562338751503</v>
      </c>
      <c r="J5">
        <v>0.134803921568627</v>
      </c>
      <c r="K5">
        <v>0.60527506898240102</v>
      </c>
      <c r="L5">
        <v>-0.105392156862745</v>
      </c>
      <c r="M5">
        <v>0.68729829113896601</v>
      </c>
      <c r="N5">
        <v>0.64950980392156898</v>
      </c>
      <c r="O5">
        <v>5.9066798655768001E-3</v>
      </c>
      <c r="P5">
        <v>-0.52941176470588203</v>
      </c>
      <c r="Q5">
        <v>3.0912957577077599E-2</v>
      </c>
      <c r="R5">
        <v>0.52205882352941202</v>
      </c>
      <c r="S5">
        <v>3.3654488483181103E-2</v>
      </c>
      <c r="T5">
        <v>-0.316176470588235</v>
      </c>
      <c r="U5">
        <v>0.215920867018769</v>
      </c>
      <c r="V5">
        <v>0.96813725490196101</v>
      </c>
      <c r="W5" s="8">
        <v>3.0703380013700799E-6</v>
      </c>
      <c r="X5">
        <v>0.43137254901960798</v>
      </c>
      <c r="Y5">
        <v>8.5389288527354903E-2</v>
      </c>
      <c r="Z5">
        <v>0.35784313725490202</v>
      </c>
      <c r="AA5">
        <v>0.15883070210660799</v>
      </c>
      <c r="AB5">
        <v>0.52205882352941202</v>
      </c>
      <c r="AC5">
        <v>3.3654488483181103E-2</v>
      </c>
      <c r="AD5">
        <v>-0.14705882352941199</v>
      </c>
      <c r="AE5">
        <v>0.57234873816863396</v>
      </c>
    </row>
    <row r="6" spans="1:31" x14ac:dyDescent="0.3">
      <c r="A6" t="s">
        <v>4</v>
      </c>
      <c r="B6">
        <v>-0.742518351214003</v>
      </c>
      <c r="C6">
        <v>1.1633755561941201E-4</v>
      </c>
      <c r="D6">
        <v>-0.71428571428571397</v>
      </c>
      <c r="E6">
        <v>2.7881669188707501E-4</v>
      </c>
      <c r="F6">
        <v>0.856578204404291</v>
      </c>
      <c r="G6" s="8">
        <v>1.2123629438477499E-6</v>
      </c>
      <c r="H6">
        <v>-0.81253529079616005</v>
      </c>
      <c r="I6" s="8">
        <v>4.5733507706258303E-6</v>
      </c>
      <c r="J6">
        <v>0.73913043478260898</v>
      </c>
      <c r="K6">
        <v>1.3021600327123699E-4</v>
      </c>
      <c r="L6">
        <v>-0.64201016374929398</v>
      </c>
      <c r="M6">
        <v>1.64165012851253E-3</v>
      </c>
      <c r="N6">
        <v>0.80801806888763394</v>
      </c>
      <c r="O6" s="8">
        <v>6.1200162126861702E-6</v>
      </c>
      <c r="P6">
        <v>-0.53924336533032202</v>
      </c>
      <c r="Q6">
        <v>1.06448306473072E-2</v>
      </c>
      <c r="R6">
        <v>0.33709768492377201</v>
      </c>
      <c r="S6">
        <v>0.12525597495646301</v>
      </c>
      <c r="T6">
        <v>-0.61942405420666302</v>
      </c>
      <c r="U6">
        <v>2.60728971228488E-3</v>
      </c>
      <c r="V6">
        <v>0.92772444946358001</v>
      </c>
      <c r="W6" s="8">
        <v>4.1110757168702204E-6</v>
      </c>
      <c r="X6">
        <v>0.85431959345002795</v>
      </c>
      <c r="Y6" s="8">
        <v>1.1176082053722899E-6</v>
      </c>
      <c r="Z6">
        <v>0.85996612083568602</v>
      </c>
      <c r="AA6" s="8">
        <v>1.37319495913021E-6</v>
      </c>
      <c r="AB6">
        <v>0.65104460756634697</v>
      </c>
      <c r="AC6">
        <v>1.35053739869651E-3</v>
      </c>
      <c r="AD6">
        <v>0.76736307171089801</v>
      </c>
      <c r="AE6" s="8">
        <v>4.6683879824788898E-5</v>
      </c>
    </row>
    <row r="7" spans="1:31" x14ac:dyDescent="0.3">
      <c r="A7" t="s">
        <v>5</v>
      </c>
      <c r="B7">
        <v>-0.77594627594627597</v>
      </c>
      <c r="C7" s="8">
        <v>4.5070456157743196E-6</v>
      </c>
      <c r="D7">
        <v>-0.60683760683760701</v>
      </c>
      <c r="E7">
        <v>9.9996665854712994E-4</v>
      </c>
      <c r="F7">
        <v>0.64224664224664196</v>
      </c>
      <c r="G7">
        <v>4.1274745145044401E-4</v>
      </c>
      <c r="H7">
        <v>-0.450549450549451</v>
      </c>
      <c r="I7">
        <v>1.9286972248326099E-2</v>
      </c>
      <c r="J7">
        <v>0.65445665445665402</v>
      </c>
      <c r="K7">
        <v>2.96413492812784E-4</v>
      </c>
      <c r="L7">
        <v>0.19352869352869401</v>
      </c>
      <c r="M7">
        <v>0.33190101287985202</v>
      </c>
      <c r="N7">
        <v>-0.112332112332112</v>
      </c>
      <c r="O7">
        <v>0.57551460233226304</v>
      </c>
      <c r="P7">
        <v>0.42063492063492097</v>
      </c>
      <c r="Q7">
        <v>2.98758611445465E-2</v>
      </c>
      <c r="R7">
        <v>0.15628815628815601</v>
      </c>
      <c r="S7">
        <v>0.43458661687637701</v>
      </c>
      <c r="T7">
        <v>-0.60073260073260104</v>
      </c>
      <c r="U7">
        <v>1.1530638457669701E-3</v>
      </c>
      <c r="V7">
        <v>0.90048840048839995</v>
      </c>
      <c r="W7" s="8">
        <v>1.05463864079213E-6</v>
      </c>
      <c r="X7">
        <v>0.53357753357753301</v>
      </c>
      <c r="Y7">
        <v>4.7024860323575304E-3</v>
      </c>
      <c r="Z7">
        <v>0.56654456654456697</v>
      </c>
      <c r="AA7">
        <v>2.4413762847548702E-3</v>
      </c>
      <c r="AB7">
        <v>-0.50854700854700896</v>
      </c>
      <c r="AC7">
        <v>7.4414070404814001E-3</v>
      </c>
      <c r="AD7">
        <v>0.547619047619048</v>
      </c>
      <c r="AE7">
        <v>3.5836035967144902E-3</v>
      </c>
    </row>
    <row r="8" spans="1:31" x14ac:dyDescent="0.3">
      <c r="A8" t="s">
        <v>6</v>
      </c>
      <c r="B8">
        <v>-0.741413597145134</v>
      </c>
      <c r="C8">
        <v>0</v>
      </c>
      <c r="D8">
        <v>-0.55875604181840199</v>
      </c>
      <c r="E8">
        <v>0</v>
      </c>
      <c r="F8">
        <v>0.675754413923637</v>
      </c>
      <c r="G8">
        <v>0</v>
      </c>
      <c r="H8">
        <v>-0.364235174855989</v>
      </c>
      <c r="I8" s="8">
        <v>1.2947175072212E-5</v>
      </c>
      <c r="J8">
        <v>0.65493653950213304</v>
      </c>
      <c r="K8">
        <v>0</v>
      </c>
      <c r="L8">
        <v>-0.11849840977741399</v>
      </c>
      <c r="M8">
        <v>0.166090331106342</v>
      </c>
      <c r="N8">
        <v>0.22383895485959701</v>
      </c>
      <c r="O8">
        <v>8.4273083425206504E-3</v>
      </c>
      <c r="P8">
        <v>7.6529319229478407E-2</v>
      </c>
      <c r="Q8">
        <v>0.37186504997102698</v>
      </c>
      <c r="R8">
        <v>2.7824899712093201E-2</v>
      </c>
      <c r="S8">
        <v>0.745675531531234</v>
      </c>
      <c r="T8">
        <v>-0.57776108532406101</v>
      </c>
      <c r="U8">
        <v>0</v>
      </c>
      <c r="V8">
        <v>0.89018902301199299</v>
      </c>
      <c r="W8">
        <v>0</v>
      </c>
      <c r="X8">
        <v>0.79915020696866801</v>
      </c>
      <c r="Y8">
        <v>0</v>
      </c>
      <c r="Z8">
        <v>0.77819990913013803</v>
      </c>
      <c r="AA8">
        <v>0</v>
      </c>
      <c r="AB8">
        <v>-0.29653484448239598</v>
      </c>
      <c r="AC8">
        <v>4.36610679774427E-4</v>
      </c>
      <c r="AD8">
        <v>0.417204541666571</v>
      </c>
      <c r="AE8" s="8">
        <v>4.6213979611619702E-7</v>
      </c>
    </row>
    <row r="9" spans="1:31" x14ac:dyDescent="0.3">
      <c r="A9" t="s">
        <v>7</v>
      </c>
      <c r="B9">
        <v>-0.76885553470919299</v>
      </c>
      <c r="C9" s="8">
        <v>1.2736170992304301E-7</v>
      </c>
      <c r="D9">
        <v>-0.49774859287054402</v>
      </c>
      <c r="E9">
        <v>1.24574450171236E-3</v>
      </c>
      <c r="F9">
        <v>0.62157598499061895</v>
      </c>
      <c r="G9" s="8">
        <v>2.8069728784350602E-5</v>
      </c>
      <c r="H9">
        <v>-0.20637898686679201</v>
      </c>
      <c r="I9">
        <v>0.20067309440321601</v>
      </c>
      <c r="J9">
        <v>0.155534709193246</v>
      </c>
      <c r="K9">
        <v>0.33662954792386102</v>
      </c>
      <c r="L9">
        <v>-9.0619136960600394E-2</v>
      </c>
      <c r="M9">
        <v>0.57691538318434898</v>
      </c>
      <c r="N9">
        <v>1.8761726078799201E-4</v>
      </c>
      <c r="O9">
        <v>0.99953942103402904</v>
      </c>
      <c r="P9">
        <v>0.63527204502814205</v>
      </c>
      <c r="Q9" s="8">
        <v>1.68629144510976E-5</v>
      </c>
      <c r="R9">
        <v>-0.42082551594746698</v>
      </c>
      <c r="S9">
        <v>7.2747301845848796E-3</v>
      </c>
      <c r="T9">
        <v>-0.56247654784240098</v>
      </c>
      <c r="U9">
        <v>2.0371613945098499E-4</v>
      </c>
      <c r="V9">
        <v>0.88667917448405198</v>
      </c>
      <c r="W9">
        <v>0</v>
      </c>
      <c r="X9">
        <v>0.34971857410881801</v>
      </c>
      <c r="Y9">
        <v>2.7528072954449E-2</v>
      </c>
      <c r="Z9">
        <v>0.37692307692307703</v>
      </c>
      <c r="AA9">
        <v>1.70577245394972E-2</v>
      </c>
      <c r="AB9">
        <v>-0.23151969981238299</v>
      </c>
      <c r="AC9">
        <v>0.15024539203120901</v>
      </c>
      <c r="AD9">
        <v>0.20656660412757999</v>
      </c>
      <c r="AE9">
        <v>0.20025715598918001</v>
      </c>
    </row>
    <row r="10" spans="1:31" x14ac:dyDescent="0.3">
      <c r="A10" t="s">
        <v>8</v>
      </c>
      <c r="B10">
        <v>-0.625</v>
      </c>
      <c r="C10">
        <v>1.48597362339404E-2</v>
      </c>
      <c r="D10">
        <v>-0.66071428571428603</v>
      </c>
      <c r="E10">
        <v>9.0430863912821808E-3</v>
      </c>
      <c r="F10">
        <v>0.8</v>
      </c>
      <c r="G10">
        <v>5.4614596131303899E-4</v>
      </c>
      <c r="H10">
        <v>0.67500000000000004</v>
      </c>
      <c r="I10">
        <v>7.2943094773036798E-3</v>
      </c>
      <c r="J10">
        <v>6.7857142857142894E-2</v>
      </c>
      <c r="K10">
        <v>0.81244288000394105</v>
      </c>
      <c r="L10">
        <v>0.67500000000000004</v>
      </c>
      <c r="M10">
        <v>7.2943094773036798E-3</v>
      </c>
      <c r="N10">
        <v>2.8571428571428598E-2</v>
      </c>
      <c r="O10">
        <v>0.92341653418093295</v>
      </c>
      <c r="P10">
        <v>0.74285714285714299</v>
      </c>
      <c r="Q10">
        <v>2.2108165663469602E-3</v>
      </c>
      <c r="R10">
        <v>-0.38214285714285701</v>
      </c>
      <c r="S10">
        <v>0.16065192996404101</v>
      </c>
      <c r="T10">
        <v>-0.16785714285714301</v>
      </c>
      <c r="U10">
        <v>0.54925491864596498</v>
      </c>
      <c r="V10">
        <v>0.48928571428571399</v>
      </c>
      <c r="W10">
        <v>6.6592305309199198E-2</v>
      </c>
      <c r="X10">
        <v>0.72499999999999998</v>
      </c>
      <c r="Y10">
        <v>3.1303070800530399E-3</v>
      </c>
      <c r="Z10">
        <v>0.98571428571428599</v>
      </c>
      <c r="AA10">
        <v>0</v>
      </c>
      <c r="AB10">
        <v>-4.6428571428571402E-2</v>
      </c>
      <c r="AC10">
        <v>0.87268073236617305</v>
      </c>
      <c r="AD10">
        <v>-7.4999999999999997E-2</v>
      </c>
      <c r="AE10">
        <v>0.79257106157775203</v>
      </c>
    </row>
    <row r="11" spans="1:31" x14ac:dyDescent="0.3">
      <c r="A11" t="s">
        <v>9</v>
      </c>
      <c r="B11">
        <v>-0.73823529411764699</v>
      </c>
      <c r="C11">
        <v>1.5983817206549099E-3</v>
      </c>
      <c r="D11">
        <v>-0.45588235294117602</v>
      </c>
      <c r="E11">
        <v>7.7883471921069397E-2</v>
      </c>
      <c r="F11">
        <v>0.68529411764705905</v>
      </c>
      <c r="G11">
        <v>4.4308781573169304E-3</v>
      </c>
      <c r="H11">
        <v>-0.40294117647058803</v>
      </c>
      <c r="I11">
        <v>0.122924741239096</v>
      </c>
      <c r="J11">
        <v>0.59117647058823497</v>
      </c>
      <c r="K11">
        <v>1.7914169752181099E-2</v>
      </c>
      <c r="L11">
        <v>-0.71470588235294097</v>
      </c>
      <c r="M11">
        <v>2.5884337334593798E-3</v>
      </c>
      <c r="N11">
        <v>0.79411764705882304</v>
      </c>
      <c r="O11">
        <v>3.7145585072258198E-4</v>
      </c>
      <c r="P11">
        <v>8.8235294117647092E-3</v>
      </c>
      <c r="Q11">
        <v>0.97814873016502801</v>
      </c>
      <c r="R11">
        <v>0.14411764705882399</v>
      </c>
      <c r="S11">
        <v>0.59382867170914699</v>
      </c>
      <c r="T11">
        <v>-0.55294117647058805</v>
      </c>
      <c r="U11">
        <v>2.8587615858500299E-2</v>
      </c>
      <c r="V11">
        <v>0.91764705882352904</v>
      </c>
      <c r="W11">
        <v>0</v>
      </c>
      <c r="X11">
        <v>0.69705882352941195</v>
      </c>
      <c r="Y11">
        <v>3.60045824292036E-3</v>
      </c>
      <c r="Z11">
        <v>0.66470588235294104</v>
      </c>
      <c r="AA11">
        <v>6.2406080864383998E-3</v>
      </c>
      <c r="AB11">
        <v>0.61764705882352899</v>
      </c>
      <c r="AC11">
        <v>1.25816851657007E-2</v>
      </c>
      <c r="AD11">
        <v>0.42941176470588199</v>
      </c>
      <c r="AE11">
        <v>9.8536533870156998E-2</v>
      </c>
    </row>
    <row r="12" spans="1:31" x14ac:dyDescent="0.3">
      <c r="A12" t="s">
        <v>10</v>
      </c>
      <c r="B12">
        <v>-0.22424242424242399</v>
      </c>
      <c r="C12">
        <v>0.53668808675355095</v>
      </c>
      <c r="D12">
        <v>-0.66060606060606097</v>
      </c>
      <c r="E12">
        <v>4.4026552847842598E-2</v>
      </c>
      <c r="F12">
        <v>0.45454545454545497</v>
      </c>
      <c r="G12">
        <v>0.19093201931611101</v>
      </c>
      <c r="H12">
        <v>-0.41818181818181799</v>
      </c>
      <c r="I12">
        <v>0.232418098250503</v>
      </c>
      <c r="J12">
        <v>0.527272727272727</v>
      </c>
      <c r="K12">
        <v>0.12280318761783</v>
      </c>
      <c r="L12">
        <v>0.28484848484848502</v>
      </c>
      <c r="M12">
        <v>0.42735969887570102</v>
      </c>
      <c r="N12">
        <v>0.49090909090909102</v>
      </c>
      <c r="O12">
        <v>0.15444267273318099</v>
      </c>
      <c r="P12">
        <v>0.53939393939393898</v>
      </c>
      <c r="Q12">
        <v>0.113298067042129</v>
      </c>
      <c r="R12">
        <v>-0.53939393939393898</v>
      </c>
      <c r="S12">
        <v>0.113298067042129</v>
      </c>
      <c r="T12">
        <v>-0.163636363636364</v>
      </c>
      <c r="U12">
        <v>0.65672142152319901</v>
      </c>
      <c r="V12">
        <v>0.97575757575757605</v>
      </c>
      <c r="W12">
        <v>0</v>
      </c>
      <c r="X12">
        <v>0.442424242424242</v>
      </c>
      <c r="Y12">
        <v>0.204200583289326</v>
      </c>
      <c r="Z12">
        <v>0.45454545454545497</v>
      </c>
      <c r="AA12">
        <v>0.19093201931611101</v>
      </c>
      <c r="AB12">
        <v>-0.34545454545454501</v>
      </c>
      <c r="AC12">
        <v>0.33054946599249602</v>
      </c>
      <c r="AD12">
        <v>9.0909090909090898E-2</v>
      </c>
      <c r="AE12">
        <v>0.81141695305679695</v>
      </c>
    </row>
    <row r="13" spans="1:31" x14ac:dyDescent="0.3">
      <c r="A13" t="s">
        <v>11</v>
      </c>
      <c r="B13">
        <v>-0.94285714285714295</v>
      </c>
      <c r="C13">
        <v>1.6666666666666701E-2</v>
      </c>
      <c r="D13">
        <v>0.42857142857142899</v>
      </c>
      <c r="E13">
        <v>0.41944444444444401</v>
      </c>
      <c r="F13">
        <v>-0.48571428571428599</v>
      </c>
      <c r="G13">
        <v>0.35555555555555601</v>
      </c>
      <c r="H13">
        <v>0.48571428571428599</v>
      </c>
      <c r="I13">
        <v>0.35555555555555601</v>
      </c>
      <c r="J13">
        <v>-0.42857142857142899</v>
      </c>
      <c r="K13">
        <v>0.41944444444444401</v>
      </c>
      <c r="L13">
        <v>-0.77142857142857102</v>
      </c>
      <c r="M13">
        <v>0.102777777777778</v>
      </c>
      <c r="N13">
        <v>0.82857142857142896</v>
      </c>
      <c r="O13">
        <v>5.83333333333333E-2</v>
      </c>
      <c r="P13">
        <v>-0.54285714285714304</v>
      </c>
      <c r="Q13">
        <v>0.297222222222222</v>
      </c>
      <c r="R13">
        <v>0.6</v>
      </c>
      <c r="S13">
        <v>0.241666666666667</v>
      </c>
      <c r="T13">
        <v>-0.42857142857142899</v>
      </c>
      <c r="U13">
        <v>0.41944444444444401</v>
      </c>
      <c r="V13">
        <v>0.48571428571428599</v>
      </c>
      <c r="W13">
        <v>0.35555555555555601</v>
      </c>
      <c r="X13">
        <v>0.48571428571428599</v>
      </c>
      <c r="Y13">
        <v>0.35555555555555601</v>
      </c>
      <c r="Z13">
        <v>-0.25714285714285701</v>
      </c>
      <c r="AA13">
        <v>0.65833333333333299</v>
      </c>
      <c r="AB13">
        <v>2.8571428571428598E-2</v>
      </c>
      <c r="AC13">
        <v>1</v>
      </c>
      <c r="AD13">
        <v>0.94285714285714295</v>
      </c>
      <c r="AE13">
        <v>1.6666666666666701E-2</v>
      </c>
    </row>
    <row r="14" spans="1:31" x14ac:dyDescent="0.3">
      <c r="A14" t="s">
        <v>12</v>
      </c>
      <c r="B14">
        <v>-0.27972027972028002</v>
      </c>
      <c r="C14">
        <v>0.37870923364203901</v>
      </c>
      <c r="D14">
        <v>-5.5944055944056E-2</v>
      </c>
      <c r="E14">
        <v>0.868980339326347</v>
      </c>
      <c r="F14">
        <v>-1.3986013986014E-2</v>
      </c>
      <c r="G14">
        <v>0.97369390395608801</v>
      </c>
      <c r="H14">
        <v>-0.195804195804196</v>
      </c>
      <c r="I14">
        <v>0.54287352062981997</v>
      </c>
      <c r="J14">
        <v>0.33566433566433601</v>
      </c>
      <c r="K14">
        <v>0.28669091424974602</v>
      </c>
      <c r="L14">
        <v>-0.160839160839161</v>
      </c>
      <c r="M14">
        <v>0.61935616903386703</v>
      </c>
      <c r="N14">
        <v>0.70629370629370603</v>
      </c>
      <c r="O14">
        <v>1.32861135216472E-2</v>
      </c>
      <c r="P14">
        <v>-0.53846153846153899</v>
      </c>
      <c r="Q14">
        <v>7.4902286672482304E-2</v>
      </c>
      <c r="R14">
        <v>-0.223776223776224</v>
      </c>
      <c r="S14">
        <v>0.48491114040273497</v>
      </c>
      <c r="T14">
        <v>-4.8951048951049E-2</v>
      </c>
      <c r="U14">
        <v>0.88633510886491995</v>
      </c>
      <c r="V14">
        <v>0.56643356643356602</v>
      </c>
      <c r="W14">
        <v>5.9034148215904102E-2</v>
      </c>
      <c r="X14">
        <v>0.16783216783216801</v>
      </c>
      <c r="Y14">
        <v>0.60372765128819905</v>
      </c>
      <c r="Z14">
        <v>-5.5944055944056E-2</v>
      </c>
      <c r="AA14">
        <v>0.868980339326347</v>
      </c>
      <c r="AB14">
        <v>0.14685314685314699</v>
      </c>
      <c r="AC14">
        <v>0.65107335111662101</v>
      </c>
      <c r="AD14">
        <v>-7.69230769230769E-2</v>
      </c>
      <c r="AE14">
        <v>0.817283290706317</v>
      </c>
    </row>
    <row r="15" spans="1:31" x14ac:dyDescent="0.3">
      <c r="A15" t="s">
        <v>13</v>
      </c>
      <c r="B15">
        <v>-0.91608391608391604</v>
      </c>
      <c r="C15">
        <v>0</v>
      </c>
      <c r="D15">
        <v>-0.93006993006993</v>
      </c>
      <c r="E15">
        <v>0</v>
      </c>
      <c r="F15">
        <v>0.92307692307692302</v>
      </c>
      <c r="G15">
        <v>0</v>
      </c>
      <c r="H15">
        <v>0.223776223776224</v>
      </c>
      <c r="I15">
        <v>0.48491114040273398</v>
      </c>
      <c r="J15">
        <v>-0.24475524475524499</v>
      </c>
      <c r="K15">
        <v>0.44350427562788503</v>
      </c>
      <c r="L15">
        <v>-0.31468531468531502</v>
      </c>
      <c r="M15">
        <v>0.31947191256145202</v>
      </c>
      <c r="N15">
        <v>0.47552447552447602</v>
      </c>
      <c r="O15">
        <v>0.12131935644669301</v>
      </c>
      <c r="P15">
        <v>0.62237762237762295</v>
      </c>
      <c r="Q15">
        <v>3.4800122855343799E-2</v>
      </c>
      <c r="R15">
        <v>-0.70629370629370603</v>
      </c>
      <c r="S15">
        <v>1.32861135216472E-2</v>
      </c>
      <c r="T15">
        <v>-0.88811188811188801</v>
      </c>
      <c r="U15" s="8">
        <v>9.1658617328169604E-5</v>
      </c>
      <c r="V15">
        <v>0.93006993006993</v>
      </c>
      <c r="W15">
        <v>0</v>
      </c>
      <c r="X15">
        <v>0.88811188811188801</v>
      </c>
      <c r="Y15" s="8">
        <v>9.1658617328169604E-5</v>
      </c>
      <c r="Z15">
        <v>0.77622377622377603</v>
      </c>
      <c r="AA15">
        <v>4.6598806161296004E-3</v>
      </c>
      <c r="AB15">
        <v>0.34265734265734299</v>
      </c>
      <c r="AC15">
        <v>0.27623051258815601</v>
      </c>
      <c r="AD15">
        <v>-0.32867132867132898</v>
      </c>
      <c r="AE15">
        <v>0.29738507772010597</v>
      </c>
    </row>
    <row r="16" spans="1:31" x14ac:dyDescent="0.3">
      <c r="A16" t="s">
        <v>14</v>
      </c>
      <c r="B16">
        <v>-0.58603580825319401</v>
      </c>
      <c r="C16">
        <v>0</v>
      </c>
      <c r="D16">
        <v>-0.61729883854397605</v>
      </c>
      <c r="E16">
        <v>0</v>
      </c>
      <c r="F16">
        <v>0.54498140787162097</v>
      </c>
      <c r="G16">
        <v>0</v>
      </c>
      <c r="H16">
        <v>-0.105910349218959</v>
      </c>
      <c r="I16">
        <v>1.81055386815441E-2</v>
      </c>
      <c r="J16">
        <v>0.39832470934450898</v>
      </c>
      <c r="K16">
        <v>0</v>
      </c>
      <c r="L16">
        <v>-6.0723080059904101E-2</v>
      </c>
      <c r="M16">
        <v>0.17601622276671</v>
      </c>
      <c r="N16">
        <v>0.36690758064576501</v>
      </c>
      <c r="O16" s="8">
        <v>1.0541885573545999E-17</v>
      </c>
      <c r="P16">
        <v>0.201987192769681</v>
      </c>
      <c r="Q16" s="8">
        <v>5.5429873834469596E-6</v>
      </c>
      <c r="R16">
        <v>-9.4272644191575397E-2</v>
      </c>
      <c r="S16">
        <v>3.5450092752519299E-2</v>
      </c>
      <c r="T16">
        <v>-0.50423520430597202</v>
      </c>
      <c r="U16">
        <v>0</v>
      </c>
      <c r="V16">
        <v>0.94208999317876496</v>
      </c>
      <c r="W16">
        <v>0</v>
      </c>
      <c r="X16">
        <v>0.461470272731349</v>
      </c>
      <c r="Y16">
        <v>0</v>
      </c>
      <c r="Z16">
        <v>0.47856907482998301</v>
      </c>
      <c r="AA16">
        <v>0</v>
      </c>
      <c r="AB16">
        <v>-5.3624837126678697E-2</v>
      </c>
      <c r="AC16">
        <v>0.232178878089149</v>
      </c>
      <c r="AD16">
        <v>0.20747713457993999</v>
      </c>
      <c r="AE16" s="8">
        <v>3.1807348284126198E-6</v>
      </c>
    </row>
    <row r="17" spans="1:31" x14ac:dyDescent="0.3">
      <c r="A17" t="s">
        <v>15</v>
      </c>
      <c r="B17">
        <v>-0.71666666666666701</v>
      </c>
      <c r="C17">
        <v>3.6866181657848301E-2</v>
      </c>
      <c r="D17">
        <v>-0.71666666666666701</v>
      </c>
      <c r="E17">
        <v>3.6866181657848301E-2</v>
      </c>
      <c r="F17">
        <v>0.6</v>
      </c>
      <c r="G17">
        <v>9.6797839506172795E-2</v>
      </c>
      <c r="H17">
        <v>-0.6</v>
      </c>
      <c r="I17">
        <v>9.6797839506172795E-2</v>
      </c>
      <c r="J17">
        <v>0.51666666666666705</v>
      </c>
      <c r="K17">
        <v>0.161800044091711</v>
      </c>
      <c r="L17">
        <v>-3.3333333333333298E-2</v>
      </c>
      <c r="M17">
        <v>0.94839065255731902</v>
      </c>
      <c r="N17">
        <v>0.46666666666666701</v>
      </c>
      <c r="O17">
        <v>0.21252204585537901</v>
      </c>
      <c r="P17">
        <v>0.78333333333333299</v>
      </c>
      <c r="Q17">
        <v>1.7223324514991201E-2</v>
      </c>
      <c r="R17">
        <v>-0.46666666666666701</v>
      </c>
      <c r="S17">
        <v>0.21252204585537901</v>
      </c>
      <c r="T17">
        <v>-3.3333333333333298E-2</v>
      </c>
      <c r="U17">
        <v>0.94839065255731902</v>
      </c>
      <c r="V17">
        <v>0.63333333333333297</v>
      </c>
      <c r="W17">
        <v>7.6036155202821906E-2</v>
      </c>
      <c r="X17">
        <v>0.3</v>
      </c>
      <c r="Y17">
        <v>0.43662367724867701</v>
      </c>
      <c r="Z17">
        <v>6.6666666666666693E-2</v>
      </c>
      <c r="AA17">
        <v>0.88009259259259298</v>
      </c>
      <c r="AB17">
        <v>6.6666666666666693E-2</v>
      </c>
      <c r="AC17">
        <v>0.88009259259259298</v>
      </c>
      <c r="AD17">
        <v>0.68333333333333302</v>
      </c>
      <c r="AE17">
        <v>5.0319664902998197E-2</v>
      </c>
    </row>
    <row r="18" spans="1:31" x14ac:dyDescent="0.3">
      <c r="A18" t="s">
        <v>16</v>
      </c>
      <c r="B18">
        <v>0.34265734265734299</v>
      </c>
      <c r="C18">
        <v>0.27623051258815601</v>
      </c>
      <c r="D18">
        <v>-0.58741258741258795</v>
      </c>
      <c r="E18">
        <v>4.8844858309295698E-2</v>
      </c>
      <c r="F18">
        <v>0.25874125874125897</v>
      </c>
      <c r="G18">
        <v>0.416938426539878</v>
      </c>
      <c r="H18">
        <v>-0.79720279720279696</v>
      </c>
      <c r="I18">
        <v>3.1612521093932898E-3</v>
      </c>
      <c r="J18">
        <v>-0.32867132867132898</v>
      </c>
      <c r="K18">
        <v>0.29738507772010597</v>
      </c>
      <c r="L18">
        <v>0.79720279720279696</v>
      </c>
      <c r="M18">
        <v>3.1612521093932898E-3</v>
      </c>
      <c r="N18">
        <v>0.56643356643356602</v>
      </c>
      <c r="O18">
        <v>5.9034148215904102E-2</v>
      </c>
      <c r="P18">
        <v>-0.87215545308124098</v>
      </c>
      <c r="Q18">
        <v>2.1617537330665299E-4</v>
      </c>
      <c r="R18">
        <v>-0.367776395877632</v>
      </c>
      <c r="S18">
        <v>0.239527868995875</v>
      </c>
      <c r="T18">
        <v>0.77622377622377603</v>
      </c>
      <c r="U18">
        <v>4.6598806161296004E-3</v>
      </c>
      <c r="V18">
        <v>0.69230769230769196</v>
      </c>
      <c r="W18">
        <v>1.58776933220116E-2</v>
      </c>
      <c r="X18">
        <v>-0.25174825174825199</v>
      </c>
      <c r="Y18">
        <v>0.43011528876309901</v>
      </c>
      <c r="Z18">
        <v>-0.11888111888111901</v>
      </c>
      <c r="AA18">
        <v>0.716184326595525</v>
      </c>
      <c r="AB18">
        <v>-0.25874125874125897</v>
      </c>
      <c r="AC18">
        <v>0.416938426539878</v>
      </c>
      <c r="AD18">
        <v>0.53146853146853201</v>
      </c>
      <c r="AE18">
        <v>7.9302939409780199E-2</v>
      </c>
    </row>
    <row r="19" spans="1:31" x14ac:dyDescent="0.3">
      <c r="A19" t="s">
        <v>17</v>
      </c>
      <c r="B19">
        <v>-0.83333333333333304</v>
      </c>
      <c r="C19">
        <v>1.53769841269841E-2</v>
      </c>
      <c r="D19">
        <v>-0.80952380952380998</v>
      </c>
      <c r="E19">
        <v>2.1775793650793601E-2</v>
      </c>
      <c r="F19">
        <v>0.88095238095238104</v>
      </c>
      <c r="G19">
        <v>7.2420634920634898E-3</v>
      </c>
      <c r="H19">
        <v>-0.80952380952380998</v>
      </c>
      <c r="I19">
        <v>2.1775793650793601E-2</v>
      </c>
      <c r="J19">
        <v>0.73809523809523803</v>
      </c>
      <c r="K19">
        <v>4.5833333333333302E-2</v>
      </c>
      <c r="L19">
        <v>-0.76190476190476197</v>
      </c>
      <c r="M19">
        <v>3.6755952380952403E-2</v>
      </c>
      <c r="N19">
        <v>0.90476190476190499</v>
      </c>
      <c r="O19">
        <v>4.5634920634920603E-3</v>
      </c>
      <c r="P19">
        <v>-0.71428571428571397</v>
      </c>
      <c r="Q19">
        <v>5.7589285714285697E-2</v>
      </c>
      <c r="R19">
        <v>0.83333333333333304</v>
      </c>
      <c r="S19">
        <v>1.53769841269841E-2</v>
      </c>
      <c r="T19">
        <v>-0.92857142857142905</v>
      </c>
      <c r="U19">
        <v>2.2321428571428601E-3</v>
      </c>
      <c r="V19">
        <v>0.83333333333333304</v>
      </c>
      <c r="W19">
        <v>1.53769841269841E-2</v>
      </c>
      <c r="X19">
        <v>0.76190476190476197</v>
      </c>
      <c r="Y19">
        <v>3.6755952380952403E-2</v>
      </c>
      <c r="Z19">
        <v>0.90476190476190499</v>
      </c>
      <c r="AA19">
        <v>4.5634920634920603E-3</v>
      </c>
      <c r="AB19">
        <v>0.73809523809523803</v>
      </c>
      <c r="AC19">
        <v>4.5833333333333302E-2</v>
      </c>
      <c r="AD19">
        <v>0.76190476190476197</v>
      </c>
      <c r="AE19">
        <v>3.6755952380952403E-2</v>
      </c>
    </row>
    <row r="20" spans="1:31" x14ac:dyDescent="0.3">
      <c r="A20" t="s">
        <v>18</v>
      </c>
      <c r="B20">
        <v>-0.79393939393939394</v>
      </c>
      <c r="C20">
        <v>9.8441361663115998E-3</v>
      </c>
      <c r="D20">
        <v>-0.80606060606060603</v>
      </c>
      <c r="E20">
        <v>8.2355708228511407E-3</v>
      </c>
      <c r="F20">
        <v>0.89090909090909098</v>
      </c>
      <c r="G20">
        <v>1.3802671414576699E-3</v>
      </c>
      <c r="H20">
        <v>-0.86666666666666703</v>
      </c>
      <c r="I20">
        <v>2.6814151710388701E-3</v>
      </c>
      <c r="J20">
        <v>0.80606060606060603</v>
      </c>
      <c r="K20">
        <v>8.2355708228511598E-3</v>
      </c>
      <c r="L20">
        <v>-0.83030303030302999</v>
      </c>
      <c r="M20">
        <v>5.55680454585395E-3</v>
      </c>
      <c r="N20">
        <v>0.90303030303030296</v>
      </c>
      <c r="O20">
        <v>8.8022499475414297E-4</v>
      </c>
      <c r="P20">
        <v>0.587878787878788</v>
      </c>
      <c r="Q20">
        <v>8.0215063978151604E-2</v>
      </c>
      <c r="R20">
        <v>-0.80606060606060603</v>
      </c>
      <c r="S20">
        <v>8.2355708228511407E-3</v>
      </c>
      <c r="T20">
        <v>-0.76969696969696999</v>
      </c>
      <c r="U20">
        <v>1.36717821032753E-2</v>
      </c>
      <c r="V20">
        <v>0.98787878787878802</v>
      </c>
      <c r="W20">
        <v>0</v>
      </c>
      <c r="X20">
        <v>0.90303030303030296</v>
      </c>
      <c r="Y20">
        <v>8.8022499475414297E-4</v>
      </c>
      <c r="Z20">
        <v>0.90303030303030296</v>
      </c>
      <c r="AA20">
        <v>8.8022499475414297E-4</v>
      </c>
      <c r="AB20">
        <v>0.95151515151515098</v>
      </c>
      <c r="AC20">
        <v>0</v>
      </c>
      <c r="AD20">
        <v>0.86666666666666703</v>
      </c>
      <c r="AE20">
        <v>2.68141517103888E-3</v>
      </c>
    </row>
    <row r="21" spans="1:31" x14ac:dyDescent="0.3">
      <c r="A21" t="s">
        <v>19</v>
      </c>
      <c r="B21">
        <v>0.56470588235294095</v>
      </c>
      <c r="C21">
        <v>2.4882316802185101E-2</v>
      </c>
      <c r="D21">
        <v>-0.21176470588235299</v>
      </c>
      <c r="E21">
        <v>0.42973811038728399</v>
      </c>
      <c r="F21">
        <v>0.314705882352941</v>
      </c>
      <c r="G21">
        <v>0.23471163910898399</v>
      </c>
      <c r="H21">
        <v>-0.49117647058823499</v>
      </c>
      <c r="I21">
        <v>5.5580214347442397E-2</v>
      </c>
      <c r="J21">
        <v>-0.26470588235294101</v>
      </c>
      <c r="K21">
        <v>0.32066645448659098</v>
      </c>
      <c r="L21">
        <v>-0.35588235294117598</v>
      </c>
      <c r="M21">
        <v>0.17641336269291399</v>
      </c>
      <c r="N21">
        <v>0.21176470588235299</v>
      </c>
      <c r="O21">
        <v>0.42973811038728399</v>
      </c>
      <c r="P21">
        <v>0.58529411764705896</v>
      </c>
      <c r="Q21">
        <v>1.93103442460037E-2</v>
      </c>
      <c r="R21">
        <v>0.79705882352941204</v>
      </c>
      <c r="S21">
        <v>3.3692345158418897E-4</v>
      </c>
      <c r="T21">
        <v>0.24411764705882399</v>
      </c>
      <c r="U21">
        <v>0.36091798059070401</v>
      </c>
      <c r="V21">
        <v>0.82352941176470595</v>
      </c>
      <c r="W21">
        <v>1.1252611848445499E-4</v>
      </c>
      <c r="X21">
        <v>0.68823529411764695</v>
      </c>
      <c r="Y21">
        <v>4.2104694284811296E-3</v>
      </c>
      <c r="Z21">
        <v>0.84705882352941197</v>
      </c>
      <c r="AA21" s="8">
        <v>1.0226287298480901E-5</v>
      </c>
      <c r="AB21">
        <v>0.61470588235294099</v>
      </c>
      <c r="AC21">
        <v>1.31028438130101E-2</v>
      </c>
      <c r="AD21">
        <v>0.44705882352941201</v>
      </c>
      <c r="AE21">
        <v>8.4372771547123596E-2</v>
      </c>
    </row>
    <row r="22" spans="1:31" x14ac:dyDescent="0.3">
      <c r="A22" t="s">
        <v>20</v>
      </c>
      <c r="B22">
        <v>-0.80443349753694604</v>
      </c>
      <c r="C22" s="8">
        <v>1.4605014021741E-6</v>
      </c>
      <c r="D22">
        <v>-0.66699507389162505</v>
      </c>
      <c r="E22">
        <v>1.14432515622706E-4</v>
      </c>
      <c r="F22">
        <v>0.72660098522167504</v>
      </c>
      <c r="G22" s="8">
        <v>1.4448774579552399E-5</v>
      </c>
      <c r="H22">
        <v>-0.55566502463054201</v>
      </c>
      <c r="I22">
        <v>2.0665285049409001E-3</v>
      </c>
      <c r="J22">
        <v>0.64334975369458103</v>
      </c>
      <c r="K22">
        <v>2.3217277476869901E-4</v>
      </c>
      <c r="L22">
        <v>-0.73349753694581299</v>
      </c>
      <c r="M22" s="8">
        <v>1.11202582316429E-5</v>
      </c>
      <c r="N22">
        <v>0.76009852216748797</v>
      </c>
      <c r="O22" s="8">
        <v>4.1480973963594897E-6</v>
      </c>
      <c r="P22">
        <v>0.50640394088669904</v>
      </c>
      <c r="Q22">
        <v>5.6120802054983997E-3</v>
      </c>
      <c r="R22">
        <v>-0.48078817733990098</v>
      </c>
      <c r="S22">
        <v>8.9653932230702692E-3</v>
      </c>
      <c r="T22">
        <v>-0.63399014778325102</v>
      </c>
      <c r="U22">
        <v>3.0235644445916299E-4</v>
      </c>
      <c r="V22">
        <v>0.88275862068965505</v>
      </c>
      <c r="W22" s="8">
        <v>6.2456107721158001E-7</v>
      </c>
      <c r="X22">
        <v>0.70147783251231499</v>
      </c>
      <c r="Y22" s="8">
        <v>3.6337250975474399E-5</v>
      </c>
      <c r="Z22">
        <v>0.64334975369458103</v>
      </c>
      <c r="AA22">
        <v>2.3217277476869901E-4</v>
      </c>
      <c r="AB22">
        <v>0.518226600985222</v>
      </c>
      <c r="AC22">
        <v>4.4704648640753204E-3</v>
      </c>
      <c r="AD22">
        <v>0.54482758620689598</v>
      </c>
      <c r="AE22">
        <v>2.6056949856853198E-3</v>
      </c>
    </row>
    <row r="23" spans="1:31" x14ac:dyDescent="0.3">
      <c r="A23" t="s">
        <v>21</v>
      </c>
      <c r="B23">
        <v>-0.44383394383394398</v>
      </c>
      <c r="C23">
        <v>2.1341243241971401E-2</v>
      </c>
      <c r="D23">
        <v>-0.64590964590964595</v>
      </c>
      <c r="E23">
        <v>3.7428951883759499E-4</v>
      </c>
      <c r="F23">
        <v>0.60683760683760701</v>
      </c>
      <c r="G23">
        <v>9.9996665854712604E-4</v>
      </c>
      <c r="H23">
        <v>0.25457875457875501</v>
      </c>
      <c r="I23">
        <v>0.199285173717416</v>
      </c>
      <c r="J23">
        <v>0.36263736263736301</v>
      </c>
      <c r="K23">
        <v>6.3755844967502001E-2</v>
      </c>
      <c r="L23">
        <v>-3.6019536019536003E-2</v>
      </c>
      <c r="M23">
        <v>0.85861122568736903</v>
      </c>
      <c r="N23">
        <v>0.45299145299145299</v>
      </c>
      <c r="O23">
        <v>1.85818602210274E-2</v>
      </c>
      <c r="P23">
        <v>7.1428571428571397E-2</v>
      </c>
      <c r="Q23">
        <v>0.722583549498652</v>
      </c>
      <c r="R23">
        <v>0.133699633699634</v>
      </c>
      <c r="S23">
        <v>0.50451696599592699</v>
      </c>
      <c r="T23">
        <v>-0.50244200244200199</v>
      </c>
      <c r="U23">
        <v>8.2841853068668404E-3</v>
      </c>
      <c r="V23">
        <v>0.91819291819291804</v>
      </c>
      <c r="W23" s="8">
        <v>7.9940548845828498E-7</v>
      </c>
      <c r="X23">
        <v>0.62332112332112299</v>
      </c>
      <c r="Y23">
        <v>6.7102655307226E-4</v>
      </c>
      <c r="Z23">
        <v>0.56837606837606802</v>
      </c>
      <c r="AA23">
        <v>2.34970975061191E-3</v>
      </c>
      <c r="AB23">
        <v>-9.8290598290598302E-2</v>
      </c>
      <c r="AC23">
        <v>0.62448957136607797</v>
      </c>
      <c r="AD23">
        <v>4.3345543345543303E-2</v>
      </c>
      <c r="AE23">
        <v>0.82999578667641405</v>
      </c>
    </row>
    <row r="24" spans="1:31" x14ac:dyDescent="0.3">
      <c r="A24" t="s">
        <v>22</v>
      </c>
      <c r="B24">
        <v>0.71428571428571397</v>
      </c>
      <c r="C24">
        <v>0.13611111111111099</v>
      </c>
      <c r="D24">
        <v>-0.54285714285714304</v>
      </c>
      <c r="E24">
        <v>0.297222222222222</v>
      </c>
      <c r="F24">
        <v>-0.6</v>
      </c>
      <c r="G24">
        <v>0.241666666666667</v>
      </c>
      <c r="H24">
        <v>0.82857142857142896</v>
      </c>
      <c r="I24">
        <v>5.83333333333333E-2</v>
      </c>
      <c r="J24">
        <v>0.77142857142857102</v>
      </c>
      <c r="K24">
        <v>0.102777777777778</v>
      </c>
      <c r="L24">
        <v>0.71428571428571397</v>
      </c>
      <c r="M24">
        <v>0.13611111111111099</v>
      </c>
      <c r="N24">
        <v>1</v>
      </c>
      <c r="O24">
        <v>2.7777777777777801E-3</v>
      </c>
      <c r="P24">
        <v>-0.6</v>
      </c>
      <c r="Q24">
        <v>0.241666666666667</v>
      </c>
      <c r="R24">
        <v>-0.94285714285714295</v>
      </c>
      <c r="S24">
        <v>1.6666666666666701E-2</v>
      </c>
      <c r="T24">
        <v>-0.14285714285714299</v>
      </c>
      <c r="U24">
        <v>0.80277777777777803</v>
      </c>
      <c r="V24">
        <v>2.8571428571428598E-2</v>
      </c>
      <c r="W24">
        <v>1</v>
      </c>
      <c r="X24">
        <v>-0.25714285714285701</v>
      </c>
      <c r="Y24">
        <v>0.65833333333333299</v>
      </c>
      <c r="Z24">
        <v>-0.6</v>
      </c>
      <c r="AA24">
        <v>0.241666666666667</v>
      </c>
      <c r="AB24">
        <v>-0.6</v>
      </c>
      <c r="AC24">
        <v>0.241666666666667</v>
      </c>
      <c r="AD24">
        <v>-0.88571428571428601</v>
      </c>
      <c r="AE24">
        <v>3.3333333333333298E-2</v>
      </c>
    </row>
    <row r="25" spans="1:31" x14ac:dyDescent="0.3">
      <c r="A25" t="s">
        <v>23</v>
      </c>
      <c r="B25">
        <v>0.30481283422459898</v>
      </c>
      <c r="C25">
        <v>7.9954171269440794E-2</v>
      </c>
      <c r="D25">
        <v>0.28861726508785301</v>
      </c>
      <c r="E25">
        <v>9.7993005748298695E-2</v>
      </c>
      <c r="F25">
        <v>0.96944232238349903</v>
      </c>
      <c r="G25">
        <v>0</v>
      </c>
      <c r="H25">
        <v>0.39343009931245199</v>
      </c>
      <c r="I25">
        <v>2.2033189501432401E-2</v>
      </c>
      <c r="J25">
        <v>0.86982429335370504</v>
      </c>
      <c r="K25" s="8">
        <v>5.6995012936993298E-8</v>
      </c>
      <c r="L25">
        <v>0.378151260504202</v>
      </c>
      <c r="M25">
        <v>2.8146262723684999E-2</v>
      </c>
      <c r="N25">
        <v>0.90557677616501098</v>
      </c>
      <c r="O25">
        <v>0</v>
      </c>
      <c r="P25">
        <v>0.40094736154910199</v>
      </c>
      <c r="Q25">
        <v>1.8772631801595299E-2</v>
      </c>
      <c r="R25">
        <v>-0.34273053809246801</v>
      </c>
      <c r="S25">
        <v>4.7227697129777403E-2</v>
      </c>
      <c r="T25">
        <v>0.30206264323911403</v>
      </c>
      <c r="U25">
        <v>8.2818827106407103E-2</v>
      </c>
      <c r="V25">
        <v>0.90190985485103103</v>
      </c>
      <c r="W25">
        <v>0</v>
      </c>
      <c r="X25">
        <v>0.92299465240641698</v>
      </c>
      <c r="Y25">
        <v>0</v>
      </c>
      <c r="Z25">
        <v>0.89946524064171096</v>
      </c>
      <c r="AA25">
        <v>0</v>
      </c>
      <c r="AB25">
        <v>0.89457601222307104</v>
      </c>
      <c r="AC25">
        <v>0</v>
      </c>
      <c r="AD25">
        <v>0.89090909090909098</v>
      </c>
      <c r="AE25">
        <v>0</v>
      </c>
    </row>
    <row r="26" spans="1:31" x14ac:dyDescent="0.3">
      <c r="A26" t="s">
        <v>24</v>
      </c>
      <c r="B26">
        <v>-0.42857142857142899</v>
      </c>
      <c r="C26">
        <v>0.29920634920634898</v>
      </c>
      <c r="D26">
        <v>-0.71428571428571397</v>
      </c>
      <c r="E26">
        <v>5.7589285714285697E-2</v>
      </c>
      <c r="F26">
        <v>0.30952380952380998</v>
      </c>
      <c r="G26">
        <v>0.46180555555555602</v>
      </c>
      <c r="H26">
        <v>-0.30952380952380998</v>
      </c>
      <c r="I26">
        <v>0.46180555555555602</v>
      </c>
      <c r="J26">
        <v>0.59523809523809501</v>
      </c>
      <c r="K26">
        <v>0.132291666666667</v>
      </c>
      <c r="L26">
        <v>-0.14285714285714299</v>
      </c>
      <c r="M26">
        <v>0.75203373015872998</v>
      </c>
      <c r="N26">
        <v>0.66666666666666696</v>
      </c>
      <c r="O26">
        <v>8.3085317460317498E-2</v>
      </c>
      <c r="P26" t="s">
        <v>1599</v>
      </c>
      <c r="Q26" t="s">
        <v>1599</v>
      </c>
      <c r="R26" t="s">
        <v>1599</v>
      </c>
      <c r="S26" t="s">
        <v>1599</v>
      </c>
      <c r="T26">
        <v>-0.35714285714285698</v>
      </c>
      <c r="U26">
        <v>0.38938492063492097</v>
      </c>
      <c r="V26">
        <v>0.35714285714285698</v>
      </c>
      <c r="W26">
        <v>0.38938492063492097</v>
      </c>
      <c r="X26">
        <v>0.547619047619048</v>
      </c>
      <c r="Y26">
        <v>0.170982142857143</v>
      </c>
      <c r="Z26">
        <v>-9.5238095238095205E-2</v>
      </c>
      <c r="AA26">
        <v>0.84012896825396799</v>
      </c>
      <c r="AB26">
        <v>2.3809523809523801E-2</v>
      </c>
      <c r="AC26">
        <v>0.97678571428571404</v>
      </c>
      <c r="AD26">
        <v>-4.7619047619047603E-2</v>
      </c>
      <c r="AE26">
        <v>0.93487103174603203</v>
      </c>
    </row>
    <row r="27" spans="1:31" x14ac:dyDescent="0.3">
      <c r="A27" t="s">
        <v>25</v>
      </c>
      <c r="B27">
        <v>-0.78571428571428603</v>
      </c>
      <c r="C27">
        <v>2.79265873015873E-2</v>
      </c>
      <c r="D27">
        <v>-0.85714285714285698</v>
      </c>
      <c r="E27">
        <v>1.0714285714285701E-2</v>
      </c>
      <c r="F27">
        <v>0.71428571428571397</v>
      </c>
      <c r="G27">
        <v>5.7589285714285697E-2</v>
      </c>
      <c r="H27">
        <v>-0.83333333333333304</v>
      </c>
      <c r="I27">
        <v>1.53769841269841E-2</v>
      </c>
      <c r="J27">
        <v>0.69047619047619102</v>
      </c>
      <c r="K27">
        <v>6.9394841269841301E-2</v>
      </c>
      <c r="L27">
        <v>-0.92857142857142905</v>
      </c>
      <c r="M27">
        <v>2.2321428571428601E-3</v>
      </c>
      <c r="N27">
        <v>0.80952380952380998</v>
      </c>
      <c r="O27">
        <v>2.1775793650793601E-2</v>
      </c>
      <c r="P27">
        <v>0.30952380952380998</v>
      </c>
      <c r="Q27">
        <v>0.46180555555555602</v>
      </c>
      <c r="R27">
        <v>-0.476190476190476</v>
      </c>
      <c r="S27">
        <v>0.243055555555556</v>
      </c>
      <c r="T27">
        <v>-0.71428571428571397</v>
      </c>
      <c r="U27">
        <v>5.7589285714285697E-2</v>
      </c>
      <c r="V27">
        <v>0.83333333333333304</v>
      </c>
      <c r="W27">
        <v>1.53769841269841E-2</v>
      </c>
      <c r="X27">
        <v>0.73809523809523803</v>
      </c>
      <c r="Y27">
        <v>4.5833333333333302E-2</v>
      </c>
      <c r="Z27">
        <v>0.80952380952380998</v>
      </c>
      <c r="AA27">
        <v>2.1775793650793601E-2</v>
      </c>
      <c r="AB27">
        <v>0.71428571428571397</v>
      </c>
      <c r="AC27">
        <v>5.7589285714285697E-2</v>
      </c>
      <c r="AD27">
        <v>0.78571428571428603</v>
      </c>
      <c r="AE27">
        <v>2.79265873015873E-2</v>
      </c>
    </row>
    <row r="28" spans="1:31" x14ac:dyDescent="0.3">
      <c r="A28" t="s">
        <v>26</v>
      </c>
      <c r="B28">
        <v>-0.921568627450981</v>
      </c>
      <c r="C28">
        <v>0</v>
      </c>
      <c r="D28">
        <v>-0.83823529411764697</v>
      </c>
      <c r="E28" s="8">
        <v>1.04510202053099E-5</v>
      </c>
      <c r="F28">
        <v>0.80392156862745101</v>
      </c>
      <c r="G28">
        <v>1.4332307561971001E-4</v>
      </c>
      <c r="H28">
        <v>-0.61029411764705899</v>
      </c>
      <c r="I28">
        <v>1.08026031911058E-2</v>
      </c>
      <c r="J28">
        <v>0.74019607843137303</v>
      </c>
      <c r="K28">
        <v>1.00617113271276E-3</v>
      </c>
      <c r="L28">
        <v>-0.82843137254902</v>
      </c>
      <c r="M28" s="8">
        <v>3.5323412643864703E-5</v>
      </c>
      <c r="N28">
        <v>0.88970588235294101</v>
      </c>
      <c r="O28">
        <v>0</v>
      </c>
      <c r="P28">
        <v>0.58088235294117696</v>
      </c>
      <c r="Q28">
        <v>1.6264244527884102E-2</v>
      </c>
      <c r="R28">
        <v>-0.71078431372549</v>
      </c>
      <c r="S28">
        <v>1.92655157851068E-3</v>
      </c>
      <c r="T28">
        <v>-0.87745098039215697</v>
      </c>
      <c r="U28">
        <v>0</v>
      </c>
      <c r="V28">
        <v>0.89460784313725505</v>
      </c>
      <c r="W28">
        <v>0</v>
      </c>
      <c r="X28">
        <v>0.78921568627451</v>
      </c>
      <c r="Y28">
        <v>2.5137556011230303E-4</v>
      </c>
      <c r="Z28">
        <v>0.78186274509803899</v>
      </c>
      <c r="AA28">
        <v>3.21387324684592E-4</v>
      </c>
      <c r="AB28">
        <v>0.78921568627451</v>
      </c>
      <c r="AC28">
        <v>2.5137556011230303E-4</v>
      </c>
      <c r="AD28">
        <v>0.64705882352941202</v>
      </c>
      <c r="AE28">
        <v>6.1473473286080497E-3</v>
      </c>
    </row>
    <row r="29" spans="1:31" x14ac:dyDescent="0.3">
      <c r="A29" t="s">
        <v>27</v>
      </c>
      <c r="B29">
        <v>0.31318681318681302</v>
      </c>
      <c r="C29">
        <v>0.29734147565167701</v>
      </c>
      <c r="D29">
        <v>-0.56043956043956</v>
      </c>
      <c r="E29">
        <v>4.9886085488062698E-2</v>
      </c>
      <c r="F29">
        <v>0.17032967032967</v>
      </c>
      <c r="G29">
        <v>0.57854446870613796</v>
      </c>
      <c r="H29">
        <v>-0.159340659340659</v>
      </c>
      <c r="I29">
        <v>0.603931204034312</v>
      </c>
      <c r="J29">
        <v>-0.69780219780219799</v>
      </c>
      <c r="K29">
        <v>1.0328904528153099E-2</v>
      </c>
      <c r="L29">
        <v>-2.1978021978022001E-2</v>
      </c>
      <c r="M29">
        <v>0.949418436540724</v>
      </c>
      <c r="N29">
        <v>-0.23626373626373601</v>
      </c>
      <c r="O29">
        <v>0.43669325825250999</v>
      </c>
      <c r="P29">
        <v>-0.33516483516483497</v>
      </c>
      <c r="Q29">
        <v>0.263148014601437</v>
      </c>
      <c r="R29">
        <v>0.58791208791208804</v>
      </c>
      <c r="S29">
        <v>3.8106970223884998E-2</v>
      </c>
      <c r="T29">
        <v>0.71978021978022</v>
      </c>
      <c r="U29">
        <v>7.4978120378523597E-3</v>
      </c>
      <c r="V29">
        <v>0.37362637362637402</v>
      </c>
      <c r="W29">
        <v>0.20943060340630801</v>
      </c>
      <c r="X29">
        <v>-0.68681318681318704</v>
      </c>
      <c r="Y29">
        <v>1.2013354706264801E-2</v>
      </c>
      <c r="Z29">
        <v>-0.840659340659341</v>
      </c>
      <c r="AA29">
        <v>5.3783097738216196E-4</v>
      </c>
      <c r="AB29">
        <v>-0.27472527472527503</v>
      </c>
      <c r="AC29">
        <v>0.36326172461083001</v>
      </c>
      <c r="AD29">
        <v>-0.41758241758241799</v>
      </c>
      <c r="AE29">
        <v>0.15741863705474901</v>
      </c>
    </row>
    <row r="30" spans="1:31" x14ac:dyDescent="0.3">
      <c r="A30" t="s">
        <v>28</v>
      </c>
      <c r="B30">
        <v>-6.2951496388028896E-2</v>
      </c>
      <c r="C30">
        <v>0.80501173901985901</v>
      </c>
      <c r="D30">
        <v>-0.18059855521155799</v>
      </c>
      <c r="E30">
        <v>0.47175848589854003</v>
      </c>
      <c r="F30">
        <v>0.59752321981424195</v>
      </c>
      <c r="G30">
        <v>1.0193650186001201E-2</v>
      </c>
      <c r="H30">
        <v>-0.59339525283797701</v>
      </c>
      <c r="I30">
        <v>1.08352249391975E-2</v>
      </c>
      <c r="J30">
        <v>0.46749226006192002</v>
      </c>
      <c r="K30">
        <v>5.22189799050733E-2</v>
      </c>
      <c r="L30">
        <v>-0.126934984520124</v>
      </c>
      <c r="M30">
        <v>0.61492878280061702</v>
      </c>
      <c r="N30">
        <v>0.70485036119710998</v>
      </c>
      <c r="O30">
        <v>1.51541085649866E-3</v>
      </c>
      <c r="P30">
        <v>0.232198142414861</v>
      </c>
      <c r="Q30">
        <v>0.35233043487914401</v>
      </c>
      <c r="R30">
        <v>-3.8183694530443797E-2</v>
      </c>
      <c r="S30">
        <v>0.88229960282087405</v>
      </c>
      <c r="T30">
        <v>-0.25696594427244601</v>
      </c>
      <c r="U30">
        <v>0.30202990658222301</v>
      </c>
      <c r="V30">
        <v>0.86584107327141402</v>
      </c>
      <c r="W30">
        <v>0</v>
      </c>
      <c r="X30">
        <v>0.72549019607843102</v>
      </c>
      <c r="Y30">
        <v>9.5102008609012202E-4</v>
      </c>
      <c r="Z30">
        <v>0.56449948400412797</v>
      </c>
      <c r="AA30">
        <v>1.62955736236612E-2</v>
      </c>
      <c r="AB30">
        <v>0.56037151702786403</v>
      </c>
      <c r="AC30">
        <v>1.72292187694979E-2</v>
      </c>
      <c r="AD30">
        <v>0.14757481940144501</v>
      </c>
      <c r="AE30">
        <v>0.557796725384478</v>
      </c>
    </row>
    <row r="31" spans="1:31" x14ac:dyDescent="0.3">
      <c r="A31" t="s">
        <v>29</v>
      </c>
      <c r="B31">
        <v>8.7719298245614002E-2</v>
      </c>
      <c r="C31">
        <v>0.729462010344478</v>
      </c>
      <c r="D31">
        <v>5.8823529411764698E-2</v>
      </c>
      <c r="E31">
        <v>0.81779021181011702</v>
      </c>
      <c r="F31">
        <v>0.59339525283797701</v>
      </c>
      <c r="G31">
        <v>1.08352249391974E-2</v>
      </c>
      <c r="H31">
        <v>0.15583075335397301</v>
      </c>
      <c r="I31">
        <v>0.53564005200524201</v>
      </c>
      <c r="J31">
        <v>0.781217750257998</v>
      </c>
      <c r="K31">
        <v>1.95007643107572E-4</v>
      </c>
      <c r="L31">
        <v>0.33539731682146501</v>
      </c>
      <c r="M31">
        <v>0.17362623742345101</v>
      </c>
      <c r="N31">
        <v>0.63673890608875106</v>
      </c>
      <c r="O31">
        <v>5.4916798555141597E-3</v>
      </c>
      <c r="P31">
        <v>-7.9463364293085606E-2</v>
      </c>
      <c r="Q31">
        <v>0.75441185794652699</v>
      </c>
      <c r="R31">
        <v>0.159958720330237</v>
      </c>
      <c r="S31">
        <v>0.52471897592925398</v>
      </c>
      <c r="T31">
        <v>-0.14138286893704799</v>
      </c>
      <c r="U31">
        <v>0.57468169842143901</v>
      </c>
      <c r="V31">
        <v>0.83281733746130004</v>
      </c>
      <c r="W31" s="8">
        <v>6.5546486502714901E-6</v>
      </c>
      <c r="X31">
        <v>0.54385964912280704</v>
      </c>
      <c r="Y31">
        <v>2.1401189889272799E-2</v>
      </c>
      <c r="Z31">
        <v>0.62848297213622295</v>
      </c>
      <c r="AA31">
        <v>6.29439363732694E-3</v>
      </c>
      <c r="AB31">
        <v>0.47368421052631599</v>
      </c>
      <c r="AC31">
        <v>4.8874481967002802E-2</v>
      </c>
      <c r="AD31">
        <v>0.51702786377708998</v>
      </c>
      <c r="AE31">
        <v>2.9860689165683199E-2</v>
      </c>
    </row>
    <row r="32" spans="1:31" x14ac:dyDescent="0.3">
      <c r="A32" t="s">
        <v>30</v>
      </c>
      <c r="B32">
        <v>-0.53333333333333299</v>
      </c>
      <c r="C32">
        <v>0.147525352733686</v>
      </c>
      <c r="D32">
        <v>-0.483333333333333</v>
      </c>
      <c r="E32">
        <v>0.19379960317460301</v>
      </c>
      <c r="F32">
        <v>0.16666666666666699</v>
      </c>
      <c r="G32">
        <v>0.67774470899470896</v>
      </c>
      <c r="H32">
        <v>-0.5</v>
      </c>
      <c r="I32">
        <v>0.17766203703703701</v>
      </c>
      <c r="J32">
        <v>0.5</v>
      </c>
      <c r="K32">
        <v>0.17766203703703701</v>
      </c>
      <c r="L32">
        <v>-0.75</v>
      </c>
      <c r="M32">
        <v>2.5490520282186999E-2</v>
      </c>
      <c r="N32">
        <v>0.66666666666666696</v>
      </c>
      <c r="O32">
        <v>5.88899911816579E-2</v>
      </c>
      <c r="P32">
        <v>-0.46666666666666701</v>
      </c>
      <c r="Q32">
        <v>0.21252204585537901</v>
      </c>
      <c r="R32">
        <v>-0.15</v>
      </c>
      <c r="S32">
        <v>0.70806878306878296</v>
      </c>
      <c r="T32">
        <v>-0.53333333333333299</v>
      </c>
      <c r="U32">
        <v>0.147525352733686</v>
      </c>
      <c r="V32">
        <v>0.65</v>
      </c>
      <c r="W32">
        <v>6.6561948853615494E-2</v>
      </c>
      <c r="X32">
        <v>0.05</v>
      </c>
      <c r="Y32">
        <v>0.91161816578483201</v>
      </c>
      <c r="Z32">
        <v>-0.25</v>
      </c>
      <c r="AA32">
        <v>0.52063492063492101</v>
      </c>
      <c r="AB32">
        <v>0.5</v>
      </c>
      <c r="AC32">
        <v>0.17766203703703701</v>
      </c>
      <c r="AD32">
        <v>0.71666666666666701</v>
      </c>
      <c r="AE32">
        <v>3.6866181657848301E-2</v>
      </c>
    </row>
    <row r="33" spans="1:31" x14ac:dyDescent="0.3">
      <c r="A33" t="s">
        <v>31</v>
      </c>
      <c r="B33">
        <v>-0.41258741258741299</v>
      </c>
      <c r="C33">
        <v>0.184480684602262</v>
      </c>
      <c r="D33">
        <v>-0.20279720279720301</v>
      </c>
      <c r="E33">
        <v>0.52810023678345497</v>
      </c>
      <c r="F33">
        <v>6.2937062937062901E-2</v>
      </c>
      <c r="G33">
        <v>0.85168191125329196</v>
      </c>
      <c r="H33">
        <v>-0.286713286713287</v>
      </c>
      <c r="I33">
        <v>0.36640845611198802</v>
      </c>
      <c r="J33">
        <v>0.77622377622377603</v>
      </c>
      <c r="K33">
        <v>4.6598806161296004E-3</v>
      </c>
      <c r="L33">
        <v>-0.51048951048951097</v>
      </c>
      <c r="M33">
        <v>9.3605380028263699E-2</v>
      </c>
      <c r="N33">
        <v>-3.4965034965035002E-2</v>
      </c>
      <c r="O33">
        <v>0.92118408279196196</v>
      </c>
      <c r="P33">
        <v>-0.57342657342657299</v>
      </c>
      <c r="Q33">
        <v>5.5481324081621299E-2</v>
      </c>
      <c r="R33">
        <v>-8.3916083916083906E-2</v>
      </c>
      <c r="S33">
        <v>0.80019751795233496</v>
      </c>
      <c r="T33">
        <v>-0.90209790209790197</v>
      </c>
      <c r="U33">
        <v>0</v>
      </c>
      <c r="V33">
        <v>0.30069930069930101</v>
      </c>
      <c r="W33">
        <v>0.34248337544019303</v>
      </c>
      <c r="X33">
        <v>0.11888111888111901</v>
      </c>
      <c r="Y33">
        <v>0.716184326595525</v>
      </c>
      <c r="Z33">
        <v>-6.9930069930069894E-2</v>
      </c>
      <c r="AA33">
        <v>0.83444714523747898</v>
      </c>
      <c r="AB33">
        <v>-2.7972027972028E-2</v>
      </c>
      <c r="AC33">
        <v>0.93866336349349999</v>
      </c>
      <c r="AD33">
        <v>0.125874125874126</v>
      </c>
      <c r="AE33">
        <v>0.69971222073172101</v>
      </c>
    </row>
    <row r="34" spans="1:31" x14ac:dyDescent="0.3">
      <c r="A34" t="s">
        <v>32</v>
      </c>
      <c r="B34">
        <v>-0.49223039769898602</v>
      </c>
      <c r="C34">
        <v>0</v>
      </c>
      <c r="D34">
        <v>-0.60552062952206598</v>
      </c>
      <c r="E34">
        <v>0</v>
      </c>
      <c r="F34">
        <v>0.55187921244015303</v>
      </c>
      <c r="G34">
        <v>0</v>
      </c>
      <c r="H34">
        <v>-1.3209054750624499E-3</v>
      </c>
      <c r="I34">
        <v>0.97914088161747204</v>
      </c>
      <c r="J34">
        <v>0.41284167331697402</v>
      </c>
      <c r="K34">
        <v>0</v>
      </c>
      <c r="L34">
        <v>-9.7314289666281306E-2</v>
      </c>
      <c r="M34">
        <v>5.3624542637374102E-2</v>
      </c>
      <c r="N34">
        <v>0.41268804999919101</v>
      </c>
      <c r="O34">
        <v>0</v>
      </c>
      <c r="P34">
        <v>0.31610234295179501</v>
      </c>
      <c r="Q34" s="8">
        <v>1.7233261249237401E-10</v>
      </c>
      <c r="R34">
        <v>-0.25299984843676498</v>
      </c>
      <c r="S34" s="8">
        <v>3.9484593744587099E-7</v>
      </c>
      <c r="T34">
        <v>-0.44026785000439</v>
      </c>
      <c r="U34">
        <v>0</v>
      </c>
      <c r="V34">
        <v>0.92853925904707402</v>
      </c>
      <c r="W34">
        <v>0</v>
      </c>
      <c r="X34">
        <v>0.48761757799988498</v>
      </c>
      <c r="Y34">
        <v>0</v>
      </c>
      <c r="Z34">
        <v>0.50637826161383903</v>
      </c>
      <c r="AA34">
        <v>0</v>
      </c>
      <c r="AB34">
        <v>1.41966192079178E-2</v>
      </c>
      <c r="AC34">
        <v>0.77868164304134402</v>
      </c>
      <c r="AD34">
        <v>0.230921450514113</v>
      </c>
      <c r="AE34" s="8">
        <v>3.8575350088629299E-6</v>
      </c>
    </row>
    <row r="35" spans="1:31" x14ac:dyDescent="0.3">
      <c r="A35" t="s">
        <v>33</v>
      </c>
      <c r="B35">
        <v>0.77142857142857102</v>
      </c>
      <c r="C35">
        <v>0.102777777777778</v>
      </c>
      <c r="D35">
        <v>-0.71428571428571397</v>
      </c>
      <c r="E35">
        <v>0.13611111111111099</v>
      </c>
      <c r="F35">
        <v>-0.6</v>
      </c>
      <c r="G35">
        <v>0.241666666666667</v>
      </c>
      <c r="H35">
        <v>0.88571428571428601</v>
      </c>
      <c r="I35">
        <v>3.3333333333333298E-2</v>
      </c>
      <c r="J35">
        <v>0.77142857142857102</v>
      </c>
      <c r="K35">
        <v>0.102777777777778</v>
      </c>
      <c r="L35">
        <v>0.65714285714285703</v>
      </c>
      <c r="M35">
        <v>0.17499999999999999</v>
      </c>
      <c r="N35">
        <v>0.94285714285714295</v>
      </c>
      <c r="O35">
        <v>1.6666666666666701E-2</v>
      </c>
      <c r="P35">
        <v>-2.8571428571428598E-2</v>
      </c>
      <c r="Q35">
        <v>1</v>
      </c>
      <c r="R35">
        <v>8.5714285714285701E-2</v>
      </c>
      <c r="S35">
        <v>0.91944444444444395</v>
      </c>
      <c r="T35">
        <v>0.82857142857142896</v>
      </c>
      <c r="U35">
        <v>5.83333333333333E-2</v>
      </c>
      <c r="V35">
        <v>0.77142857142857102</v>
      </c>
      <c r="W35">
        <v>0.102777777777778</v>
      </c>
      <c r="X35">
        <v>-0.71428571428571397</v>
      </c>
      <c r="Y35">
        <v>0.13611111111111099</v>
      </c>
      <c r="Z35">
        <v>-0.77142857142857102</v>
      </c>
      <c r="AA35">
        <v>0.102777777777778</v>
      </c>
      <c r="AB35">
        <v>-0.71428571428571397</v>
      </c>
      <c r="AC35">
        <v>0.13611111111111099</v>
      </c>
      <c r="AD35">
        <v>-0.65714285714285703</v>
      </c>
      <c r="AE35">
        <v>0.17499999999999999</v>
      </c>
    </row>
    <row r="36" spans="1:31" x14ac:dyDescent="0.3">
      <c r="A36" t="s">
        <v>34</v>
      </c>
      <c r="B36">
        <v>-0.45454545454545497</v>
      </c>
      <c r="C36">
        <v>0.140413038412287</v>
      </c>
      <c r="D36">
        <v>-0.61538461538461497</v>
      </c>
      <c r="E36">
        <v>3.7334511366369803E-2</v>
      </c>
      <c r="F36">
        <v>0.89510489510489499</v>
      </c>
      <c r="G36" s="8">
        <v>5.9415408755710899E-6</v>
      </c>
      <c r="H36">
        <v>0.16783216783216801</v>
      </c>
      <c r="I36">
        <v>0.60372765128819905</v>
      </c>
      <c r="J36">
        <v>0.188811188811189</v>
      </c>
      <c r="K36">
        <v>0.55782777508833803</v>
      </c>
      <c r="L36">
        <v>0.53146853146853201</v>
      </c>
      <c r="M36">
        <v>7.9302939409780199E-2</v>
      </c>
      <c r="N36">
        <v>9.0909090909090898E-2</v>
      </c>
      <c r="O36">
        <v>0.78319691029460803</v>
      </c>
      <c r="P36" t="s">
        <v>1599</v>
      </c>
      <c r="Q36" t="s">
        <v>1599</v>
      </c>
      <c r="R36" t="s">
        <v>1599</v>
      </c>
      <c r="S36" t="s">
        <v>1599</v>
      </c>
      <c r="T36">
        <v>-0.125874125874126</v>
      </c>
      <c r="U36">
        <v>0.69971222073172101</v>
      </c>
      <c r="V36">
        <v>0.391608391608392</v>
      </c>
      <c r="W36">
        <v>0.20956435183623701</v>
      </c>
      <c r="X36">
        <v>0.18181818181818199</v>
      </c>
      <c r="Y36">
        <v>0.57295822120995599</v>
      </c>
      <c r="Z36">
        <v>0.10489510489510501</v>
      </c>
      <c r="AA36">
        <v>0.74947904267218302</v>
      </c>
      <c r="AB36">
        <v>-0.20279720279720301</v>
      </c>
      <c r="AC36">
        <v>0.52810023678345497</v>
      </c>
      <c r="AD36">
        <v>0.34965034965035002</v>
      </c>
      <c r="AE36">
        <v>0.26600430932518998</v>
      </c>
    </row>
    <row r="37" spans="1:31" x14ac:dyDescent="0.3">
      <c r="A37" t="s">
        <v>35</v>
      </c>
      <c r="B37">
        <v>0.88571428571428601</v>
      </c>
      <c r="C37">
        <v>3.3333333333333298E-2</v>
      </c>
      <c r="D37">
        <v>-0.82857142857142896</v>
      </c>
      <c r="E37">
        <v>5.83333333333333E-2</v>
      </c>
      <c r="F37">
        <v>-0.88571428571428601</v>
      </c>
      <c r="G37">
        <v>3.3333333333333298E-2</v>
      </c>
      <c r="H37">
        <v>0.88571428571428601</v>
      </c>
      <c r="I37">
        <v>3.3333333333333298E-2</v>
      </c>
      <c r="J37">
        <v>1</v>
      </c>
      <c r="K37">
        <v>2.7777777777777801E-3</v>
      </c>
      <c r="L37">
        <v>0.88571428571428601</v>
      </c>
      <c r="M37">
        <v>3.3333333333333298E-2</v>
      </c>
      <c r="N37">
        <v>1</v>
      </c>
      <c r="O37">
        <v>2.7777777777777801E-3</v>
      </c>
      <c r="P37">
        <v>-0.77142857142857102</v>
      </c>
      <c r="Q37">
        <v>0.102777777777778</v>
      </c>
      <c r="R37">
        <v>-0.77142857142857102</v>
      </c>
      <c r="S37">
        <v>0.102777777777778</v>
      </c>
      <c r="T37">
        <v>0.88571428571428601</v>
      </c>
      <c r="U37">
        <v>3.3333333333333298E-2</v>
      </c>
      <c r="V37">
        <v>1</v>
      </c>
      <c r="W37">
        <v>2.7777777777777801E-3</v>
      </c>
      <c r="X37">
        <v>-0.88571428571428601</v>
      </c>
      <c r="Y37">
        <v>3.3333333333333298E-2</v>
      </c>
      <c r="Z37">
        <v>-0.88571428571428601</v>
      </c>
      <c r="AA37">
        <v>3.3333333333333298E-2</v>
      </c>
      <c r="AB37">
        <v>-0.88571428571428601</v>
      </c>
      <c r="AC37">
        <v>3.3333333333333298E-2</v>
      </c>
      <c r="AD37">
        <v>-0.88571428571428601</v>
      </c>
      <c r="AE37">
        <v>3.3333333333333298E-2</v>
      </c>
    </row>
    <row r="38" spans="1:31" x14ac:dyDescent="0.3">
      <c r="A38" t="s">
        <v>36</v>
      </c>
      <c r="B38">
        <v>-0.79020979020978999</v>
      </c>
      <c r="C38">
        <v>3.6168143823929301E-3</v>
      </c>
      <c r="D38">
        <v>-0.86013986013985999</v>
      </c>
      <c r="E38">
        <v>5.9708426051047203E-4</v>
      </c>
      <c r="F38">
        <v>0.67132867132867102</v>
      </c>
      <c r="G38">
        <v>2.0441878422450498E-2</v>
      </c>
      <c r="H38">
        <v>-0.66433566433566404</v>
      </c>
      <c r="I38">
        <v>2.2159207150302299E-2</v>
      </c>
      <c r="J38">
        <v>0.83216783216783197</v>
      </c>
      <c r="K38">
        <v>1.4408725736803399E-3</v>
      </c>
      <c r="L38">
        <v>-3.4965034965035002E-2</v>
      </c>
      <c r="M38">
        <v>0.92118408279196196</v>
      </c>
      <c r="N38">
        <v>0.230769230769231</v>
      </c>
      <c r="O38">
        <v>0.470905693526396</v>
      </c>
      <c r="P38">
        <v>0.86713286713286697</v>
      </c>
      <c r="Q38">
        <v>4.4330220947201701E-4</v>
      </c>
      <c r="R38">
        <v>-0.81818181818181801</v>
      </c>
      <c r="S38">
        <v>2.02719852581382E-3</v>
      </c>
      <c r="T38">
        <v>0.74825174825174801</v>
      </c>
      <c r="U38">
        <v>7.3532072619281498E-3</v>
      </c>
      <c r="V38">
        <v>-0.356643356643357</v>
      </c>
      <c r="W38">
        <v>0.25601253730902401</v>
      </c>
      <c r="X38">
        <v>-0.60139860139860102</v>
      </c>
      <c r="Y38">
        <v>4.2806868987576199E-2</v>
      </c>
      <c r="Z38">
        <v>-0.79020979020978999</v>
      </c>
      <c r="AA38">
        <v>3.6168143823929301E-3</v>
      </c>
      <c r="AB38">
        <v>6.2937062937062901E-2</v>
      </c>
      <c r="AC38">
        <v>0.85168191125329196</v>
      </c>
      <c r="AD38">
        <v>0.55944055944055904</v>
      </c>
      <c r="AE38">
        <v>6.2748719926838906E-2</v>
      </c>
    </row>
    <row r="39" spans="1:31" x14ac:dyDescent="0.3">
      <c r="A39" t="s">
        <v>37</v>
      </c>
      <c r="B39">
        <v>-0.6</v>
      </c>
      <c r="C39">
        <v>0.241666666666667</v>
      </c>
      <c r="D39">
        <v>-0.77142857142857102</v>
      </c>
      <c r="E39">
        <v>0.102777777777778</v>
      </c>
      <c r="F39">
        <v>0.88571428571428601</v>
      </c>
      <c r="G39">
        <v>3.3333333333333298E-2</v>
      </c>
      <c r="H39">
        <v>0.54285714285714304</v>
      </c>
      <c r="I39">
        <v>0.297222222222222</v>
      </c>
      <c r="J39">
        <v>-0.94285714285714295</v>
      </c>
      <c r="K39">
        <v>1.6666666666666701E-2</v>
      </c>
      <c r="L39">
        <v>-0.94285714285714295</v>
      </c>
      <c r="M39">
        <v>1.6666666666666701E-2</v>
      </c>
      <c r="N39">
        <v>0.65714285714285703</v>
      </c>
      <c r="O39">
        <v>0.17499999999999999</v>
      </c>
      <c r="P39" t="s">
        <v>1599</v>
      </c>
      <c r="Q39" t="s">
        <v>1599</v>
      </c>
      <c r="R39" t="s">
        <v>1599</v>
      </c>
      <c r="S39" t="s">
        <v>1599</v>
      </c>
      <c r="T39">
        <v>-0.77142857142857102</v>
      </c>
      <c r="U39">
        <v>0.102777777777778</v>
      </c>
      <c r="V39">
        <v>0.71428571428571397</v>
      </c>
      <c r="W39">
        <v>0.13611111111111099</v>
      </c>
      <c r="X39">
        <v>0.65714285714285703</v>
      </c>
      <c r="Y39">
        <v>0.17499999999999999</v>
      </c>
      <c r="Z39">
        <v>0.65714285714285703</v>
      </c>
      <c r="AA39">
        <v>0.17499999999999999</v>
      </c>
      <c r="AB39">
        <v>0.71428571428571397</v>
      </c>
      <c r="AC39">
        <v>0.13611111111111099</v>
      </c>
      <c r="AD39">
        <v>-0.77142857142857102</v>
      </c>
      <c r="AE39">
        <v>0.102777777777778</v>
      </c>
    </row>
    <row r="40" spans="1:31" x14ac:dyDescent="0.3">
      <c r="A40" t="s">
        <v>38</v>
      </c>
      <c r="B40">
        <v>-0.93818576347940996</v>
      </c>
      <c r="C40">
        <v>0</v>
      </c>
      <c r="D40">
        <v>-0.86678616915892304</v>
      </c>
      <c r="E40">
        <v>0</v>
      </c>
      <c r="F40">
        <v>0.85861597245153098</v>
      </c>
      <c r="G40">
        <v>0</v>
      </c>
      <c r="H40">
        <v>-0.82629369309873102</v>
      </c>
      <c r="I40">
        <v>0</v>
      </c>
      <c r="J40">
        <v>0.83799235813010098</v>
      </c>
      <c r="K40">
        <v>0</v>
      </c>
      <c r="L40">
        <v>-0.71459031086372005</v>
      </c>
      <c r="M40">
        <v>0</v>
      </c>
      <c r="N40">
        <v>0.78721637813104395</v>
      </c>
      <c r="O40">
        <v>0</v>
      </c>
      <c r="P40">
        <v>0.50088211708099395</v>
      </c>
      <c r="Q40" s="8">
        <v>1.2876885279543399E-6</v>
      </c>
      <c r="R40">
        <v>-0.54437473465729502</v>
      </c>
      <c r="S40" s="8">
        <v>1.01780053442828E-7</v>
      </c>
      <c r="T40">
        <v>-0.826142742582197</v>
      </c>
      <c r="U40">
        <v>0</v>
      </c>
      <c r="V40">
        <v>0.90618425397424396</v>
      </c>
      <c r="W40">
        <v>0</v>
      </c>
      <c r="X40">
        <v>0.85816312090192903</v>
      </c>
      <c r="Y40">
        <v>0</v>
      </c>
      <c r="Z40">
        <v>0.86231426010660905</v>
      </c>
      <c r="AA40">
        <v>0</v>
      </c>
      <c r="AB40">
        <v>0.80706637105523804</v>
      </c>
      <c r="AC40">
        <v>0</v>
      </c>
      <c r="AD40">
        <v>0.77095145997452696</v>
      </c>
      <c r="AE40">
        <v>0</v>
      </c>
    </row>
    <row r="41" spans="1:31" x14ac:dyDescent="0.3">
      <c r="A41" t="s">
        <v>39</v>
      </c>
      <c r="B41">
        <v>-0.3</v>
      </c>
      <c r="C41">
        <v>0.43662367724867701</v>
      </c>
      <c r="D41">
        <v>-0.28333333333333299</v>
      </c>
      <c r="E41">
        <v>0.46299052028218701</v>
      </c>
      <c r="F41">
        <v>0.75</v>
      </c>
      <c r="G41">
        <v>2.5490520282186999E-2</v>
      </c>
      <c r="H41">
        <v>0.46666666666666701</v>
      </c>
      <c r="I41">
        <v>0.21252204585537901</v>
      </c>
      <c r="J41">
        <v>-0.116666666666667</v>
      </c>
      <c r="K41">
        <v>0.77562830687830697</v>
      </c>
      <c r="L41">
        <v>0.2</v>
      </c>
      <c r="M41">
        <v>0.61340388007054703</v>
      </c>
      <c r="N41">
        <v>0.41666666666666702</v>
      </c>
      <c r="O41">
        <v>0.269582231040564</v>
      </c>
      <c r="P41">
        <v>1.6666666666666701E-2</v>
      </c>
      <c r="Q41">
        <v>0.98156966490299802</v>
      </c>
      <c r="R41">
        <v>0.4</v>
      </c>
      <c r="S41">
        <v>0.29119268077601401</v>
      </c>
      <c r="T41">
        <v>3.3333333333333298E-2</v>
      </c>
      <c r="U41">
        <v>0.94839065255731902</v>
      </c>
      <c r="V41">
        <v>0.76666666666666705</v>
      </c>
      <c r="W41">
        <v>2.13899911816578E-2</v>
      </c>
      <c r="X41">
        <v>0.91666666666666696</v>
      </c>
      <c r="Y41">
        <v>1.3117283950617299E-3</v>
      </c>
      <c r="Z41">
        <v>0.66666666666666696</v>
      </c>
      <c r="AA41">
        <v>5.88899911816579E-2</v>
      </c>
      <c r="AB41">
        <v>0.58333333333333304</v>
      </c>
      <c r="AC41">
        <v>0.107997134038801</v>
      </c>
      <c r="AD41">
        <v>0.3</v>
      </c>
      <c r="AE41">
        <v>0.43662367724867701</v>
      </c>
    </row>
    <row r="42" spans="1:31" x14ac:dyDescent="0.3">
      <c r="A42" t="s">
        <v>40</v>
      </c>
      <c r="B42">
        <v>-0.71428571428571397</v>
      </c>
      <c r="C42">
        <v>5.7589285714285697E-2</v>
      </c>
      <c r="D42">
        <v>-0.73809523809523803</v>
      </c>
      <c r="E42">
        <v>4.5833333333333302E-2</v>
      </c>
      <c r="F42">
        <v>0.64285714285714302</v>
      </c>
      <c r="G42">
        <v>9.6180555555555602E-2</v>
      </c>
      <c r="H42">
        <v>0.66666666666666696</v>
      </c>
      <c r="I42">
        <v>8.3085317460317498E-2</v>
      </c>
      <c r="J42">
        <v>-0.76190476190476197</v>
      </c>
      <c r="K42">
        <v>3.6755952380952403E-2</v>
      </c>
      <c r="L42">
        <v>-0.90476190476190499</v>
      </c>
      <c r="M42">
        <v>4.5634920634920603E-3</v>
      </c>
      <c r="N42">
        <v>0.64285714285714302</v>
      </c>
      <c r="O42">
        <v>9.6180555555555602E-2</v>
      </c>
      <c r="P42">
        <v>0.66666666666666696</v>
      </c>
      <c r="Q42">
        <v>8.3085317460317498E-2</v>
      </c>
      <c r="R42">
        <v>-0.33333333333333298</v>
      </c>
      <c r="S42">
        <v>0.42787698412698399</v>
      </c>
      <c r="T42">
        <v>-0.83333333333333304</v>
      </c>
      <c r="U42">
        <v>1.53769841269841E-2</v>
      </c>
      <c r="V42">
        <v>0.64285714285714302</v>
      </c>
      <c r="W42">
        <v>9.6180555555555602E-2</v>
      </c>
      <c r="X42">
        <v>0.71428571428571397</v>
      </c>
      <c r="Y42">
        <v>5.7589285714285697E-2</v>
      </c>
      <c r="Z42">
        <v>0.64285714285714302</v>
      </c>
      <c r="AA42">
        <v>9.6180555555555602E-2</v>
      </c>
      <c r="AB42">
        <v>0.83333333333333304</v>
      </c>
      <c r="AC42">
        <v>1.53769841269841E-2</v>
      </c>
      <c r="AD42">
        <v>-0.69047619047619102</v>
      </c>
      <c r="AE42">
        <v>6.9394841269841301E-2</v>
      </c>
    </row>
    <row r="43" spans="1:31" x14ac:dyDescent="0.3">
      <c r="A43" t="s">
        <v>41</v>
      </c>
      <c r="B43">
        <v>0.76190476190476197</v>
      </c>
      <c r="C43">
        <v>3.6755952380952403E-2</v>
      </c>
      <c r="D43">
        <v>0.26190476190476197</v>
      </c>
      <c r="E43">
        <v>0.53640873015873003</v>
      </c>
      <c r="F43">
        <v>0.38095238095238099</v>
      </c>
      <c r="G43">
        <v>0.35987103174603202</v>
      </c>
      <c r="H43">
        <v>0.80952380952380998</v>
      </c>
      <c r="I43">
        <v>2.1775793650793601E-2</v>
      </c>
      <c r="J43">
        <v>0.76190476190476197</v>
      </c>
      <c r="K43">
        <v>3.6755952380952403E-2</v>
      </c>
      <c r="L43">
        <v>0.16666666666666699</v>
      </c>
      <c r="M43">
        <v>0.70332341269841303</v>
      </c>
      <c r="N43">
        <v>0.69047619047619102</v>
      </c>
      <c r="O43">
        <v>6.9394841269841301E-2</v>
      </c>
      <c r="P43">
        <v>0.66666666666666696</v>
      </c>
      <c r="Q43">
        <v>8.3085317460317498E-2</v>
      </c>
      <c r="R43">
        <v>0.57142857142857195</v>
      </c>
      <c r="S43">
        <v>0.15114087301587301</v>
      </c>
      <c r="T43">
        <v>7.1428571428571397E-2</v>
      </c>
      <c r="U43">
        <v>0.88199404761904798</v>
      </c>
      <c r="V43">
        <v>0.452380952380952</v>
      </c>
      <c r="W43">
        <v>0.26746031746031701</v>
      </c>
      <c r="X43">
        <v>0.64285714285714302</v>
      </c>
      <c r="Y43">
        <v>9.6180555555555602E-2</v>
      </c>
      <c r="Z43">
        <v>0.28571428571428598</v>
      </c>
      <c r="AA43">
        <v>0.50079365079365101</v>
      </c>
      <c r="AB43">
        <v>0</v>
      </c>
      <c r="AC43">
        <v>1</v>
      </c>
      <c r="AD43">
        <v>0.452380952380952</v>
      </c>
      <c r="AE43">
        <v>0.26746031746031701</v>
      </c>
    </row>
    <row r="44" spans="1:31" x14ac:dyDescent="0.3">
      <c r="A44" t="s">
        <v>42</v>
      </c>
      <c r="B44">
        <v>0.22941176470588201</v>
      </c>
      <c r="C44">
        <v>0.39137042214066797</v>
      </c>
      <c r="D44">
        <v>3.2352941176470598E-2</v>
      </c>
      <c r="E44">
        <v>0.90840071489549101</v>
      </c>
      <c r="F44">
        <v>0.88235294117647101</v>
      </c>
      <c r="G44">
        <v>0</v>
      </c>
      <c r="H44">
        <v>-0.40294117647058803</v>
      </c>
      <c r="I44">
        <v>0.122924741239096</v>
      </c>
      <c r="J44">
        <v>-0.47058823529411797</v>
      </c>
      <c r="K44">
        <v>6.7902372665078495E-2</v>
      </c>
      <c r="L44">
        <v>0.20882352941176499</v>
      </c>
      <c r="M44">
        <v>0.43632203262326802</v>
      </c>
      <c r="N44">
        <v>0.873529411764706</v>
      </c>
      <c r="O44">
        <v>0</v>
      </c>
      <c r="P44">
        <v>6.4705882352941196E-2</v>
      </c>
      <c r="Q44">
        <v>0.81365136110203495</v>
      </c>
      <c r="R44">
        <v>0.77058823529411802</v>
      </c>
      <c r="S44">
        <v>7.3891183353977201E-4</v>
      </c>
      <c r="T44">
        <v>0.26470588235294101</v>
      </c>
      <c r="U44">
        <v>0.32066645448659098</v>
      </c>
      <c r="V44">
        <v>0.92058823529411804</v>
      </c>
      <c r="W44">
        <v>0</v>
      </c>
      <c r="X44">
        <v>0.84705882352941197</v>
      </c>
      <c r="Y44" s="8">
        <v>1.0226287298480901E-5</v>
      </c>
      <c r="Z44">
        <v>0.79117647058823504</v>
      </c>
      <c r="AA44">
        <v>4.0826122587017899E-4</v>
      </c>
      <c r="AB44">
        <v>0.747058823529412</v>
      </c>
      <c r="AC44">
        <v>1.31401059148981E-3</v>
      </c>
      <c r="AD44">
        <v>-0.34117647058823503</v>
      </c>
      <c r="AE44">
        <v>0.195963361983161</v>
      </c>
    </row>
    <row r="45" spans="1:31" x14ac:dyDescent="0.3">
      <c r="A45" t="s">
        <v>43</v>
      </c>
      <c r="B45">
        <v>0.314285714285714</v>
      </c>
      <c r="C45">
        <v>0.56388888888888899</v>
      </c>
      <c r="D45">
        <v>8.5714285714285701E-2</v>
      </c>
      <c r="E45">
        <v>0.91944444444444395</v>
      </c>
      <c r="F45">
        <v>0.65714285714285703</v>
      </c>
      <c r="G45">
        <v>0.17499999999999999</v>
      </c>
      <c r="H45">
        <v>0.42857142857142899</v>
      </c>
      <c r="I45">
        <v>0.41944444444444401</v>
      </c>
      <c r="J45">
        <v>0.2</v>
      </c>
      <c r="K45">
        <v>0.71388888888888902</v>
      </c>
      <c r="L45">
        <v>2.8571428571428598E-2</v>
      </c>
      <c r="M45">
        <v>1</v>
      </c>
      <c r="N45">
        <v>0.88571428571428601</v>
      </c>
      <c r="O45">
        <v>3.3333333333333298E-2</v>
      </c>
      <c r="P45">
        <v>0.2</v>
      </c>
      <c r="Q45">
        <v>0.71388888888888902</v>
      </c>
      <c r="R45">
        <v>-0.65714285714285703</v>
      </c>
      <c r="S45">
        <v>0.17499999999999999</v>
      </c>
      <c r="T45">
        <v>-8.5714285714285701E-2</v>
      </c>
      <c r="U45">
        <v>0.91944444444444395</v>
      </c>
      <c r="V45">
        <v>-0.65714285714285703</v>
      </c>
      <c r="W45">
        <v>0.17499999999999999</v>
      </c>
      <c r="X45">
        <v>-0.54285714285714304</v>
      </c>
      <c r="Y45">
        <v>0.297222222222222</v>
      </c>
      <c r="Z45">
        <v>-0.71428571428571397</v>
      </c>
      <c r="AA45">
        <v>0.13611111111111099</v>
      </c>
      <c r="AB45">
        <v>0.71428571428571397</v>
      </c>
      <c r="AC45">
        <v>0.13611111111111099</v>
      </c>
      <c r="AD45">
        <v>0.314285714285714</v>
      </c>
      <c r="AE45">
        <v>0.56388888888888899</v>
      </c>
    </row>
    <row r="46" spans="1:31" x14ac:dyDescent="0.3">
      <c r="A46" t="s">
        <v>44</v>
      </c>
      <c r="B46">
        <v>0.82857142857142896</v>
      </c>
      <c r="C46">
        <v>5.83333333333333E-2</v>
      </c>
      <c r="D46">
        <v>-0.25714285714285701</v>
      </c>
      <c r="E46">
        <v>0.65833333333333299</v>
      </c>
      <c r="F46">
        <v>-0.6</v>
      </c>
      <c r="G46">
        <v>0.241666666666667</v>
      </c>
      <c r="H46">
        <v>-0.14285714285714299</v>
      </c>
      <c r="I46">
        <v>0.80277777777777803</v>
      </c>
      <c r="J46">
        <v>-0.371428571428571</v>
      </c>
      <c r="K46">
        <v>0.49722222222222201</v>
      </c>
      <c r="L46">
        <v>-0.42857142857142899</v>
      </c>
      <c r="M46">
        <v>0.41944444444444401</v>
      </c>
      <c r="N46">
        <v>-0.6</v>
      </c>
      <c r="O46">
        <v>0.241666666666667</v>
      </c>
      <c r="P46">
        <v>-8.5714285714285701E-2</v>
      </c>
      <c r="Q46">
        <v>0.91944444444444395</v>
      </c>
      <c r="R46">
        <v>-0.48571428571428599</v>
      </c>
      <c r="S46">
        <v>0.35555555555555601</v>
      </c>
      <c r="T46">
        <v>-8.5714285714285701E-2</v>
      </c>
      <c r="U46">
        <v>0.91944444444444395</v>
      </c>
      <c r="V46">
        <v>-0.25714285714285701</v>
      </c>
      <c r="W46">
        <v>0.65833333333333299</v>
      </c>
      <c r="X46">
        <v>-0.14285714285714299</v>
      </c>
      <c r="Y46">
        <v>0.80277777777777803</v>
      </c>
      <c r="Z46">
        <v>-0.14285714285714299</v>
      </c>
      <c r="AA46">
        <v>0.80277777777777803</v>
      </c>
      <c r="AB46">
        <v>0.88571428571428601</v>
      </c>
      <c r="AC46">
        <v>3.3333333333333298E-2</v>
      </c>
      <c r="AD46">
        <v>0.48571428571428599</v>
      </c>
      <c r="AE46">
        <v>0.35555555555555601</v>
      </c>
    </row>
    <row r="47" spans="1:31" x14ac:dyDescent="0.3">
      <c r="A47" t="s">
        <v>45</v>
      </c>
      <c r="B47">
        <v>-0.78321678321678301</v>
      </c>
      <c r="C47">
        <v>4.1154500202930299E-3</v>
      </c>
      <c r="D47">
        <v>-0.83916083916083895</v>
      </c>
      <c r="E47">
        <v>1.1918743865398001E-3</v>
      </c>
      <c r="F47">
        <v>0.643356643356643</v>
      </c>
      <c r="G47">
        <v>2.7954552821817101E-2</v>
      </c>
      <c r="H47">
        <v>-0.66433566433566404</v>
      </c>
      <c r="I47">
        <v>2.2159207150302299E-2</v>
      </c>
      <c r="J47">
        <v>0.73426573426573405</v>
      </c>
      <c r="K47">
        <v>9.05209711737095E-3</v>
      </c>
      <c r="L47">
        <v>-0.482517482517483</v>
      </c>
      <c r="M47">
        <v>0.115373605094864</v>
      </c>
      <c r="N47">
        <v>0.69230769230769196</v>
      </c>
      <c r="O47">
        <v>1.58776933220116E-2</v>
      </c>
      <c r="P47">
        <v>0.79020979020978999</v>
      </c>
      <c r="Q47">
        <v>3.6168143823929301E-3</v>
      </c>
      <c r="R47">
        <v>-0.90909090909090895</v>
      </c>
      <c r="S47">
        <v>0</v>
      </c>
      <c r="T47">
        <v>-0.72027972027971998</v>
      </c>
      <c r="U47">
        <v>1.10205186889633E-2</v>
      </c>
      <c r="V47">
        <v>0.84615384615384603</v>
      </c>
      <c r="W47">
        <v>9.6954014644494999E-4</v>
      </c>
      <c r="X47">
        <v>0.713286713286713</v>
      </c>
      <c r="Y47">
        <v>1.21143948815955E-2</v>
      </c>
      <c r="Z47">
        <v>0.72727272727272696</v>
      </c>
      <c r="AA47">
        <v>1.0000917497186301E-2</v>
      </c>
      <c r="AB47">
        <v>0.34965034965035002</v>
      </c>
      <c r="AC47">
        <v>0.26600430932518998</v>
      </c>
      <c r="AD47">
        <v>0.47552447552447602</v>
      </c>
      <c r="AE47">
        <v>0.12131935644669301</v>
      </c>
    </row>
    <row r="48" spans="1:31" x14ac:dyDescent="0.3">
      <c r="A48" t="s">
        <v>46</v>
      </c>
      <c r="B48">
        <v>0.188811188811189</v>
      </c>
      <c r="C48">
        <v>0.55782777508833803</v>
      </c>
      <c r="D48">
        <v>-0.356643356643357</v>
      </c>
      <c r="E48">
        <v>0.25601253730902401</v>
      </c>
      <c r="F48">
        <v>-1.3986013986014E-2</v>
      </c>
      <c r="G48">
        <v>0.97369390395608801</v>
      </c>
      <c r="H48">
        <v>0.37762237762237799</v>
      </c>
      <c r="I48">
        <v>0.22744313246537801</v>
      </c>
      <c r="J48">
        <v>0.75524475524475498</v>
      </c>
      <c r="K48">
        <v>6.5965432208061501E-3</v>
      </c>
      <c r="L48">
        <v>-0.83216783216783197</v>
      </c>
      <c r="M48">
        <v>1.4408725736803399E-3</v>
      </c>
      <c r="N48">
        <v>0.18181818181818199</v>
      </c>
      <c r="O48">
        <v>0.57295822120995599</v>
      </c>
      <c r="P48">
        <v>0.36363636363636398</v>
      </c>
      <c r="Q48">
        <v>0.24625522801216099</v>
      </c>
      <c r="R48">
        <v>-0.15384615384615399</v>
      </c>
      <c r="S48">
        <v>0.63513995537758605</v>
      </c>
      <c r="T48">
        <v>-0.21678321678321699</v>
      </c>
      <c r="U48">
        <v>0.49911474762536301</v>
      </c>
      <c r="V48">
        <v>0.21678321678321699</v>
      </c>
      <c r="W48">
        <v>0.49911474762536301</v>
      </c>
      <c r="X48">
        <v>0.81818181818181801</v>
      </c>
      <c r="Y48">
        <v>2.02719852581381E-3</v>
      </c>
      <c r="Z48">
        <v>0.78321678321678301</v>
      </c>
      <c r="AA48">
        <v>4.1154500202930403E-3</v>
      </c>
      <c r="AB48">
        <v>0.125874125874126</v>
      </c>
      <c r="AC48">
        <v>0.69971222073172101</v>
      </c>
      <c r="AD48">
        <v>0.17482517482517501</v>
      </c>
      <c r="AE48">
        <v>0.58825989492333497</v>
      </c>
    </row>
    <row r="49" spans="1:31" x14ac:dyDescent="0.3">
      <c r="A49" t="s">
        <v>47</v>
      </c>
      <c r="B49">
        <v>-0.5</v>
      </c>
      <c r="C49">
        <v>0.45</v>
      </c>
      <c r="D49">
        <v>-0.2</v>
      </c>
      <c r="E49">
        <v>0.78333333333333299</v>
      </c>
      <c r="F49">
        <v>-0.7</v>
      </c>
      <c r="G49">
        <v>0.233333333333333</v>
      </c>
      <c r="H49">
        <v>-0.3</v>
      </c>
      <c r="I49">
        <v>0.68333333333333302</v>
      </c>
      <c r="J49">
        <v>0.7</v>
      </c>
      <c r="K49">
        <v>0.233333333333333</v>
      </c>
      <c r="L49">
        <v>-0.1</v>
      </c>
      <c r="M49">
        <v>0.95</v>
      </c>
      <c r="N49">
        <v>0.9</v>
      </c>
      <c r="O49">
        <v>8.3333333333333301E-2</v>
      </c>
      <c r="P49">
        <v>-0.6</v>
      </c>
      <c r="Q49">
        <v>0.35</v>
      </c>
      <c r="R49">
        <v>0.9</v>
      </c>
      <c r="S49">
        <v>8.3333333333333301E-2</v>
      </c>
      <c r="T49">
        <v>0.7</v>
      </c>
      <c r="U49">
        <v>0.233333333333333</v>
      </c>
      <c r="V49">
        <v>-0.8</v>
      </c>
      <c r="W49">
        <v>0.133333333333333</v>
      </c>
      <c r="X49">
        <v>0.3</v>
      </c>
      <c r="Y49">
        <v>0.68333333333333302</v>
      </c>
      <c r="Z49">
        <v>-0.7</v>
      </c>
      <c r="AA49">
        <v>0.233333333333333</v>
      </c>
      <c r="AB49">
        <v>-0.9</v>
      </c>
      <c r="AC49">
        <v>8.3333333333333301E-2</v>
      </c>
      <c r="AD49">
        <v>-0.7</v>
      </c>
      <c r="AE49">
        <v>0.233333333333333</v>
      </c>
    </row>
    <row r="50" spans="1:31" x14ac:dyDescent="0.3">
      <c r="A50" t="s">
        <v>48</v>
      </c>
      <c r="B50">
        <v>0.14285714285714299</v>
      </c>
      <c r="C50">
        <v>0.75203373015872998</v>
      </c>
      <c r="D50">
        <v>-9.5238095238095205E-2</v>
      </c>
      <c r="E50">
        <v>0.84012896825396799</v>
      </c>
      <c r="F50">
        <v>0.119047619047619</v>
      </c>
      <c r="G50">
        <v>0.79300595238095195</v>
      </c>
      <c r="H50">
        <v>0.71428571428571397</v>
      </c>
      <c r="I50">
        <v>5.7589285714285697E-2</v>
      </c>
      <c r="J50">
        <v>0.28571428571428598</v>
      </c>
      <c r="K50">
        <v>0.50079365079365101</v>
      </c>
      <c r="L50">
        <v>0.76190476190476197</v>
      </c>
      <c r="M50">
        <v>3.6755952380952403E-2</v>
      </c>
      <c r="N50">
        <v>0.35714285714285698</v>
      </c>
      <c r="O50">
        <v>0.38938492063492097</v>
      </c>
      <c r="P50">
        <v>-0.14285714285714299</v>
      </c>
      <c r="Q50">
        <v>0.75203373015872998</v>
      </c>
      <c r="R50">
        <v>-0.16666666666666699</v>
      </c>
      <c r="S50">
        <v>0.70332341269841303</v>
      </c>
      <c r="T50">
        <v>0.14285714285714299</v>
      </c>
      <c r="U50">
        <v>0.75203373015872998</v>
      </c>
      <c r="V50">
        <v>0.92857142857142905</v>
      </c>
      <c r="W50">
        <v>2.2321428571428601E-3</v>
      </c>
      <c r="X50">
        <v>-0.238095238095238</v>
      </c>
      <c r="Y50">
        <v>0.58214285714285696</v>
      </c>
      <c r="Z50">
        <v>2.3809523809523801E-2</v>
      </c>
      <c r="AA50">
        <v>0.97678571428571404</v>
      </c>
      <c r="AB50">
        <v>-9.5238095238095205E-2</v>
      </c>
      <c r="AC50">
        <v>0.84012896825396799</v>
      </c>
      <c r="AD50">
        <v>4.7619047619047603E-2</v>
      </c>
      <c r="AE50">
        <v>0.93487103174603203</v>
      </c>
    </row>
    <row r="51" spans="1:31" x14ac:dyDescent="0.3">
      <c r="A51" t="s">
        <v>49</v>
      </c>
      <c r="B51">
        <v>-0.6</v>
      </c>
      <c r="C51">
        <v>0.241666666666667</v>
      </c>
      <c r="D51">
        <v>-0.82857142857142896</v>
      </c>
      <c r="E51">
        <v>5.83333333333333E-2</v>
      </c>
      <c r="F51">
        <v>0.2</v>
      </c>
      <c r="G51">
        <v>0.71388888888888902</v>
      </c>
      <c r="H51">
        <v>-0.65714285714285703</v>
      </c>
      <c r="I51">
        <v>0.17499999999999999</v>
      </c>
      <c r="J51">
        <v>0.94285714285714295</v>
      </c>
      <c r="K51">
        <v>1.6666666666666701E-2</v>
      </c>
      <c r="L51">
        <v>-1</v>
      </c>
      <c r="M51">
        <v>2.7777777777777801E-3</v>
      </c>
      <c r="N51">
        <v>0.6</v>
      </c>
      <c r="O51">
        <v>0.241666666666667</v>
      </c>
      <c r="P51" t="s">
        <v>1599</v>
      </c>
      <c r="Q51" t="s">
        <v>1599</v>
      </c>
      <c r="R51" t="s">
        <v>1599</v>
      </c>
      <c r="S51" t="s">
        <v>1599</v>
      </c>
      <c r="T51">
        <v>-0.6</v>
      </c>
      <c r="U51">
        <v>0.241666666666667</v>
      </c>
      <c r="V51">
        <v>0.88571428571428601</v>
      </c>
      <c r="W51">
        <v>3.3333333333333298E-2</v>
      </c>
      <c r="X51">
        <v>8.5714285714285701E-2</v>
      </c>
      <c r="Y51">
        <v>0.91944444444444395</v>
      </c>
      <c r="Z51">
        <v>0.371428571428571</v>
      </c>
      <c r="AA51">
        <v>0.49722222222222201</v>
      </c>
      <c r="AB51">
        <v>0.82857142857142896</v>
      </c>
      <c r="AC51">
        <v>5.83333333333333E-2</v>
      </c>
      <c r="AD51">
        <v>0.25714285714285701</v>
      </c>
      <c r="AE51">
        <v>0.65833333333333299</v>
      </c>
    </row>
    <row r="52" spans="1:31" x14ac:dyDescent="0.3">
      <c r="A52" t="s">
        <v>50</v>
      </c>
      <c r="B52">
        <v>0.88571428571428601</v>
      </c>
      <c r="C52">
        <v>3.3333333333333298E-2</v>
      </c>
      <c r="D52">
        <v>-8.5714285714285701E-2</v>
      </c>
      <c r="E52">
        <v>0.91944444444444395</v>
      </c>
      <c r="F52">
        <v>8.5714285714285701E-2</v>
      </c>
      <c r="G52">
        <v>0.91944444444444395</v>
      </c>
      <c r="H52">
        <v>0.54285714285714304</v>
      </c>
      <c r="I52">
        <v>0.297222222222222</v>
      </c>
      <c r="J52">
        <v>0.71428571428571397</v>
      </c>
      <c r="K52">
        <v>0.13611111111111099</v>
      </c>
      <c r="L52">
        <v>0.71428571428571397</v>
      </c>
      <c r="M52">
        <v>0.13611111111111099</v>
      </c>
      <c r="N52">
        <v>0.77142857142857102</v>
      </c>
      <c r="O52">
        <v>0.102777777777778</v>
      </c>
      <c r="P52" t="s">
        <v>1599</v>
      </c>
      <c r="Q52" t="s">
        <v>1599</v>
      </c>
      <c r="R52" t="s">
        <v>1599</v>
      </c>
      <c r="S52" t="s">
        <v>1599</v>
      </c>
      <c r="T52">
        <v>0.77142857142857102</v>
      </c>
      <c r="U52">
        <v>0.102777777777778</v>
      </c>
      <c r="V52">
        <v>0.77142857142857102</v>
      </c>
      <c r="W52">
        <v>0.102777777777778</v>
      </c>
      <c r="X52">
        <v>-0.54285714285714304</v>
      </c>
      <c r="Y52">
        <v>0.297222222222222</v>
      </c>
      <c r="Z52">
        <v>0.54285714285714304</v>
      </c>
      <c r="AA52">
        <v>0.297222222222222</v>
      </c>
      <c r="AB52">
        <v>0.54285714285714304</v>
      </c>
      <c r="AC52">
        <v>0.297222222222222</v>
      </c>
      <c r="AD52">
        <v>0.6</v>
      </c>
      <c r="AE52">
        <v>0.241666666666667</v>
      </c>
    </row>
    <row r="53" spans="1:31" x14ac:dyDescent="0.3">
      <c r="A53" t="s">
        <v>51</v>
      </c>
      <c r="B53">
        <v>-0.66184649610678503</v>
      </c>
      <c r="C53">
        <v>1.0035078752113201E-4</v>
      </c>
      <c r="D53">
        <v>-0.68008898776418203</v>
      </c>
      <c r="E53" s="8">
        <v>5.52509491442657E-5</v>
      </c>
      <c r="F53">
        <v>0.62180200222469395</v>
      </c>
      <c r="G53">
        <v>3.27859557151015E-4</v>
      </c>
      <c r="H53">
        <v>0.15773081201334799</v>
      </c>
      <c r="I53">
        <v>0.40353647095759898</v>
      </c>
      <c r="J53">
        <v>0.26896551724137902</v>
      </c>
      <c r="K53">
        <v>0.150342043894027</v>
      </c>
      <c r="L53">
        <v>0.20578420467185801</v>
      </c>
      <c r="M53">
        <v>0.274050621789519</v>
      </c>
      <c r="N53">
        <v>0.26273637374860997</v>
      </c>
      <c r="O53">
        <v>0.160298235906387</v>
      </c>
      <c r="P53">
        <v>0.35394883203559502</v>
      </c>
      <c r="Q53">
        <v>5.5669029925694703E-2</v>
      </c>
      <c r="R53">
        <v>-0.20934371523915499</v>
      </c>
      <c r="S53">
        <v>0.26569266463033703</v>
      </c>
      <c r="T53">
        <v>-0.48342602892102299</v>
      </c>
      <c r="U53">
        <v>7.4033507305727199E-3</v>
      </c>
      <c r="V53">
        <v>0.93147942157953301</v>
      </c>
      <c r="W53" s="8">
        <v>5.9952435231195297E-8</v>
      </c>
      <c r="X53">
        <v>0.49187986651835403</v>
      </c>
      <c r="Y53">
        <v>6.3255206273505104E-3</v>
      </c>
      <c r="Z53">
        <v>0.51991101223581804</v>
      </c>
      <c r="AA53">
        <v>3.6555969818813502E-3</v>
      </c>
      <c r="AB53">
        <v>-0.26718576195773103</v>
      </c>
      <c r="AC53">
        <v>0.153139332536709</v>
      </c>
      <c r="AD53">
        <v>-8.6985539488320399E-2</v>
      </c>
      <c r="AE53">
        <v>0.64648234624532896</v>
      </c>
    </row>
    <row r="54" spans="1:31" x14ac:dyDescent="0.3">
      <c r="A54" t="s">
        <v>52</v>
      </c>
      <c r="B54">
        <v>-0.54440154440154498</v>
      </c>
      <c r="C54">
        <v>7.2414143253156002E-4</v>
      </c>
      <c r="D54">
        <v>-0.46203346203346202</v>
      </c>
      <c r="E54">
        <v>4.9585546797787103E-3</v>
      </c>
      <c r="F54">
        <v>0.56885456885456898</v>
      </c>
      <c r="G54">
        <v>3.7285877963389097E-4</v>
      </c>
      <c r="H54">
        <v>-0.52123552123552097</v>
      </c>
      <c r="I54">
        <v>1.30213711908124E-3</v>
      </c>
      <c r="J54">
        <v>0.82599742599742598</v>
      </c>
      <c r="K54" s="8">
        <v>1.08912533335089E-7</v>
      </c>
      <c r="L54">
        <v>-0.17323037323037299</v>
      </c>
      <c r="M54">
        <v>0.31104505370056301</v>
      </c>
      <c r="N54">
        <v>0.69472329472329497</v>
      </c>
      <c r="O54" s="8">
        <v>5.1430146371613998E-6</v>
      </c>
      <c r="P54">
        <v>-0.17940797940797901</v>
      </c>
      <c r="Q54">
        <v>0.29389302543231499</v>
      </c>
      <c r="R54">
        <v>0.19459459459459499</v>
      </c>
      <c r="S54">
        <v>0.25438260804606</v>
      </c>
      <c r="T54">
        <v>-0.35958815958815998</v>
      </c>
      <c r="U54">
        <v>3.1878759090094799E-2</v>
      </c>
      <c r="V54">
        <v>0.93050193050193097</v>
      </c>
      <c r="W54">
        <v>0</v>
      </c>
      <c r="X54">
        <v>0.62651222651222704</v>
      </c>
      <c r="Y54" s="8">
        <v>6.3257158838933699E-5</v>
      </c>
      <c r="Z54">
        <v>0.39202059202059197</v>
      </c>
      <c r="AA54">
        <v>1.8682190419537999E-2</v>
      </c>
      <c r="AB54">
        <v>0.201287001287001</v>
      </c>
      <c r="AC54">
        <v>0.23816213657499899</v>
      </c>
      <c r="AD54">
        <v>0.44555984555984601</v>
      </c>
      <c r="AE54">
        <v>6.9321171151328397E-3</v>
      </c>
    </row>
    <row r="55" spans="1:31" x14ac:dyDescent="0.3">
      <c r="A55" t="s">
        <v>53</v>
      </c>
      <c r="B55">
        <v>-0.52291219048289905</v>
      </c>
      <c r="C55" s="8">
        <v>2.6983632900388302E-7</v>
      </c>
      <c r="D55">
        <v>-0.53719488570321605</v>
      </c>
      <c r="E55" s="8">
        <v>1.12711958034555E-7</v>
      </c>
      <c r="F55">
        <v>0.38272692050297602</v>
      </c>
      <c r="G55">
        <v>2.5873273914966098E-4</v>
      </c>
      <c r="H55">
        <v>-0.31302173223909002</v>
      </c>
      <c r="I55">
        <v>3.1048265354238999E-3</v>
      </c>
      <c r="J55">
        <v>0.35916311507167797</v>
      </c>
      <c r="K55">
        <v>6.3672332740073603E-4</v>
      </c>
      <c r="L55">
        <v>8.5062167588320203E-3</v>
      </c>
      <c r="M55">
        <v>0.93723965705797196</v>
      </c>
      <c r="N55">
        <v>0.37591138036701799</v>
      </c>
      <c r="O55">
        <v>3.3795436690691897E-4</v>
      </c>
      <c r="P55">
        <v>0.248881687858828</v>
      </c>
      <c r="Q55">
        <v>1.9597354202268699E-2</v>
      </c>
      <c r="R55">
        <v>-0.311295833186573</v>
      </c>
      <c r="S55">
        <v>3.28001031933147E-3</v>
      </c>
      <c r="T55">
        <v>-0.35363319361769602</v>
      </c>
      <c r="U55">
        <v>7.7934883422338397E-4</v>
      </c>
      <c r="V55">
        <v>0.92046775386566104</v>
      </c>
      <c r="W55">
        <v>0</v>
      </c>
      <c r="X55">
        <v>0.32499735831777699</v>
      </c>
      <c r="Y55">
        <v>2.1035130952999702E-3</v>
      </c>
      <c r="Z55">
        <v>0.34618364974816002</v>
      </c>
      <c r="AA55">
        <v>1.01775453038299E-3</v>
      </c>
      <c r="AB55">
        <v>-0.24194286921911901</v>
      </c>
      <c r="AC55">
        <v>2.3368738483596999E-2</v>
      </c>
      <c r="AD55">
        <v>-6.6940227536895505E-2</v>
      </c>
      <c r="AE55">
        <v>0.53478197123983395</v>
      </c>
    </row>
    <row r="56" spans="1:31" x14ac:dyDescent="0.3">
      <c r="A56" t="s">
        <v>54</v>
      </c>
      <c r="B56">
        <v>-0.45357142857142801</v>
      </c>
      <c r="C56">
        <v>9.1529267587653701E-2</v>
      </c>
      <c r="D56">
        <v>-0.10357142857142899</v>
      </c>
      <c r="E56">
        <v>0.71442362786130698</v>
      </c>
      <c r="F56">
        <v>-0.27142857142857102</v>
      </c>
      <c r="G56">
        <v>0.32682210724101601</v>
      </c>
      <c r="H56">
        <v>-0.54642857142857104</v>
      </c>
      <c r="I56">
        <v>3.77005547982203E-2</v>
      </c>
      <c r="J56">
        <v>-4.6428571428571402E-2</v>
      </c>
      <c r="K56">
        <v>0.87268073236617305</v>
      </c>
      <c r="L56">
        <v>6.07142857142857E-2</v>
      </c>
      <c r="M56">
        <v>0.83242617891874304</v>
      </c>
      <c r="N56">
        <v>-3.2142857142857098E-2</v>
      </c>
      <c r="O56">
        <v>0.91324026324866403</v>
      </c>
      <c r="P56">
        <v>-0.66071428571428603</v>
      </c>
      <c r="Q56">
        <v>9.0430863912821808E-3</v>
      </c>
      <c r="R56">
        <v>0.33214285714285702</v>
      </c>
      <c r="S56">
        <v>0.22635313788882</v>
      </c>
      <c r="T56">
        <v>-0.13214285714285701</v>
      </c>
      <c r="U56">
        <v>0.63893294387900001</v>
      </c>
      <c r="V56">
        <v>0.82142857142857095</v>
      </c>
      <c r="W56">
        <v>2.5781508522067302E-4</v>
      </c>
      <c r="X56">
        <v>-0.25714285714285701</v>
      </c>
      <c r="Y56">
        <v>0.35378568571561397</v>
      </c>
      <c r="Z56">
        <v>-0.13928571428571401</v>
      </c>
      <c r="AA56">
        <v>0.62055066367523304</v>
      </c>
      <c r="AB56">
        <v>-0.28214285714285697</v>
      </c>
      <c r="AC56">
        <v>0.30742493706736701</v>
      </c>
      <c r="AD56">
        <v>6.07142857142857E-2</v>
      </c>
      <c r="AE56">
        <v>0.83242617891874304</v>
      </c>
    </row>
    <row r="57" spans="1:31" x14ac:dyDescent="0.3">
      <c r="A57" t="s">
        <v>55</v>
      </c>
      <c r="B57">
        <v>-0.95151515151515098</v>
      </c>
      <c r="C57">
        <v>0</v>
      </c>
      <c r="D57">
        <v>3.03030303030303E-2</v>
      </c>
      <c r="E57">
        <v>0.94570980835199003</v>
      </c>
      <c r="F57">
        <v>-0.175757575757576</v>
      </c>
      <c r="G57">
        <v>0.63196736390608799</v>
      </c>
      <c r="H57">
        <v>-0.41818181818181799</v>
      </c>
      <c r="I57">
        <v>0.232418098250503</v>
      </c>
      <c r="J57">
        <v>0.36969696969697002</v>
      </c>
      <c r="K57">
        <v>0.295604089197811</v>
      </c>
      <c r="L57">
        <v>-0.76969696969696999</v>
      </c>
      <c r="M57">
        <v>1.36717821032753E-2</v>
      </c>
      <c r="N57">
        <v>0.79393939393939394</v>
      </c>
      <c r="O57">
        <v>9.8441361663115998E-3</v>
      </c>
      <c r="P57">
        <v>0.381818181818182</v>
      </c>
      <c r="Q57">
        <v>0.27896521611631803</v>
      </c>
      <c r="R57">
        <v>-0.41818181818181799</v>
      </c>
      <c r="S57">
        <v>0.232418098250503</v>
      </c>
      <c r="T57">
        <v>-0.87878787878787901</v>
      </c>
      <c r="U57">
        <v>1.9770587107552002E-3</v>
      </c>
      <c r="V57">
        <v>0.939393939393939</v>
      </c>
      <c r="W57">
        <v>0</v>
      </c>
      <c r="X57">
        <v>-0.442424242424242</v>
      </c>
      <c r="Y57">
        <v>0.204200583289326</v>
      </c>
      <c r="Z57">
        <v>-0.163636363636364</v>
      </c>
      <c r="AA57">
        <v>0.65672142152319901</v>
      </c>
      <c r="AB57">
        <v>0.2</v>
      </c>
      <c r="AC57">
        <v>0.58354058456642099</v>
      </c>
      <c r="AD57">
        <v>0.236363636363636</v>
      </c>
      <c r="AE57">
        <v>0.51389832622393605</v>
      </c>
    </row>
    <row r="58" spans="1:31" x14ac:dyDescent="0.3">
      <c r="A58" t="s">
        <v>56</v>
      </c>
      <c r="B58">
        <v>-0.37762237762237799</v>
      </c>
      <c r="C58">
        <v>0.22744313246537801</v>
      </c>
      <c r="D58">
        <v>-0.88111888111888104</v>
      </c>
      <c r="E58">
        <v>1.9215308603749701E-4</v>
      </c>
      <c r="F58">
        <v>0.16783216783216801</v>
      </c>
      <c r="G58">
        <v>0.60372765128819905</v>
      </c>
      <c r="H58">
        <v>0.82517482517482499</v>
      </c>
      <c r="I58">
        <v>1.7185956729469801E-3</v>
      </c>
      <c r="J58">
        <v>-0.34965034965035002</v>
      </c>
      <c r="K58">
        <v>0.26600430932518998</v>
      </c>
      <c r="L58">
        <v>0.95104895104895104</v>
      </c>
      <c r="M58">
        <v>0</v>
      </c>
      <c r="N58">
        <v>-0.41258741258741299</v>
      </c>
      <c r="O58">
        <v>0.184480684602262</v>
      </c>
      <c r="P58">
        <v>0.84615384615384603</v>
      </c>
      <c r="Q58">
        <v>9.6954014644494999E-4</v>
      </c>
      <c r="R58">
        <v>-0.41958041958042003</v>
      </c>
      <c r="S58">
        <v>0.176577010697551</v>
      </c>
      <c r="T58">
        <v>-0.40559440559440602</v>
      </c>
      <c r="U58">
        <v>0.19261218394604701</v>
      </c>
      <c r="V58">
        <v>0.97902097902097895</v>
      </c>
      <c r="W58">
        <v>0</v>
      </c>
      <c r="X58">
        <v>0.20279720279720301</v>
      </c>
      <c r="Y58">
        <v>0.52810023678345497</v>
      </c>
      <c r="Z58">
        <v>0.160839160839161</v>
      </c>
      <c r="AA58">
        <v>0.61935616903386703</v>
      </c>
      <c r="AB58">
        <v>-0.87412587412587395</v>
      </c>
      <c r="AC58">
        <v>3.0886079305358601E-4</v>
      </c>
      <c r="AD58">
        <v>-0.90209790209790197</v>
      </c>
      <c r="AE58">
        <v>0</v>
      </c>
    </row>
    <row r="59" spans="1:31" x14ac:dyDescent="0.3">
      <c r="A59" t="s">
        <v>57</v>
      </c>
      <c r="B59">
        <v>-0.19047619047618999</v>
      </c>
      <c r="C59">
        <v>0.66458333333333297</v>
      </c>
      <c r="D59">
        <v>-0.59523809523809501</v>
      </c>
      <c r="E59">
        <v>0.132291666666667</v>
      </c>
      <c r="F59">
        <v>0.57142857142857195</v>
      </c>
      <c r="G59">
        <v>0.15114087301587301</v>
      </c>
      <c r="H59">
        <v>-0.76190476190476197</v>
      </c>
      <c r="I59">
        <v>3.6755952380952403E-2</v>
      </c>
      <c r="J59">
        <v>0.547619047619048</v>
      </c>
      <c r="K59">
        <v>0.170982142857143</v>
      </c>
      <c r="L59">
        <v>-0.30952380952380998</v>
      </c>
      <c r="M59">
        <v>0.46180555555555602</v>
      </c>
      <c r="N59">
        <v>0.90476190476190499</v>
      </c>
      <c r="O59">
        <v>4.5634920634920603E-3</v>
      </c>
      <c r="P59">
        <v>-0.80952380952380998</v>
      </c>
      <c r="Q59">
        <v>2.1775793650793601E-2</v>
      </c>
      <c r="R59">
        <v>-0.16666666666666699</v>
      </c>
      <c r="S59">
        <v>0.70332341269841303</v>
      </c>
      <c r="T59">
        <v>-0.59523809523809501</v>
      </c>
      <c r="U59">
        <v>0.132291666666667</v>
      </c>
      <c r="V59">
        <v>0.83333333333333304</v>
      </c>
      <c r="W59">
        <v>1.53769841269841E-2</v>
      </c>
      <c r="X59">
        <v>0.71428571428571397</v>
      </c>
      <c r="Y59">
        <v>5.7589285714285697E-2</v>
      </c>
      <c r="Z59">
        <v>0.83333333333333304</v>
      </c>
      <c r="AA59">
        <v>1.53769841269841E-2</v>
      </c>
      <c r="AB59">
        <v>0.66666666666666696</v>
      </c>
      <c r="AC59">
        <v>8.3085317460317498E-2</v>
      </c>
      <c r="AD59">
        <v>0.38095238095238099</v>
      </c>
      <c r="AE59">
        <v>0.35987103174603202</v>
      </c>
    </row>
    <row r="60" spans="1:31" x14ac:dyDescent="0.3">
      <c r="A60" t="s">
        <v>59</v>
      </c>
      <c r="B60">
        <v>-0.25588235294117601</v>
      </c>
      <c r="C60">
        <v>0.33757352437965399</v>
      </c>
      <c r="D60">
        <v>0.14117647058823499</v>
      </c>
      <c r="E60">
        <v>0.60151582331630304</v>
      </c>
      <c r="F60">
        <v>-0.55588235294117605</v>
      </c>
      <c r="G60">
        <v>2.7623459727701999E-2</v>
      </c>
      <c r="H60">
        <v>0.23529411764705899</v>
      </c>
      <c r="I60">
        <v>0.37902139296631099</v>
      </c>
      <c r="J60">
        <v>-0.373529411764706</v>
      </c>
      <c r="K60">
        <v>0.15476776554371199</v>
      </c>
      <c r="L60">
        <v>0.435294117647059</v>
      </c>
      <c r="M60">
        <v>9.3635447164047994E-2</v>
      </c>
      <c r="N60">
        <v>-4.7058823529411799E-2</v>
      </c>
      <c r="O60">
        <v>0.86510572415744802</v>
      </c>
      <c r="P60">
        <v>0.191176470588235</v>
      </c>
      <c r="Q60">
        <v>0.47692825623999402</v>
      </c>
      <c r="R60">
        <v>5.29411764705882E-2</v>
      </c>
      <c r="S60">
        <v>0.84788502284935796</v>
      </c>
      <c r="T60">
        <v>-0.29117647058823498</v>
      </c>
      <c r="U60">
        <v>0.27306991308770101</v>
      </c>
      <c r="V60">
        <v>0.83823529411764697</v>
      </c>
      <c r="W60" s="8">
        <v>4.0363753656091602E-5</v>
      </c>
      <c r="X60">
        <v>-0.67058823529411804</v>
      </c>
      <c r="Y60">
        <v>5.6730568894190602E-3</v>
      </c>
      <c r="Z60">
        <v>-0.17941176470588199</v>
      </c>
      <c r="AA60">
        <v>0.50501825687049196</v>
      </c>
      <c r="AB60">
        <v>8.8235294117647106E-2</v>
      </c>
      <c r="AC60">
        <v>0.74621780675684901</v>
      </c>
      <c r="AD60">
        <v>0.32352941176470601</v>
      </c>
      <c r="AE60">
        <v>0.22128125826530101</v>
      </c>
    </row>
    <row r="61" spans="1:31" x14ac:dyDescent="0.3">
      <c r="A61" t="s">
        <v>58</v>
      </c>
      <c r="B61">
        <v>-0.38095238095238099</v>
      </c>
      <c r="C61">
        <v>0.35987103174603202</v>
      </c>
      <c r="D61">
        <v>-0.16666666666666699</v>
      </c>
      <c r="E61">
        <v>0.70332341269841303</v>
      </c>
      <c r="F61">
        <v>0.42857142857142899</v>
      </c>
      <c r="G61">
        <v>0.29920634920634898</v>
      </c>
      <c r="H61">
        <v>-4.7619047619047603E-2</v>
      </c>
      <c r="I61">
        <v>0.93487103174603203</v>
      </c>
      <c r="J61">
        <v>-0.238095238095238</v>
      </c>
      <c r="K61">
        <v>0.58214285714285696</v>
      </c>
      <c r="L61">
        <v>-0.14285714285714299</v>
      </c>
      <c r="M61">
        <v>0.75203373015872998</v>
      </c>
      <c r="N61">
        <v>0.452380952380952</v>
      </c>
      <c r="O61">
        <v>0.26746031746031701</v>
      </c>
      <c r="P61" t="s">
        <v>1599</v>
      </c>
      <c r="Q61" t="s">
        <v>1599</v>
      </c>
      <c r="R61" t="s">
        <v>1599</v>
      </c>
      <c r="S61" t="s">
        <v>1599</v>
      </c>
      <c r="T61">
        <v>0</v>
      </c>
      <c r="U61">
        <v>1</v>
      </c>
      <c r="V61">
        <v>0.90476190476190499</v>
      </c>
      <c r="W61">
        <v>4.5634920634920603E-3</v>
      </c>
      <c r="X61">
        <v>0.452380952380952</v>
      </c>
      <c r="Y61">
        <v>0.26746031746031701</v>
      </c>
      <c r="Z61">
        <v>0.119047619047619</v>
      </c>
      <c r="AA61">
        <v>0.79300595238095195</v>
      </c>
      <c r="AB61">
        <v>-0.476190476190476</v>
      </c>
      <c r="AC61">
        <v>0.243055555555556</v>
      </c>
      <c r="AD61">
        <v>-0.92857142857142905</v>
      </c>
      <c r="AE61">
        <v>2.2321428571428601E-3</v>
      </c>
    </row>
    <row r="62" spans="1:31" x14ac:dyDescent="0.3">
      <c r="A62" t="s">
        <v>60</v>
      </c>
      <c r="B62">
        <v>-0.80637254901960798</v>
      </c>
      <c r="C62">
        <v>1.2890022205774599E-4</v>
      </c>
      <c r="D62">
        <v>-0.64215686274509798</v>
      </c>
      <c r="E62">
        <v>6.6522333064167197E-3</v>
      </c>
      <c r="F62">
        <v>0.39215686274509798</v>
      </c>
      <c r="G62">
        <v>0.1204805990373</v>
      </c>
      <c r="H62">
        <v>-0.53431372549019596</v>
      </c>
      <c r="I62">
        <v>2.9184665057182198E-2</v>
      </c>
      <c r="J62">
        <v>0.72058823529411797</v>
      </c>
      <c r="K62">
        <v>1.56743174351113E-3</v>
      </c>
      <c r="L62">
        <v>-0.80392156862745101</v>
      </c>
      <c r="M62">
        <v>1.4332307561971101E-4</v>
      </c>
      <c r="N62">
        <v>0.73284313725490202</v>
      </c>
      <c r="O62">
        <v>1.19441211962131E-3</v>
      </c>
      <c r="P62">
        <v>-0.181372549019608</v>
      </c>
      <c r="Q62">
        <v>0.48463392949373901</v>
      </c>
      <c r="R62">
        <v>0.22303921568627499</v>
      </c>
      <c r="S62">
        <v>0.38803401048534297</v>
      </c>
      <c r="T62">
        <v>-0.61519607843137303</v>
      </c>
      <c r="U62">
        <v>1.00561589264044E-2</v>
      </c>
      <c r="V62">
        <v>0.86274509803921595</v>
      </c>
      <c r="W62">
        <v>0</v>
      </c>
      <c r="X62">
        <v>0.36519607843137297</v>
      </c>
      <c r="Y62">
        <v>0.149975604436035</v>
      </c>
      <c r="Z62">
        <v>0.43137254901960798</v>
      </c>
      <c r="AA62">
        <v>8.5389288527354903E-2</v>
      </c>
      <c r="AB62">
        <v>0.52450980392156898</v>
      </c>
      <c r="AC62">
        <v>3.2720362916516497E-2</v>
      </c>
      <c r="AD62">
        <v>0.54166666666666696</v>
      </c>
      <c r="AE62">
        <v>2.6735324121772E-2</v>
      </c>
    </row>
    <row r="63" spans="1:31" x14ac:dyDescent="0.3">
      <c r="A63" t="s">
        <v>1579</v>
      </c>
      <c r="B63">
        <v>-0.88823529411764701</v>
      </c>
      <c r="C63">
        <v>0</v>
      </c>
      <c r="D63">
        <v>0.23529411764705899</v>
      </c>
      <c r="E63">
        <v>0.37902139296631099</v>
      </c>
      <c r="F63">
        <v>-0.1</v>
      </c>
      <c r="G63">
        <v>0.71313004737219499</v>
      </c>
      <c r="H63">
        <v>-0.24117647058823499</v>
      </c>
      <c r="I63">
        <v>0.36689611929300497</v>
      </c>
      <c r="J63">
        <v>0.42647058823529399</v>
      </c>
      <c r="K63">
        <v>0.101056073705994</v>
      </c>
      <c r="L63">
        <v>-0.67647058823529405</v>
      </c>
      <c r="M63">
        <v>5.1470469451271299E-3</v>
      </c>
      <c r="N63">
        <v>0.65882352941176503</v>
      </c>
      <c r="O63">
        <v>6.8520995570033102E-3</v>
      </c>
      <c r="P63">
        <v>0.54705882352941204</v>
      </c>
      <c r="Q63">
        <v>3.0594394232644699E-2</v>
      </c>
      <c r="R63">
        <v>-0.55882352941176505</v>
      </c>
      <c r="S63">
        <v>2.6684834129283699E-2</v>
      </c>
      <c r="T63">
        <v>-0.82647058823529396</v>
      </c>
      <c r="U63" s="8">
        <v>9.5599523166801402E-5</v>
      </c>
      <c r="V63">
        <v>0.88529411764705901</v>
      </c>
      <c r="W63">
        <v>0</v>
      </c>
      <c r="X63">
        <v>-9.7058823529411795E-2</v>
      </c>
      <c r="Y63">
        <v>0.72135800737854305</v>
      </c>
      <c r="Z63">
        <v>-0.223529411764706</v>
      </c>
      <c r="AA63">
        <v>0.40394112485407002</v>
      </c>
      <c r="AB63">
        <v>-8.2352941176470601E-2</v>
      </c>
      <c r="AC63">
        <v>0.76292923960526304</v>
      </c>
      <c r="AD63">
        <v>0.182352941176471</v>
      </c>
      <c r="AE63">
        <v>0.49792137250725899</v>
      </c>
    </row>
    <row r="64" spans="1:31" x14ac:dyDescent="0.3">
      <c r="A64" t="s">
        <v>61</v>
      </c>
      <c r="B64">
        <v>-0.73739130434782596</v>
      </c>
      <c r="C64" s="8">
        <v>6.1933920520632394E-5</v>
      </c>
      <c r="D64">
        <v>-0.39043478260869602</v>
      </c>
      <c r="E64">
        <v>6.0212940425607597E-2</v>
      </c>
      <c r="F64">
        <v>0.42260869565217402</v>
      </c>
      <c r="G64">
        <v>4.0775807556462103E-2</v>
      </c>
      <c r="H64">
        <v>-0.62521739130434795</v>
      </c>
      <c r="I64">
        <v>1.3834845516059199E-3</v>
      </c>
      <c r="J64">
        <v>0.64260869565217404</v>
      </c>
      <c r="K64">
        <v>9.3156445600731802E-4</v>
      </c>
      <c r="L64">
        <v>-0.64260869565217404</v>
      </c>
      <c r="M64">
        <v>9.3156445600731802E-4</v>
      </c>
      <c r="N64">
        <v>0.73565217391304305</v>
      </c>
      <c r="O64" s="8">
        <v>6.5866043114718795E-5</v>
      </c>
      <c r="P64">
        <v>0.123478260869565</v>
      </c>
      <c r="Q64">
        <v>0.56393314237717196</v>
      </c>
      <c r="R64">
        <v>1.04347826086957E-2</v>
      </c>
      <c r="S64">
        <v>0.962699886898715</v>
      </c>
      <c r="T64">
        <v>-0.60695652173912995</v>
      </c>
      <c r="U64">
        <v>2.0464074721051801E-3</v>
      </c>
      <c r="V64">
        <v>0.91739130434782601</v>
      </c>
      <c r="W64" s="8">
        <v>2.5277391713537399E-6</v>
      </c>
      <c r="X64">
        <v>0.42956521739130399</v>
      </c>
      <c r="Y64">
        <v>3.7321324874869798E-2</v>
      </c>
      <c r="Z64">
        <v>0.53565217391304298</v>
      </c>
      <c r="AA64">
        <v>7.79651056602511E-3</v>
      </c>
      <c r="AB64">
        <v>0.41826086956521702</v>
      </c>
      <c r="AC64">
        <v>4.3061590700221301E-2</v>
      </c>
      <c r="AD64">
        <v>0.58869565217391295</v>
      </c>
      <c r="AE64">
        <v>2.9616393069103399E-3</v>
      </c>
    </row>
    <row r="65" spans="1:31" x14ac:dyDescent="0.3">
      <c r="A65" t="s">
        <v>62</v>
      </c>
      <c r="B65">
        <v>-0.56946654726315704</v>
      </c>
      <c r="C65">
        <v>0</v>
      </c>
      <c r="D65">
        <v>-0.61657439233710398</v>
      </c>
      <c r="E65">
        <v>0</v>
      </c>
      <c r="F65">
        <v>0.54632074767668004</v>
      </c>
      <c r="G65">
        <v>0</v>
      </c>
      <c r="H65">
        <v>-0.13529558953287801</v>
      </c>
      <c r="I65">
        <v>5.5415462099543602E-4</v>
      </c>
      <c r="J65">
        <v>0.44023678769441499</v>
      </c>
      <c r="K65">
        <v>0</v>
      </c>
      <c r="L65">
        <v>-0.192345049802677</v>
      </c>
      <c r="M65" s="8">
        <v>8.3456079564849298E-7</v>
      </c>
      <c r="N65">
        <v>0.39045101163745199</v>
      </c>
      <c r="O65">
        <v>0</v>
      </c>
      <c r="P65">
        <v>0.20665340936527399</v>
      </c>
      <c r="Q65" s="8">
        <v>1.1605375623213701E-7</v>
      </c>
      <c r="R65">
        <v>-0.21286827422420601</v>
      </c>
      <c r="S65" s="8">
        <v>4.7130338542100902E-8</v>
      </c>
      <c r="T65">
        <v>-0.54219289812510196</v>
      </c>
      <c r="U65">
        <v>0</v>
      </c>
      <c r="V65">
        <v>0.92788453856250497</v>
      </c>
      <c r="W65">
        <v>0</v>
      </c>
      <c r="X65">
        <v>0.46423658576200899</v>
      </c>
      <c r="Y65">
        <v>0</v>
      </c>
      <c r="Z65">
        <v>0.48538501046975602</v>
      </c>
      <c r="AA65">
        <v>0</v>
      </c>
      <c r="AB65">
        <v>1.5160602109754701E-2</v>
      </c>
      <c r="AC65">
        <v>0.699790972185383</v>
      </c>
      <c r="AD65">
        <v>0.23846935236765701</v>
      </c>
      <c r="AE65" s="8">
        <v>8.6306733783179701E-10</v>
      </c>
    </row>
    <row r="66" spans="1:31" x14ac:dyDescent="0.3">
      <c r="A66" t="s">
        <v>63</v>
      </c>
      <c r="B66">
        <v>0.217647058823529</v>
      </c>
      <c r="C66">
        <v>0.20833945676919199</v>
      </c>
      <c r="D66">
        <v>-7.7871148459383796E-2</v>
      </c>
      <c r="E66">
        <v>0.65550776429131696</v>
      </c>
      <c r="F66">
        <v>2.7170868347338901E-2</v>
      </c>
      <c r="G66">
        <v>0.87683226304335704</v>
      </c>
      <c r="H66">
        <v>-0.43249299719888001</v>
      </c>
      <c r="I66">
        <v>1.0025051130595101E-2</v>
      </c>
      <c r="J66">
        <v>0.37282913165266102</v>
      </c>
      <c r="K66">
        <v>2.80716246913436E-2</v>
      </c>
      <c r="L66">
        <v>7.8431372549019607E-3</v>
      </c>
      <c r="M66">
        <v>0.96477562610641898</v>
      </c>
      <c r="N66">
        <v>0.63333333333333297</v>
      </c>
      <c r="O66" s="8">
        <v>6.4864392512097295E-5</v>
      </c>
      <c r="P66">
        <v>-2.6610644257703101E-2</v>
      </c>
      <c r="Q66">
        <v>0.87936587695313695</v>
      </c>
      <c r="R66">
        <v>0.40868347338935601</v>
      </c>
      <c r="S66">
        <v>1.54235256339002E-2</v>
      </c>
      <c r="T66">
        <v>0.140616246498599</v>
      </c>
      <c r="U66">
        <v>0.41891568602156798</v>
      </c>
      <c r="V66">
        <v>0.92689075630252105</v>
      </c>
      <c r="W66">
        <v>0</v>
      </c>
      <c r="X66">
        <v>-3.5574229691876798E-2</v>
      </c>
      <c r="Y66">
        <v>0.83898807370858197</v>
      </c>
      <c r="Z66">
        <v>1.6806722689075601E-3</v>
      </c>
      <c r="AA66">
        <v>0.99295300095898797</v>
      </c>
      <c r="AB66">
        <v>-8.8235294117647106E-2</v>
      </c>
      <c r="AC66">
        <v>0.61301916773728105</v>
      </c>
      <c r="AD66">
        <v>9.8039215686274495E-2</v>
      </c>
      <c r="AE66">
        <v>0.57394903120468999</v>
      </c>
    </row>
    <row r="67" spans="1:31" x14ac:dyDescent="0.3">
      <c r="A67" t="s">
        <v>64</v>
      </c>
      <c r="B67">
        <v>0.27272727272727298</v>
      </c>
      <c r="C67">
        <v>0.39123274602615499</v>
      </c>
      <c r="D67">
        <v>-0.86713286713286697</v>
      </c>
      <c r="E67">
        <v>4.4330220947201798E-4</v>
      </c>
      <c r="F67">
        <v>-0.160839160839161</v>
      </c>
      <c r="G67">
        <v>0.61935616903386703</v>
      </c>
      <c r="H67">
        <v>0.83916083916083895</v>
      </c>
      <c r="I67">
        <v>1.1918743865398001E-3</v>
      </c>
      <c r="J67">
        <v>0.24475524475524499</v>
      </c>
      <c r="K67">
        <v>0.44350427562788503</v>
      </c>
      <c r="L67">
        <v>0.83216783216783197</v>
      </c>
      <c r="M67">
        <v>1.4408725736803399E-3</v>
      </c>
      <c r="N67">
        <v>0.44055944055944102</v>
      </c>
      <c r="O67">
        <v>0.15421575025671799</v>
      </c>
      <c r="P67">
        <v>-0.78321678321678301</v>
      </c>
      <c r="Q67">
        <v>4.1154500202930299E-3</v>
      </c>
      <c r="R67">
        <v>-0.111888111888112</v>
      </c>
      <c r="S67">
        <v>0.73277544603450595</v>
      </c>
      <c r="T67">
        <v>0.125874125874126</v>
      </c>
      <c r="U67">
        <v>0.69971222073172101</v>
      </c>
      <c r="V67">
        <v>0.90909090909090895</v>
      </c>
      <c r="W67">
        <v>0</v>
      </c>
      <c r="X67">
        <v>-1.3986013986014E-2</v>
      </c>
      <c r="Y67">
        <v>0.97369390395608801</v>
      </c>
      <c r="Z67">
        <v>-0.14685314685314699</v>
      </c>
      <c r="AA67">
        <v>0.65107335111662101</v>
      </c>
      <c r="AB67">
        <v>-0.65034965034964998</v>
      </c>
      <c r="AC67">
        <v>2.5911516845969498E-2</v>
      </c>
      <c r="AD67">
        <v>-0.83216783216783197</v>
      </c>
      <c r="AE67">
        <v>1.4408725736803399E-3</v>
      </c>
    </row>
    <row r="68" spans="1:31" x14ac:dyDescent="0.3">
      <c r="A68" t="s">
        <v>65</v>
      </c>
      <c r="B68">
        <v>-0.3</v>
      </c>
      <c r="C68">
        <v>0.43662367724867701</v>
      </c>
      <c r="D68">
        <v>-0.43333333333333302</v>
      </c>
      <c r="E68">
        <v>0.249917328042328</v>
      </c>
      <c r="F68">
        <v>-0.36666666666666697</v>
      </c>
      <c r="G68">
        <v>0.33625992063492099</v>
      </c>
      <c r="H68">
        <v>-0.41666666666666702</v>
      </c>
      <c r="I68">
        <v>0.269582231040564</v>
      </c>
      <c r="J68">
        <v>0.96666666666666701</v>
      </c>
      <c r="K68">
        <v>1.6534391534391501E-4</v>
      </c>
      <c r="L68">
        <v>-0.41666666666666702</v>
      </c>
      <c r="M68">
        <v>0.269582231040564</v>
      </c>
      <c r="N68">
        <v>0.91666666666666696</v>
      </c>
      <c r="O68">
        <v>1.3117283950617299E-3</v>
      </c>
      <c r="P68">
        <v>-0.38333333333333303</v>
      </c>
      <c r="Q68">
        <v>0.3125</v>
      </c>
      <c r="R68">
        <v>0.83333333333333304</v>
      </c>
      <c r="S68">
        <v>8.2671957671957702E-3</v>
      </c>
      <c r="T68">
        <v>-0.35</v>
      </c>
      <c r="U68">
        <v>0.35858134920634899</v>
      </c>
      <c r="V68">
        <v>0.93333333333333302</v>
      </c>
      <c r="W68">
        <v>7.4955908289241603E-4</v>
      </c>
      <c r="X68">
        <v>-0.45</v>
      </c>
      <c r="Y68">
        <v>0.22981701940035301</v>
      </c>
      <c r="Z68">
        <v>-0.41666666666666702</v>
      </c>
      <c r="AA68">
        <v>0.269582231040564</v>
      </c>
      <c r="AB68">
        <v>-0.46666666666666701</v>
      </c>
      <c r="AC68">
        <v>0.21252204585537901</v>
      </c>
      <c r="AD68">
        <v>-0.266666666666667</v>
      </c>
      <c r="AE68">
        <v>0.493331128747795</v>
      </c>
    </row>
    <row r="69" spans="1:31" x14ac:dyDescent="0.3">
      <c r="A69" t="s">
        <v>66</v>
      </c>
      <c r="B69">
        <v>-0.41106719367588901</v>
      </c>
      <c r="C69">
        <v>5.2459528062447497E-2</v>
      </c>
      <c r="D69">
        <v>2.4703557312252999E-2</v>
      </c>
      <c r="E69">
        <v>0.91192571153209301</v>
      </c>
      <c r="F69">
        <v>0.28853754940711501</v>
      </c>
      <c r="G69">
        <v>0.18131798438593</v>
      </c>
      <c r="H69">
        <v>-0.13636363636363599</v>
      </c>
      <c r="I69">
        <v>0.53341327653303505</v>
      </c>
      <c r="J69">
        <v>0.71541501976284605</v>
      </c>
      <c r="K69">
        <v>1.86695557141849E-4</v>
      </c>
      <c r="L69">
        <v>-0.25395256916996001</v>
      </c>
      <c r="M69">
        <v>0.24123174887951901</v>
      </c>
      <c r="N69">
        <v>0.64920948616600804</v>
      </c>
      <c r="O69">
        <v>1.05774600931739E-3</v>
      </c>
      <c r="P69">
        <v>0.35375494071146202</v>
      </c>
      <c r="Q69">
        <v>9.8279216843211406E-2</v>
      </c>
      <c r="R69">
        <v>-0.72826086956521696</v>
      </c>
      <c r="S69">
        <v>1.24870494988044E-4</v>
      </c>
      <c r="T69">
        <v>-0.16699604743082999</v>
      </c>
      <c r="U69">
        <v>0.44455082290292097</v>
      </c>
      <c r="V69">
        <v>0.85079051383399196</v>
      </c>
      <c r="W69" s="8">
        <v>1.88791674163945E-6</v>
      </c>
      <c r="X69">
        <v>0.41699604743083002</v>
      </c>
      <c r="Y69">
        <v>4.8901822383999601E-2</v>
      </c>
      <c r="Z69">
        <v>0.278656126482213</v>
      </c>
      <c r="AA69">
        <v>0.197248205761589</v>
      </c>
      <c r="AB69">
        <v>-4.5454545454545497E-2</v>
      </c>
      <c r="AC69">
        <v>0.83720346563682901</v>
      </c>
      <c r="AD69">
        <v>0.16403162055336001</v>
      </c>
      <c r="AE69">
        <v>0.45278365350274002</v>
      </c>
    </row>
    <row r="70" spans="1:31" x14ac:dyDescent="0.3">
      <c r="A70" t="s">
        <v>1581</v>
      </c>
      <c r="B70">
        <v>-0.74110563765736204</v>
      </c>
      <c r="C70" s="8">
        <v>1.1831780410509899E-5</v>
      </c>
      <c r="D70">
        <v>-0.31034482758620702</v>
      </c>
      <c r="E70">
        <v>0.10817268459363701</v>
      </c>
      <c r="F70">
        <v>0.42802408319649698</v>
      </c>
      <c r="G70">
        <v>2.3986685886117399E-2</v>
      </c>
      <c r="H70">
        <v>-0.14066776135741699</v>
      </c>
      <c r="I70">
        <v>0.47358451074716101</v>
      </c>
      <c r="J70">
        <v>0.35139573070607499</v>
      </c>
      <c r="K70">
        <v>6.7355667334311503E-2</v>
      </c>
      <c r="L70">
        <v>-0.64422550629447195</v>
      </c>
      <c r="M70">
        <v>2.9760709093329E-4</v>
      </c>
      <c r="N70">
        <v>0.86590038314176199</v>
      </c>
      <c r="O70" s="8">
        <v>1.1109881248771301E-6</v>
      </c>
      <c r="P70">
        <v>-0.74767378215654101</v>
      </c>
      <c r="Q70" s="8">
        <v>9.1924580058375196E-6</v>
      </c>
      <c r="R70">
        <v>0.66830870279146104</v>
      </c>
      <c r="S70">
        <v>1.4805775680928199E-4</v>
      </c>
      <c r="T70">
        <v>-0.76464148877941995</v>
      </c>
      <c r="U70" s="8">
        <v>4.8749262827501798E-6</v>
      </c>
      <c r="V70">
        <v>0.92008757525998897</v>
      </c>
      <c r="W70" s="8">
        <v>4.6582952009106402E-7</v>
      </c>
      <c r="X70">
        <v>0.45539135194307601</v>
      </c>
      <c r="Y70">
        <v>1.5737338177003402E-2</v>
      </c>
      <c r="Z70">
        <v>0.66995073891625601</v>
      </c>
      <c r="AA70">
        <v>1.4085082429927701E-4</v>
      </c>
      <c r="AB70">
        <v>0.58128078817733997</v>
      </c>
      <c r="AC70">
        <v>1.43756789193862E-3</v>
      </c>
      <c r="AD70">
        <v>0.83032293377121003</v>
      </c>
      <c r="AE70" s="8">
        <v>1.42912727198074E-6</v>
      </c>
    </row>
    <row r="71" spans="1:31" x14ac:dyDescent="0.3">
      <c r="A71" t="s">
        <v>68</v>
      </c>
      <c r="B71">
        <v>-0.58101135190918496</v>
      </c>
      <c r="C71">
        <v>1.2957819579080499E-2</v>
      </c>
      <c r="D71">
        <v>-0.750257997936017</v>
      </c>
      <c r="E71">
        <v>5.0668279863515199E-4</v>
      </c>
      <c r="F71">
        <v>0.73787409700722395</v>
      </c>
      <c r="G71">
        <v>7.0198426435955205E-4</v>
      </c>
      <c r="H71">
        <v>-0.40557275541795701</v>
      </c>
      <c r="I71">
        <v>9.6133309213621398E-2</v>
      </c>
      <c r="J71">
        <v>0.64499484004128005</v>
      </c>
      <c r="K71">
        <v>4.7739231957335398E-3</v>
      </c>
      <c r="L71">
        <v>0.17440660474716199</v>
      </c>
      <c r="M71">
        <v>0.48735209558571002</v>
      </c>
      <c r="N71">
        <v>4.6439628482972103E-2</v>
      </c>
      <c r="O71">
        <v>0.85638500004581097</v>
      </c>
      <c r="P71">
        <v>0.13931888544891599</v>
      </c>
      <c r="Q71">
        <v>0.58035960487461902</v>
      </c>
      <c r="R71">
        <v>-0.166150670794634</v>
      </c>
      <c r="S71">
        <v>0.50853918627257699</v>
      </c>
      <c r="T71">
        <v>-0.523219814241486</v>
      </c>
      <c r="U71">
        <v>2.7707217857941901E-2</v>
      </c>
      <c r="V71">
        <v>0.88028895768833904</v>
      </c>
      <c r="W71">
        <v>0</v>
      </c>
      <c r="X71">
        <v>0.76470588235294101</v>
      </c>
      <c r="Y71">
        <v>3.3429358087019802E-4</v>
      </c>
      <c r="Z71">
        <v>0.750257997936017</v>
      </c>
      <c r="AA71">
        <v>5.0668279863515199E-4</v>
      </c>
      <c r="AB71">
        <v>-0.205366357069143</v>
      </c>
      <c r="AC71">
        <v>0.41203143648137103</v>
      </c>
      <c r="AD71">
        <v>0.69865841073271395</v>
      </c>
      <c r="AE71">
        <v>1.72832651368327E-3</v>
      </c>
    </row>
    <row r="72" spans="1:31" x14ac:dyDescent="0.3">
      <c r="A72" t="s">
        <v>69</v>
      </c>
      <c r="B72">
        <v>0.94285714285714295</v>
      </c>
      <c r="C72">
        <v>1.6666666666666701E-2</v>
      </c>
      <c r="D72">
        <v>-0.314285714285714</v>
      </c>
      <c r="E72">
        <v>0.56388888888888899</v>
      </c>
      <c r="F72">
        <v>-0.42857142857142899</v>
      </c>
      <c r="G72">
        <v>0.41944444444444401</v>
      </c>
      <c r="H72">
        <v>-8.5714285714285701E-2</v>
      </c>
      <c r="I72">
        <v>0.91944444444444395</v>
      </c>
      <c r="J72">
        <v>0.14285714285714299</v>
      </c>
      <c r="K72">
        <v>0.80277777777777803</v>
      </c>
      <c r="L72">
        <v>1</v>
      </c>
      <c r="M72">
        <v>2.7777777777777801E-3</v>
      </c>
      <c r="N72">
        <v>0.94285714285714295</v>
      </c>
      <c r="O72">
        <v>1.6666666666666701E-2</v>
      </c>
      <c r="P72" t="s">
        <v>1599</v>
      </c>
      <c r="Q72" t="s">
        <v>1599</v>
      </c>
      <c r="R72" t="s">
        <v>1599</v>
      </c>
      <c r="S72" t="s">
        <v>1599</v>
      </c>
      <c r="T72">
        <v>0.82857142857142896</v>
      </c>
      <c r="U72">
        <v>5.83333333333333E-2</v>
      </c>
      <c r="V72">
        <v>0.94285714285714295</v>
      </c>
      <c r="W72">
        <v>1.6666666666666701E-2</v>
      </c>
      <c r="X72">
        <v>-0.314285714285714</v>
      </c>
      <c r="Y72">
        <v>0.56388888888888899</v>
      </c>
      <c r="Z72">
        <v>-0.6</v>
      </c>
      <c r="AA72">
        <v>0.241666666666667</v>
      </c>
      <c r="AB72">
        <v>-0.314285714285714</v>
      </c>
      <c r="AC72">
        <v>0.56388888888888899</v>
      </c>
      <c r="AD72">
        <v>-0.77142857142857102</v>
      </c>
      <c r="AE72">
        <v>0.102777777777778</v>
      </c>
    </row>
    <row r="73" spans="1:31" x14ac:dyDescent="0.3">
      <c r="A73" t="s">
        <v>70</v>
      </c>
      <c r="B73">
        <v>-0.88571428571428601</v>
      </c>
      <c r="C73">
        <v>3.3333333333333298E-2</v>
      </c>
      <c r="D73">
        <v>-0.77142857142857102</v>
      </c>
      <c r="E73">
        <v>0.102777777777778</v>
      </c>
      <c r="F73">
        <v>0.77142857142857102</v>
      </c>
      <c r="G73">
        <v>0.102777777777778</v>
      </c>
      <c r="H73">
        <v>-0.82857142857142896</v>
      </c>
      <c r="I73">
        <v>5.83333333333333E-2</v>
      </c>
      <c r="J73">
        <v>0.71428571428571397</v>
      </c>
      <c r="K73">
        <v>0.13611111111111099</v>
      </c>
      <c r="L73">
        <v>-0.6</v>
      </c>
      <c r="M73">
        <v>0.241666666666667</v>
      </c>
      <c r="N73">
        <v>0.6</v>
      </c>
      <c r="O73">
        <v>0.241666666666667</v>
      </c>
      <c r="P73">
        <v>-0.94285714285714295</v>
      </c>
      <c r="Q73">
        <v>1.6666666666666701E-2</v>
      </c>
      <c r="R73">
        <v>0.77142857142857102</v>
      </c>
      <c r="S73">
        <v>0.102777777777778</v>
      </c>
      <c r="T73">
        <v>-0.94285714285714295</v>
      </c>
      <c r="U73">
        <v>1.6666666666666701E-2</v>
      </c>
      <c r="V73">
        <v>0.94285714285714295</v>
      </c>
      <c r="W73">
        <v>1.6666666666666701E-2</v>
      </c>
      <c r="X73">
        <v>0.82857142857142896</v>
      </c>
      <c r="Y73">
        <v>5.83333333333333E-2</v>
      </c>
      <c r="Z73">
        <v>0.82857142857142896</v>
      </c>
      <c r="AA73">
        <v>5.83333333333333E-2</v>
      </c>
      <c r="AB73">
        <v>0.82857142857142896</v>
      </c>
      <c r="AC73">
        <v>5.83333333333333E-2</v>
      </c>
      <c r="AD73">
        <v>0.94285714285714295</v>
      </c>
      <c r="AE73">
        <v>1.6666666666666701E-2</v>
      </c>
    </row>
    <row r="74" spans="1:31" x14ac:dyDescent="0.3">
      <c r="A74" t="s">
        <v>71</v>
      </c>
      <c r="B74">
        <v>-0.50854240099523096</v>
      </c>
      <c r="C74" s="8">
        <v>4.8382987750907999E-8</v>
      </c>
      <c r="D74">
        <v>-0.56439975119220398</v>
      </c>
      <c r="E74" s="8">
        <v>3.29128552766212E-10</v>
      </c>
      <c r="F74">
        <v>0.55134770889487905</v>
      </c>
      <c r="G74" s="8">
        <v>1.63747161526182E-9</v>
      </c>
      <c r="H74">
        <v>-3.9010989010988997E-2</v>
      </c>
      <c r="I74">
        <v>0.69231626377687305</v>
      </c>
      <c r="J74">
        <v>0.42347086875388801</v>
      </c>
      <c r="K74" s="8">
        <v>8.2916044505100699E-6</v>
      </c>
      <c r="L74">
        <v>-2.1822517105536E-2</v>
      </c>
      <c r="M74">
        <v>0.82486420200894295</v>
      </c>
      <c r="N74">
        <v>0.37580344184117798</v>
      </c>
      <c r="O74" s="8">
        <v>8.7751625553573101E-5</v>
      </c>
      <c r="P74">
        <v>0.27251710553597303</v>
      </c>
      <c r="Q74">
        <v>5.0430832541359097E-3</v>
      </c>
      <c r="R74">
        <v>-9.4412191582002897E-2</v>
      </c>
      <c r="S74">
        <v>0.33750882275344801</v>
      </c>
      <c r="T74">
        <v>-0.36315571221231602</v>
      </c>
      <c r="U74">
        <v>1.5528534136852E-4</v>
      </c>
      <c r="V74">
        <v>0.90921625544267004</v>
      </c>
      <c r="W74">
        <v>0</v>
      </c>
      <c r="X74">
        <v>0.472040223927016</v>
      </c>
      <c r="Y74" s="8">
        <v>5.1798076194253098E-7</v>
      </c>
      <c r="Z74">
        <v>0.45326560232220597</v>
      </c>
      <c r="AA74" s="8">
        <v>1.5862241971774099E-6</v>
      </c>
      <c r="AB74">
        <v>-3.6699149906697101E-3</v>
      </c>
      <c r="AC74">
        <v>0.97035095834778895</v>
      </c>
      <c r="AD74">
        <v>0.29847605224963702</v>
      </c>
      <c r="AE74">
        <v>2.0648539933761801E-3</v>
      </c>
    </row>
    <row r="75" spans="1:31" x14ac:dyDescent="0.3">
      <c r="A75" t="s">
        <v>72</v>
      </c>
      <c r="B75">
        <v>0.632186234817814</v>
      </c>
      <c r="C75" s="8">
        <v>2.4375444659044099E-5</v>
      </c>
      <c r="D75">
        <v>-0.73097165991902802</v>
      </c>
      <c r="E75" s="8">
        <v>5.6019930060072101E-7</v>
      </c>
      <c r="F75">
        <v>-0.68016194331983804</v>
      </c>
      <c r="G75" s="8">
        <v>3.79546928098005E-6</v>
      </c>
      <c r="H75">
        <v>0.25465587044534399</v>
      </c>
      <c r="I75">
        <v>0.117616704916588</v>
      </c>
      <c r="J75">
        <v>0.60748987854251002</v>
      </c>
      <c r="K75" s="8">
        <v>5.8569505310362802E-5</v>
      </c>
      <c r="L75">
        <v>0.13886639676113399</v>
      </c>
      <c r="M75">
        <v>0.397788161370636</v>
      </c>
      <c r="N75">
        <v>0.46376518218623503</v>
      </c>
      <c r="O75">
        <v>3.23827867670825E-3</v>
      </c>
      <c r="P75">
        <v>4.8582995951416998E-2</v>
      </c>
      <c r="Q75">
        <v>0.76837959460911498</v>
      </c>
      <c r="R75">
        <v>-4.8582995951416998E-2</v>
      </c>
      <c r="S75">
        <v>0.76837959460911598</v>
      </c>
      <c r="T75">
        <v>-0.62044534412955499</v>
      </c>
      <c r="U75" s="8">
        <v>3.7268076499920002E-5</v>
      </c>
      <c r="V75">
        <v>-0.40526315789473699</v>
      </c>
      <c r="W75">
        <v>1.0992302706984799E-2</v>
      </c>
      <c r="X75">
        <v>0.52429149797570895</v>
      </c>
      <c r="Y75">
        <v>7.2976835096388198E-4</v>
      </c>
      <c r="Z75">
        <v>0.27914979757085001</v>
      </c>
      <c r="AA75">
        <v>8.5450668544058306E-2</v>
      </c>
      <c r="AB75">
        <v>-0.24251012145749001</v>
      </c>
      <c r="AC75">
        <v>0.13664041517458</v>
      </c>
      <c r="AD75">
        <v>-0.30202429149797599</v>
      </c>
      <c r="AE75">
        <v>6.2057507839571903E-2</v>
      </c>
    </row>
    <row r="76" spans="1:31" x14ac:dyDescent="0.3">
      <c r="A76" t="s">
        <v>73</v>
      </c>
      <c r="B76">
        <v>-0.78214285714285703</v>
      </c>
      <c r="C76">
        <v>9.0162410462589395E-4</v>
      </c>
      <c r="D76">
        <v>-0.88928571428571401</v>
      </c>
      <c r="E76">
        <v>0</v>
      </c>
      <c r="F76">
        <v>0.8</v>
      </c>
      <c r="G76">
        <v>5.4614596131303899E-4</v>
      </c>
      <c r="H76">
        <v>-0.73214285714285698</v>
      </c>
      <c r="I76">
        <v>2.7333403514666001E-3</v>
      </c>
      <c r="J76">
        <v>0.9</v>
      </c>
      <c r="K76">
        <v>0</v>
      </c>
      <c r="L76">
        <v>-0.59642857142857097</v>
      </c>
      <c r="M76">
        <v>2.1332006779322201E-2</v>
      </c>
      <c r="N76">
        <v>0.63214285714285701</v>
      </c>
      <c r="O76">
        <v>1.35118119874372E-2</v>
      </c>
      <c r="P76">
        <v>-0.88928571428571401</v>
      </c>
      <c r="Q76">
        <v>0</v>
      </c>
      <c r="R76">
        <v>0.69285714285714295</v>
      </c>
      <c r="S76">
        <v>5.4915942221694502E-3</v>
      </c>
      <c r="T76">
        <v>-0.86785714285714299</v>
      </c>
      <c r="U76">
        <v>0</v>
      </c>
      <c r="V76">
        <v>0.95</v>
      </c>
      <c r="W76">
        <v>0</v>
      </c>
      <c r="X76">
        <v>0.82499999999999996</v>
      </c>
      <c r="Y76">
        <v>2.21609674391361E-4</v>
      </c>
      <c r="Z76">
        <v>0.82499999999999996</v>
      </c>
      <c r="AA76">
        <v>2.21609674391361E-4</v>
      </c>
      <c r="AB76">
        <v>0.54642857142857104</v>
      </c>
      <c r="AC76">
        <v>3.77005547982203E-2</v>
      </c>
      <c r="AD76">
        <v>0.81071428571428605</v>
      </c>
      <c r="AE76">
        <v>3.8562691187763999E-4</v>
      </c>
    </row>
    <row r="77" spans="1:31" x14ac:dyDescent="0.3">
      <c r="A77" t="s">
        <v>74</v>
      </c>
      <c r="B77">
        <v>-0.58844458374939501</v>
      </c>
      <c r="C77">
        <v>0</v>
      </c>
      <c r="D77">
        <v>-0.59624607278283603</v>
      </c>
      <c r="E77">
        <v>0</v>
      </c>
      <c r="F77">
        <v>0.53924093391262495</v>
      </c>
      <c r="G77">
        <v>0</v>
      </c>
      <c r="H77">
        <v>-4.8554011082508897E-2</v>
      </c>
      <c r="I77">
        <v>0.41560422960915899</v>
      </c>
      <c r="J77">
        <v>0.27639190529993002</v>
      </c>
      <c r="K77" s="8">
        <v>2.57333146138529E-6</v>
      </c>
      <c r="L77">
        <v>0.13381817103659499</v>
      </c>
      <c r="M77">
        <v>2.4428199349678999E-2</v>
      </c>
      <c r="N77">
        <v>0.21875512907533201</v>
      </c>
      <c r="O77">
        <v>2.1535742306617501E-4</v>
      </c>
      <c r="P77">
        <v>0.366892386199066</v>
      </c>
      <c r="Q77" s="8">
        <v>1.9123390068892099E-10</v>
      </c>
      <c r="R77">
        <v>-0.26240355496746698</v>
      </c>
      <c r="S77" s="8">
        <v>7.6982762054088997E-6</v>
      </c>
      <c r="T77">
        <v>-0.48150567944166001</v>
      </c>
      <c r="U77">
        <v>0</v>
      </c>
      <c r="V77">
        <v>0.93935434273182905</v>
      </c>
      <c r="W77">
        <v>0</v>
      </c>
      <c r="X77">
        <v>0.42759572244382799</v>
      </c>
      <c r="Y77" s="8">
        <v>2.2770199429292699E-14</v>
      </c>
      <c r="Z77">
        <v>0.46413221075191802</v>
      </c>
      <c r="AA77">
        <v>0</v>
      </c>
      <c r="AB77">
        <v>-0.13198785223180301</v>
      </c>
      <c r="AC77">
        <v>2.6463631857653699E-2</v>
      </c>
      <c r="AD77">
        <v>4.7428923590411003E-2</v>
      </c>
      <c r="AE77">
        <v>0.42650233089025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BAA38-6D25-4857-B78B-688C34C8C670}">
  <dimension ref="A1:Q77"/>
  <sheetViews>
    <sheetView workbookViewId="0">
      <selection activeCell="H18" sqref="H18"/>
    </sheetView>
  </sheetViews>
  <sheetFormatPr defaultRowHeight="14.4" x14ac:dyDescent="0.3"/>
  <cols>
    <col min="1" max="1" width="14.21875" customWidth="1"/>
    <col min="2" max="2" width="12.21875" customWidth="1"/>
    <col min="3" max="3" width="12" bestFit="1" customWidth="1"/>
    <col min="4" max="4" width="14.21875" customWidth="1"/>
    <col min="5" max="5" width="11" customWidth="1"/>
    <col min="6" max="6" width="14.21875" customWidth="1"/>
    <col min="7" max="7" width="9.77734375" customWidth="1"/>
    <col min="8" max="8" width="12.6640625" customWidth="1"/>
    <col min="9" max="9" width="10" customWidth="1"/>
  </cols>
  <sheetData>
    <row r="1" spans="1:17" x14ac:dyDescent="0.3">
      <c r="B1" s="7" t="s">
        <v>1855</v>
      </c>
      <c r="C1" s="7"/>
      <c r="D1" s="7" t="s">
        <v>1856</v>
      </c>
      <c r="E1" s="7"/>
      <c r="F1" s="7" t="s">
        <v>1857</v>
      </c>
      <c r="G1" s="7"/>
      <c r="H1" s="7" t="s">
        <v>1858</v>
      </c>
      <c r="I1" s="7"/>
      <c r="J1" s="7" t="s">
        <v>1859</v>
      </c>
      <c r="K1" s="7"/>
      <c r="L1" s="7" t="s">
        <v>1860</v>
      </c>
      <c r="M1" s="7"/>
      <c r="N1" s="7" t="s">
        <v>1861</v>
      </c>
      <c r="O1" s="7"/>
      <c r="P1" s="7" t="s">
        <v>1862</v>
      </c>
      <c r="Q1" s="7"/>
    </row>
    <row r="2" spans="1:17" x14ac:dyDescent="0.3">
      <c r="A2" s="7" t="s">
        <v>1600</v>
      </c>
      <c r="B2" t="s">
        <v>1583</v>
      </c>
      <c r="C2" t="s">
        <v>1584</v>
      </c>
      <c r="D2" t="s">
        <v>1583</v>
      </c>
      <c r="E2" t="s">
        <v>1584</v>
      </c>
      <c r="F2" t="s">
        <v>1583</v>
      </c>
      <c r="G2" t="s">
        <v>1584</v>
      </c>
      <c r="H2" t="s">
        <v>1583</v>
      </c>
      <c r="I2" t="s">
        <v>1584</v>
      </c>
      <c r="J2" t="s">
        <v>1583</v>
      </c>
      <c r="K2" t="s">
        <v>1584</v>
      </c>
      <c r="L2" t="s">
        <v>1583</v>
      </c>
      <c r="M2" t="s">
        <v>1584</v>
      </c>
      <c r="N2" t="s">
        <v>1583</v>
      </c>
      <c r="O2" t="s">
        <v>1584</v>
      </c>
      <c r="P2" t="s">
        <v>1583</v>
      </c>
      <c r="Q2" t="s">
        <v>1584</v>
      </c>
    </row>
    <row r="3" spans="1:17" x14ac:dyDescent="0.3">
      <c r="A3" t="s">
        <v>44</v>
      </c>
      <c r="B3">
        <v>0.314285714285714</v>
      </c>
      <c r="C3">
        <v>0.56388888888888899</v>
      </c>
      <c r="D3">
        <v>0.94285714285714295</v>
      </c>
      <c r="E3">
        <v>1.6666666666666701E-2</v>
      </c>
      <c r="F3">
        <v>0.6</v>
      </c>
      <c r="G3">
        <v>0.241666666666667</v>
      </c>
      <c r="H3">
        <v>0.6</v>
      </c>
      <c r="I3">
        <v>0.241666666666667</v>
      </c>
      <c r="J3">
        <v>0.71428571428571397</v>
      </c>
      <c r="K3">
        <v>0.13611111111111099</v>
      </c>
      <c r="L3">
        <v>0.77142857142857102</v>
      </c>
      <c r="M3">
        <v>0.102777777777778</v>
      </c>
      <c r="N3">
        <v>0.88571428571428601</v>
      </c>
      <c r="O3">
        <v>3.3333333333333298E-2</v>
      </c>
      <c r="P3">
        <v>0.88571428571428601</v>
      </c>
      <c r="Q3">
        <v>3.3333333333333298E-2</v>
      </c>
    </row>
    <row r="4" spans="1:17" x14ac:dyDescent="0.3">
      <c r="A4" t="s">
        <v>45</v>
      </c>
      <c r="B4">
        <v>0.160839160839161</v>
      </c>
      <c r="C4">
        <v>0.61935616903386703</v>
      </c>
      <c r="D4">
        <v>0.87412587412587395</v>
      </c>
      <c r="E4">
        <v>3.0886079305358601E-4</v>
      </c>
      <c r="F4">
        <v>0.74825174825174801</v>
      </c>
      <c r="G4">
        <v>7.3532072619281498E-3</v>
      </c>
      <c r="H4">
        <v>0.72027972027971998</v>
      </c>
      <c r="I4">
        <v>1.10205186889633E-2</v>
      </c>
      <c r="J4">
        <v>-0.31468531468531502</v>
      </c>
      <c r="K4">
        <v>0.31947191256145202</v>
      </c>
      <c r="L4">
        <v>-0.81118881118881103</v>
      </c>
      <c r="M4">
        <v>2.36893039782362E-3</v>
      </c>
      <c r="N4">
        <v>-0.69930069930069905</v>
      </c>
      <c r="O4">
        <v>1.4539311870507301E-2</v>
      </c>
      <c r="P4">
        <v>-0.62237762237762295</v>
      </c>
      <c r="Q4">
        <v>3.4800122855343799E-2</v>
      </c>
    </row>
    <row r="5" spans="1:17" x14ac:dyDescent="0.3">
      <c r="A5" t="s">
        <v>46</v>
      </c>
      <c r="B5">
        <v>0.55244755244755295</v>
      </c>
      <c r="C5">
        <v>6.6629001448793398E-2</v>
      </c>
      <c r="D5">
        <v>0.321678321678322</v>
      </c>
      <c r="E5">
        <v>0.30831236054913402</v>
      </c>
      <c r="F5">
        <v>0.51748251748251795</v>
      </c>
      <c r="G5">
        <v>8.8650878575533804E-2</v>
      </c>
      <c r="H5">
        <v>0.51748251748251795</v>
      </c>
      <c r="I5">
        <v>8.8650878575533804E-2</v>
      </c>
      <c r="J5">
        <v>6.9930069930069904E-3</v>
      </c>
      <c r="K5">
        <v>0.99123003605710103</v>
      </c>
      <c r="L5">
        <v>-9.0909090909090898E-2</v>
      </c>
      <c r="M5">
        <v>0.78319691029460803</v>
      </c>
      <c r="N5">
        <v>4.8951048951049E-2</v>
      </c>
      <c r="O5">
        <v>0.88633510886491995</v>
      </c>
      <c r="P5">
        <v>4.8951048951049E-2</v>
      </c>
      <c r="Q5">
        <v>0.88633510886491995</v>
      </c>
    </row>
    <row r="6" spans="1:17" x14ac:dyDescent="0.3">
      <c r="A6" t="s">
        <v>29</v>
      </c>
      <c r="B6">
        <v>-5.46955624355005E-2</v>
      </c>
      <c r="C6">
        <v>0.83061398773770301</v>
      </c>
      <c r="D6">
        <v>0.104231166150671</v>
      </c>
      <c r="E6">
        <v>0.68037718027336203</v>
      </c>
      <c r="F6">
        <v>-0.14963880288957701</v>
      </c>
      <c r="G6">
        <v>0.55221884581418101</v>
      </c>
      <c r="H6">
        <v>-0.126934984520124</v>
      </c>
      <c r="I6">
        <v>0.61492878280061702</v>
      </c>
      <c r="J6">
        <v>-0.31062951496388003</v>
      </c>
      <c r="K6">
        <v>0.20916368377734901</v>
      </c>
      <c r="L6">
        <v>-0.46542827657378699</v>
      </c>
      <c r="M6">
        <v>5.3372136501257599E-2</v>
      </c>
      <c r="N6">
        <v>-0.413828689370485</v>
      </c>
      <c r="O6">
        <v>8.9076103436542001E-2</v>
      </c>
      <c r="P6">
        <v>-0.448916408668731</v>
      </c>
      <c r="Q6">
        <v>6.3317021933223E-2</v>
      </c>
    </row>
    <row r="7" spans="1:17" x14ac:dyDescent="0.3">
      <c r="A7" t="s">
        <v>30</v>
      </c>
      <c r="B7">
        <v>-0.266666666666667</v>
      </c>
      <c r="C7">
        <v>0.493331128747795</v>
      </c>
      <c r="D7">
        <v>0.65</v>
      </c>
      <c r="E7">
        <v>6.6561948853615494E-2</v>
      </c>
      <c r="F7">
        <v>0.21666666666666701</v>
      </c>
      <c r="G7">
        <v>0.58094135802469105</v>
      </c>
      <c r="H7">
        <v>0.21666666666666701</v>
      </c>
      <c r="I7">
        <v>0.58094135802469105</v>
      </c>
      <c r="J7">
        <v>0.38333333333333303</v>
      </c>
      <c r="K7">
        <v>0.3125</v>
      </c>
      <c r="L7">
        <v>-0.58333333333333304</v>
      </c>
      <c r="M7">
        <v>0.107997134038801</v>
      </c>
      <c r="N7">
        <v>-0.75</v>
      </c>
      <c r="O7">
        <v>2.5490520282186999E-2</v>
      </c>
      <c r="P7">
        <v>-0.75</v>
      </c>
      <c r="Q7">
        <v>2.5490520282186999E-2</v>
      </c>
    </row>
    <row r="8" spans="1:17" x14ac:dyDescent="0.3">
      <c r="A8" t="s">
        <v>47</v>
      </c>
      <c r="B8">
        <v>-0.3</v>
      </c>
      <c r="C8">
        <v>0.68333333333333302</v>
      </c>
      <c r="D8">
        <v>0.7</v>
      </c>
      <c r="E8">
        <v>0.233333333333333</v>
      </c>
      <c r="F8">
        <v>0.1</v>
      </c>
      <c r="G8">
        <v>0.95</v>
      </c>
      <c r="H8">
        <v>0.1</v>
      </c>
      <c r="I8">
        <v>0.95</v>
      </c>
      <c r="J8">
        <v>0.2</v>
      </c>
      <c r="K8">
        <v>0.78333333333333299</v>
      </c>
      <c r="L8">
        <v>-0.3</v>
      </c>
      <c r="M8">
        <v>0.68333333333333302</v>
      </c>
      <c r="N8">
        <v>0.6</v>
      </c>
      <c r="O8">
        <v>0.35</v>
      </c>
      <c r="P8">
        <v>0.6</v>
      </c>
      <c r="Q8">
        <v>0.35</v>
      </c>
    </row>
    <row r="9" spans="1:17" x14ac:dyDescent="0.3">
      <c r="A9" t="s">
        <v>31</v>
      </c>
      <c r="B9">
        <v>0.17482517482517501</v>
      </c>
      <c r="C9">
        <v>0.58825989492333497</v>
      </c>
      <c r="D9">
        <v>0.608391608391608</v>
      </c>
      <c r="E9">
        <v>4.0002048788645703E-2</v>
      </c>
      <c r="F9">
        <v>0.37062937062937101</v>
      </c>
      <c r="G9">
        <v>0.23673221413855</v>
      </c>
      <c r="H9">
        <v>0.37062937062937101</v>
      </c>
      <c r="I9">
        <v>0.23673221413855</v>
      </c>
      <c r="J9">
        <v>9.0909090909090898E-2</v>
      </c>
      <c r="K9">
        <v>0.78319691029460803</v>
      </c>
      <c r="L9">
        <v>5.5944055944056E-2</v>
      </c>
      <c r="M9">
        <v>0.868980339326347</v>
      </c>
      <c r="N9">
        <v>0.34965034965035002</v>
      </c>
      <c r="O9">
        <v>0.26600430932518998</v>
      </c>
      <c r="P9">
        <v>0.34965034965035002</v>
      </c>
      <c r="Q9">
        <v>0.26600430932518998</v>
      </c>
    </row>
    <row r="10" spans="1:17" x14ac:dyDescent="0.3">
      <c r="A10" t="s">
        <v>48</v>
      </c>
      <c r="B10">
        <v>0.76190476190476197</v>
      </c>
      <c r="C10">
        <v>3.6755952380952403E-2</v>
      </c>
      <c r="D10">
        <v>0.71428571428571397</v>
      </c>
      <c r="E10">
        <v>5.7589285714285697E-2</v>
      </c>
      <c r="F10">
        <v>0.71428571428571397</v>
      </c>
      <c r="G10">
        <v>5.7589285714285697E-2</v>
      </c>
      <c r="H10">
        <v>0.69047619047619102</v>
      </c>
      <c r="I10">
        <v>6.9394841269841301E-2</v>
      </c>
      <c r="J10">
        <v>0.40476190476190499</v>
      </c>
      <c r="K10">
        <v>0.32683531746031702</v>
      </c>
      <c r="L10">
        <v>0.52380952380952395</v>
      </c>
      <c r="M10">
        <v>0.19662698412698401</v>
      </c>
      <c r="N10">
        <v>0.28571428571428598</v>
      </c>
      <c r="O10">
        <v>0.50079365079365101</v>
      </c>
      <c r="P10">
        <v>0.35714285714285698</v>
      </c>
      <c r="Q10">
        <v>0.38938492063492097</v>
      </c>
    </row>
    <row r="11" spans="1:17" x14ac:dyDescent="0.3">
      <c r="A11" t="s">
        <v>49</v>
      </c>
      <c r="B11">
        <v>0.54285714285714304</v>
      </c>
      <c r="C11">
        <v>0.297222222222222</v>
      </c>
      <c r="D11">
        <v>0.77142857142857102</v>
      </c>
      <c r="E11">
        <v>0.102777777777778</v>
      </c>
      <c r="F11">
        <v>0.77142857142857102</v>
      </c>
      <c r="G11">
        <v>0.102777777777778</v>
      </c>
      <c r="H11">
        <v>0.77142857142857102</v>
      </c>
      <c r="I11">
        <v>0.102777777777778</v>
      </c>
      <c r="J11">
        <v>-0.94285714285714295</v>
      </c>
      <c r="K11">
        <v>1.6666666666666701E-2</v>
      </c>
      <c r="L11">
        <v>-0.82857142857142896</v>
      </c>
      <c r="M11">
        <v>5.83333333333333E-2</v>
      </c>
      <c r="N11">
        <v>-0.65714285714285703</v>
      </c>
      <c r="O11">
        <v>0.17499999999999999</v>
      </c>
      <c r="P11">
        <v>-0.65714285714285703</v>
      </c>
      <c r="Q11">
        <v>0.17499999999999999</v>
      </c>
    </row>
    <row r="12" spans="1:17" x14ac:dyDescent="0.3">
      <c r="A12" t="s">
        <v>32</v>
      </c>
      <c r="B12">
        <v>0.45215433159387097</v>
      </c>
      <c r="C12">
        <v>0</v>
      </c>
      <c r="D12">
        <v>0.43998689394939</v>
      </c>
      <c r="E12">
        <v>0</v>
      </c>
      <c r="F12">
        <v>0.44746322874816102</v>
      </c>
      <c r="G12">
        <v>0</v>
      </c>
      <c r="H12">
        <v>0.44468576844207103</v>
      </c>
      <c r="I12" s="8">
        <v>1.57686611852035E-20</v>
      </c>
      <c r="J12">
        <v>-0.26127117900010399</v>
      </c>
      <c r="K12" s="8">
        <v>1.59059045406793E-7</v>
      </c>
      <c r="L12">
        <v>-0.31564402357715698</v>
      </c>
      <c r="M12" s="8">
        <v>1.8356010430144999E-10</v>
      </c>
      <c r="N12">
        <v>-0.28561704139736399</v>
      </c>
      <c r="O12" s="8">
        <v>9.1435019774541592E-9</v>
      </c>
      <c r="P12">
        <v>-0.28488935564481599</v>
      </c>
      <c r="Q12" s="8">
        <v>8.5800566637837907E-9</v>
      </c>
    </row>
    <row r="13" spans="1:17" x14ac:dyDescent="0.3">
      <c r="A13" t="s">
        <v>33</v>
      </c>
      <c r="B13">
        <v>0.82857142857142896</v>
      </c>
      <c r="C13">
        <v>5.83333333333333E-2</v>
      </c>
      <c r="D13">
        <v>0.77142857142857102</v>
      </c>
      <c r="E13">
        <v>0.102777777777778</v>
      </c>
      <c r="F13">
        <v>0.94285714285714295</v>
      </c>
      <c r="G13">
        <v>1.6666666666666701E-2</v>
      </c>
      <c r="H13">
        <v>0.94285714285714295</v>
      </c>
      <c r="I13">
        <v>1.6666666666666701E-2</v>
      </c>
      <c r="J13">
        <v>0.94285714285714295</v>
      </c>
      <c r="K13">
        <v>1.6666666666666701E-2</v>
      </c>
      <c r="L13">
        <v>0.88571428571428601</v>
      </c>
      <c r="M13">
        <v>3.3333333333333298E-2</v>
      </c>
      <c r="N13">
        <v>0.88571428571428601</v>
      </c>
      <c r="O13">
        <v>3.3333333333333298E-2</v>
      </c>
      <c r="P13">
        <v>0.88571428571428601</v>
      </c>
      <c r="Q13">
        <v>3.3333333333333298E-2</v>
      </c>
    </row>
    <row r="14" spans="1:17" x14ac:dyDescent="0.3">
      <c r="A14" t="s">
        <v>50</v>
      </c>
      <c r="B14">
        <v>0.6</v>
      </c>
      <c r="C14">
        <v>0.241666666666667</v>
      </c>
      <c r="D14">
        <v>-0.371428571428571</v>
      </c>
      <c r="E14">
        <v>0.49722222222222201</v>
      </c>
      <c r="F14">
        <v>0.2</v>
      </c>
      <c r="G14">
        <v>0.71388888888888902</v>
      </c>
      <c r="H14">
        <v>0.42857142857142899</v>
      </c>
      <c r="I14">
        <v>0.41944444444444401</v>
      </c>
      <c r="J14">
        <v>0.71428571428571397</v>
      </c>
      <c r="K14">
        <v>0.13611111111111099</v>
      </c>
      <c r="L14">
        <v>-0.48571428571428599</v>
      </c>
      <c r="M14">
        <v>0.35555555555555601</v>
      </c>
      <c r="N14">
        <v>0.14285714285714299</v>
      </c>
      <c r="O14">
        <v>0.80277777777777803</v>
      </c>
      <c r="P14">
        <v>0.42857142857142899</v>
      </c>
      <c r="Q14">
        <v>0.41944444444444401</v>
      </c>
    </row>
    <row r="15" spans="1:17" x14ac:dyDescent="0.3">
      <c r="A15" t="s">
        <v>51</v>
      </c>
      <c r="B15">
        <v>0.216907675194661</v>
      </c>
      <c r="C15">
        <v>0.24849636532437</v>
      </c>
      <c r="D15">
        <v>0.51813125695216899</v>
      </c>
      <c r="E15">
        <v>3.7899106224934102E-3</v>
      </c>
      <c r="F15">
        <v>0.55105672969966601</v>
      </c>
      <c r="G15">
        <v>1.8865547552572501E-3</v>
      </c>
      <c r="H15">
        <v>0.52703003337041199</v>
      </c>
      <c r="I15">
        <v>3.1586042559840701E-3</v>
      </c>
      <c r="J15">
        <v>2.6028921023359301E-2</v>
      </c>
      <c r="K15">
        <v>0.8916252843843</v>
      </c>
      <c r="L15">
        <v>-0.37130144605116799</v>
      </c>
      <c r="M15">
        <v>4.4133832493010103E-2</v>
      </c>
      <c r="N15">
        <v>-0.39132369299221398</v>
      </c>
      <c r="O15">
        <v>3.3307120426182599E-2</v>
      </c>
      <c r="P15">
        <v>-0.37575083426028899</v>
      </c>
      <c r="Q15">
        <v>4.1510900504049E-2</v>
      </c>
    </row>
    <row r="16" spans="1:17" x14ac:dyDescent="0.3">
      <c r="A16" t="s">
        <v>1579</v>
      </c>
      <c r="B16">
        <v>-0.40588235294117597</v>
      </c>
      <c r="C16">
        <v>0.12002081430924801</v>
      </c>
      <c r="D16">
        <v>0.161764705882353</v>
      </c>
      <c r="E16">
        <v>0.54860524966676205</v>
      </c>
      <c r="F16">
        <v>-0.27941176470588203</v>
      </c>
      <c r="G16">
        <v>0.29364336306597799</v>
      </c>
      <c r="H16">
        <v>-0.27941176470588203</v>
      </c>
      <c r="I16">
        <v>0.29364336306597799</v>
      </c>
      <c r="J16">
        <v>0.59411764705882397</v>
      </c>
      <c r="K16">
        <v>1.7246545433454601E-2</v>
      </c>
      <c r="L16">
        <v>-8.8235294117647092E-3</v>
      </c>
      <c r="M16">
        <v>0.97814873016502801</v>
      </c>
      <c r="N16">
        <v>0.5</v>
      </c>
      <c r="O16">
        <v>5.0852446598911E-2</v>
      </c>
      <c r="P16">
        <v>0.5</v>
      </c>
      <c r="Q16">
        <v>5.0852446598911E-2</v>
      </c>
    </row>
    <row r="17" spans="1:17" x14ac:dyDescent="0.3">
      <c r="A17" t="s">
        <v>52</v>
      </c>
      <c r="B17">
        <v>0.35649935649935699</v>
      </c>
      <c r="C17">
        <v>3.34621453015213E-2</v>
      </c>
      <c r="D17">
        <v>0.38069498069498098</v>
      </c>
      <c r="E17">
        <v>2.2636062895282302E-2</v>
      </c>
      <c r="F17">
        <v>0.32870012870012899</v>
      </c>
      <c r="G17">
        <v>5.0839166290940499E-2</v>
      </c>
      <c r="H17">
        <v>0.33359073359073399</v>
      </c>
      <c r="I17">
        <v>4.7341732819638001E-2</v>
      </c>
      <c r="J17">
        <v>-0.42754182754182801</v>
      </c>
      <c r="K17">
        <v>9.8347508464394807E-3</v>
      </c>
      <c r="L17">
        <v>-0.551608751608752</v>
      </c>
      <c r="M17">
        <v>5.9841360663099902E-4</v>
      </c>
      <c r="N17">
        <v>-0.38429858429858399</v>
      </c>
      <c r="O17">
        <v>2.1308355001192401E-2</v>
      </c>
      <c r="P17">
        <v>-0.37915057915057898</v>
      </c>
      <c r="Q17">
        <v>2.3225926050257899E-2</v>
      </c>
    </row>
    <row r="18" spans="1:17" x14ac:dyDescent="0.3">
      <c r="A18" t="s">
        <v>34</v>
      </c>
      <c r="B18">
        <v>-0.43356643356643398</v>
      </c>
      <c r="C18">
        <v>0.16144642634982301</v>
      </c>
      <c r="D18">
        <v>1.3986013986014E-2</v>
      </c>
      <c r="E18">
        <v>0.97369390395608801</v>
      </c>
      <c r="F18">
        <v>-0.46153846153846201</v>
      </c>
      <c r="G18">
        <v>0.13383631573843299</v>
      </c>
      <c r="H18">
        <v>-0.45454545454545497</v>
      </c>
      <c r="I18">
        <v>0.140413038412287</v>
      </c>
      <c r="J18">
        <v>0.37762237762237799</v>
      </c>
      <c r="K18">
        <v>0.22744313246537801</v>
      </c>
      <c r="L18">
        <v>-0.223776223776224</v>
      </c>
      <c r="M18">
        <v>0.48491114040273497</v>
      </c>
      <c r="N18">
        <v>0.391608391608392</v>
      </c>
      <c r="O18">
        <v>0.20956435183623701</v>
      </c>
      <c r="P18">
        <v>0.37762237762237799</v>
      </c>
      <c r="Q18">
        <v>0.22744313246537801</v>
      </c>
    </row>
    <row r="19" spans="1:17" x14ac:dyDescent="0.3">
      <c r="A19" t="s">
        <v>35</v>
      </c>
      <c r="B19">
        <v>0.6</v>
      </c>
      <c r="C19">
        <v>0.241666666666667</v>
      </c>
      <c r="D19">
        <v>0.94285714285714295</v>
      </c>
      <c r="E19">
        <v>1.6666666666666701E-2</v>
      </c>
      <c r="F19">
        <v>0.42857142857142899</v>
      </c>
      <c r="G19">
        <v>0.41944444444444401</v>
      </c>
      <c r="H19">
        <v>0.65714285714285703</v>
      </c>
      <c r="I19">
        <v>0.17499999999999999</v>
      </c>
      <c r="J19">
        <v>0.88571428571428601</v>
      </c>
      <c r="K19">
        <v>3.3333333333333298E-2</v>
      </c>
      <c r="L19">
        <v>0.94285714285714295</v>
      </c>
      <c r="M19">
        <v>1.6666666666666701E-2</v>
      </c>
      <c r="N19">
        <v>0.54285714285714304</v>
      </c>
      <c r="O19">
        <v>0.297222222222222</v>
      </c>
      <c r="P19">
        <v>0.77142857142857102</v>
      </c>
      <c r="Q19">
        <v>0.102777777777778</v>
      </c>
    </row>
    <row r="20" spans="1:17" x14ac:dyDescent="0.3">
      <c r="A20" t="s">
        <v>36</v>
      </c>
      <c r="B20">
        <v>0.79020979020978999</v>
      </c>
      <c r="C20">
        <v>3.6168143823929301E-3</v>
      </c>
      <c r="D20">
        <v>0.188811188811189</v>
      </c>
      <c r="E20">
        <v>0.55782777508833803</v>
      </c>
      <c r="F20">
        <v>0.83216783216783197</v>
      </c>
      <c r="G20">
        <v>1.4408725736803399E-3</v>
      </c>
      <c r="H20">
        <v>0.86713286713286697</v>
      </c>
      <c r="I20">
        <v>4.4330220947201701E-4</v>
      </c>
      <c r="J20">
        <v>-0.89510489510489499</v>
      </c>
      <c r="K20" s="8">
        <v>5.9415408755710899E-6</v>
      </c>
      <c r="L20">
        <v>-0.391608391608392</v>
      </c>
      <c r="M20">
        <v>0.20956435183623701</v>
      </c>
      <c r="N20">
        <v>-0.87412587412587395</v>
      </c>
      <c r="O20">
        <v>3.0886079305358601E-4</v>
      </c>
      <c r="P20">
        <v>-0.89510489510489499</v>
      </c>
      <c r="Q20" s="8">
        <v>5.9415408755710899E-6</v>
      </c>
    </row>
    <row r="21" spans="1:17" x14ac:dyDescent="0.3">
      <c r="A21" t="s">
        <v>1</v>
      </c>
      <c r="B21">
        <v>0.57058823529411795</v>
      </c>
      <c r="C21" s="8">
        <v>1.7694336012682299E-5</v>
      </c>
      <c r="D21">
        <v>0.59819004524886898</v>
      </c>
      <c r="E21" s="8">
        <v>5.6545573829354901E-6</v>
      </c>
      <c r="F21">
        <v>0.60434389140271505</v>
      </c>
      <c r="G21" s="8">
        <v>4.3365768251446802E-6</v>
      </c>
      <c r="H21" s="8">
        <v>0.61131221719456996</v>
      </c>
      <c r="I21" s="8">
        <v>3.19636533523128E-6</v>
      </c>
      <c r="J21">
        <v>-0.28832579185520402</v>
      </c>
      <c r="K21">
        <v>4.05614804044859E-2</v>
      </c>
      <c r="L21">
        <v>-0.23466063348416299</v>
      </c>
      <c r="M21">
        <v>9.7435714592472994E-2</v>
      </c>
      <c r="N21">
        <v>-0.25565610859728499</v>
      </c>
      <c r="O21">
        <v>7.0385822282857002E-2</v>
      </c>
      <c r="P21">
        <v>-0.26090497737556601</v>
      </c>
      <c r="Q21">
        <v>6.4663988787941398E-2</v>
      </c>
    </row>
    <row r="22" spans="1:17" x14ac:dyDescent="0.3">
      <c r="A22" t="s">
        <v>2</v>
      </c>
      <c r="B22">
        <v>-0.52133661418413801</v>
      </c>
      <c r="C22">
        <v>0</v>
      </c>
      <c r="D22">
        <v>-0.62231421905221096</v>
      </c>
      <c r="E22">
        <v>0</v>
      </c>
      <c r="F22">
        <v>-0.612812498268132</v>
      </c>
      <c r="G22">
        <v>0</v>
      </c>
      <c r="H22">
        <v>-0.61170687371495402</v>
      </c>
      <c r="I22">
        <v>0</v>
      </c>
      <c r="J22">
        <v>8.0790951058794899E-2</v>
      </c>
      <c r="K22">
        <v>0.30492415132622902</v>
      </c>
      <c r="L22">
        <v>0.141871858391386</v>
      </c>
      <c r="M22">
        <v>7.0874359960612296E-2</v>
      </c>
      <c r="N22">
        <v>8.6582317765917904E-2</v>
      </c>
      <c r="O22">
        <v>0.271472847173646</v>
      </c>
      <c r="P22">
        <v>8.1857781768001694E-2</v>
      </c>
      <c r="Q22">
        <v>0.29856636422536798</v>
      </c>
    </row>
    <row r="23" spans="1:17" x14ac:dyDescent="0.3">
      <c r="A23" t="s">
        <v>37</v>
      </c>
      <c r="B23">
        <v>0.65714285714285703</v>
      </c>
      <c r="C23">
        <v>0.17499999999999999</v>
      </c>
      <c r="D23">
        <v>0.6</v>
      </c>
      <c r="E23">
        <v>0.241666666666667</v>
      </c>
      <c r="F23">
        <v>0.65714285714285703</v>
      </c>
      <c r="G23">
        <v>0.17499999999999999</v>
      </c>
      <c r="H23">
        <v>0.65714285714285703</v>
      </c>
      <c r="I23">
        <v>0.17499999999999999</v>
      </c>
      <c r="J23">
        <v>-0.94285714285714295</v>
      </c>
      <c r="K23">
        <v>1.6666666666666701E-2</v>
      </c>
      <c r="L23">
        <v>-1</v>
      </c>
      <c r="M23">
        <v>2.7777777777777801E-3</v>
      </c>
      <c r="N23">
        <v>-0.94285714285714295</v>
      </c>
      <c r="O23">
        <v>1.6666666666666701E-2</v>
      </c>
      <c r="P23">
        <v>-0.94285714285714295</v>
      </c>
      <c r="Q23">
        <v>1.6666666666666701E-2</v>
      </c>
    </row>
    <row r="24" spans="1:17" x14ac:dyDescent="0.3">
      <c r="A24" t="s">
        <v>53</v>
      </c>
      <c r="B24">
        <v>0.51459969708710496</v>
      </c>
      <c r="C24" s="8">
        <v>4.4042121642375098E-7</v>
      </c>
      <c r="D24">
        <v>0.48973266175900798</v>
      </c>
      <c r="E24" s="8">
        <v>1.77800086034518E-6</v>
      </c>
      <c r="F24">
        <v>0.50521291958719305</v>
      </c>
      <c r="G24" s="8">
        <v>7.5478463379103402E-7</v>
      </c>
      <c r="H24" s="8">
        <v>0.51046106160402904</v>
      </c>
      <c r="I24" s="8">
        <v>5.5952640104263101E-7</v>
      </c>
      <c r="J24">
        <v>-0.35481314501074301</v>
      </c>
      <c r="K24">
        <v>7.46666384483511E-4</v>
      </c>
      <c r="L24">
        <v>-0.33417280123982901</v>
      </c>
      <c r="M24">
        <v>1.5451258239461401E-3</v>
      </c>
      <c r="N24">
        <v>-0.34384135817688699</v>
      </c>
      <c r="O24">
        <v>1.1054483702433299E-3</v>
      </c>
      <c r="P24">
        <v>-0.35359797118805297</v>
      </c>
      <c r="Q24">
        <v>7.8034424724608199E-4</v>
      </c>
    </row>
    <row r="25" spans="1:17" x14ac:dyDescent="0.3">
      <c r="A25" t="s">
        <v>3</v>
      </c>
      <c r="B25">
        <v>0.38480392156862803</v>
      </c>
      <c r="C25">
        <v>0.12807132092753801</v>
      </c>
      <c r="D25">
        <v>0.24754901960784301</v>
      </c>
      <c r="E25">
        <v>0.33673358269464299</v>
      </c>
      <c r="F25">
        <v>0.41421568627451</v>
      </c>
      <c r="G25">
        <v>9.9658467050648999E-2</v>
      </c>
      <c r="H25">
        <v>0.39950980392156898</v>
      </c>
      <c r="I25">
        <v>0.113219606617336</v>
      </c>
      <c r="J25">
        <v>-0.71568627450980404</v>
      </c>
      <c r="K25">
        <v>1.73974314478892E-3</v>
      </c>
      <c r="L25">
        <v>-0.49019607843137297</v>
      </c>
      <c r="M25">
        <v>4.7793020962499502E-2</v>
      </c>
      <c r="N25">
        <v>-0.64705882352941202</v>
      </c>
      <c r="O25">
        <v>6.1473473286080497E-3</v>
      </c>
      <c r="P25">
        <v>-0.62009803921568596</v>
      </c>
      <c r="Q25">
        <v>9.3515520986976308E-3</v>
      </c>
    </row>
    <row r="26" spans="1:17" x14ac:dyDescent="0.3">
      <c r="A26" t="s">
        <v>54</v>
      </c>
      <c r="B26">
        <v>-9.6428571428571405E-2</v>
      </c>
      <c r="C26">
        <v>0.73373752991482699</v>
      </c>
      <c r="D26">
        <v>-9.2857142857142805E-2</v>
      </c>
      <c r="E26">
        <v>0.74345359309161896</v>
      </c>
      <c r="F26">
        <v>-0.54285714285714304</v>
      </c>
      <c r="G26">
        <v>3.91585551441751E-2</v>
      </c>
      <c r="H26">
        <v>-0.45357142857142801</v>
      </c>
      <c r="I26">
        <v>9.1529267587653701E-2</v>
      </c>
      <c r="J26">
        <v>-0.55000000000000004</v>
      </c>
      <c r="K26">
        <v>3.6284428384124802E-2</v>
      </c>
      <c r="L26">
        <v>-0.52142857142857102</v>
      </c>
      <c r="M26">
        <v>4.8830207904973097E-2</v>
      </c>
      <c r="N26">
        <v>-0.17499999999999999</v>
      </c>
      <c r="O26">
        <v>0.532030437235538</v>
      </c>
      <c r="P26">
        <v>-0.22857142857142901</v>
      </c>
      <c r="Q26">
        <v>0.41141637358574901</v>
      </c>
    </row>
    <row r="27" spans="1:17" x14ac:dyDescent="0.3">
      <c r="A27" t="s">
        <v>4</v>
      </c>
      <c r="B27">
        <v>0.34952004517221902</v>
      </c>
      <c r="C27">
        <v>0.111286347019748</v>
      </c>
      <c r="D27">
        <v>0.71654432523997702</v>
      </c>
      <c r="E27">
        <v>2.6126171861297597E-4</v>
      </c>
      <c r="F27">
        <v>0.48051948051948101</v>
      </c>
      <c r="G27">
        <v>2.49085569821135E-2</v>
      </c>
      <c r="H27">
        <v>0.47148503670242797</v>
      </c>
      <c r="I27">
        <v>2.8076247343966E-2</v>
      </c>
      <c r="J27">
        <v>-0.390175042348955</v>
      </c>
      <c r="K27">
        <v>7.3593199165497294E-2</v>
      </c>
      <c r="L27">
        <v>-0.82044042913608095</v>
      </c>
      <c r="M27" s="8">
        <v>2.6568802918731399E-6</v>
      </c>
      <c r="N27">
        <v>-0.52343308865047999</v>
      </c>
      <c r="O27">
        <v>1.35583325848083E-2</v>
      </c>
      <c r="P27">
        <v>-0.49745906267645401</v>
      </c>
      <c r="Q27">
        <v>1.97503063561866E-2</v>
      </c>
    </row>
    <row r="28" spans="1:17" x14ac:dyDescent="0.3">
      <c r="A28" t="s">
        <v>39</v>
      </c>
      <c r="B28">
        <v>0.86666666666666703</v>
      </c>
      <c r="C28">
        <v>4.5083774250440902E-3</v>
      </c>
      <c r="D28">
        <v>0.86666666666666703</v>
      </c>
      <c r="E28">
        <v>4.5083774250440902E-3</v>
      </c>
      <c r="F28">
        <v>0.96666666666666701</v>
      </c>
      <c r="G28">
        <v>1.6534391534391501E-4</v>
      </c>
      <c r="H28">
        <v>0.96666666666666701</v>
      </c>
      <c r="I28">
        <v>1.6534391534391501E-4</v>
      </c>
      <c r="J28">
        <v>-0.46666666666666701</v>
      </c>
      <c r="K28">
        <v>0.21252204585537901</v>
      </c>
      <c r="L28">
        <v>-0.56666666666666698</v>
      </c>
      <c r="M28">
        <v>0.120574294532628</v>
      </c>
      <c r="N28">
        <v>-0.41666666666666702</v>
      </c>
      <c r="O28">
        <v>0.269582231040564</v>
      </c>
      <c r="P28">
        <v>-0.41666666666666702</v>
      </c>
      <c r="Q28">
        <v>0.269582231040564</v>
      </c>
    </row>
    <row r="29" spans="1:17" x14ac:dyDescent="0.3">
      <c r="A29" t="s">
        <v>40</v>
      </c>
      <c r="B29">
        <v>0.57142857142857195</v>
      </c>
      <c r="C29">
        <v>0.15114087301587301</v>
      </c>
      <c r="D29">
        <v>0.95238095238095299</v>
      </c>
      <c r="E29">
        <v>1.1408730158730201E-3</v>
      </c>
      <c r="F29">
        <v>0.57142857142857195</v>
      </c>
      <c r="G29">
        <v>0.15114087301587301</v>
      </c>
      <c r="H29">
        <v>0.57142857142857195</v>
      </c>
      <c r="I29">
        <v>0.15114087301587301</v>
      </c>
      <c r="J29">
        <v>-0.90476190476190499</v>
      </c>
      <c r="K29">
        <v>4.5634920634920603E-3</v>
      </c>
      <c r="L29">
        <v>-0.69047619047619102</v>
      </c>
      <c r="M29">
        <v>6.9394841269841301E-2</v>
      </c>
      <c r="N29">
        <v>-0.80952380952380998</v>
      </c>
      <c r="O29">
        <v>2.1775793650793601E-2</v>
      </c>
      <c r="P29">
        <v>-0.80952380952380998</v>
      </c>
      <c r="Q29">
        <v>2.1775793650793601E-2</v>
      </c>
    </row>
    <row r="30" spans="1:17" x14ac:dyDescent="0.3">
      <c r="A30" t="s">
        <v>41</v>
      </c>
      <c r="B30">
        <v>0.90476190476190499</v>
      </c>
      <c r="C30">
        <v>4.5634920634920603E-3</v>
      </c>
      <c r="D30">
        <v>0.90476190476190499</v>
      </c>
      <c r="E30">
        <v>4.5634920634920603E-3</v>
      </c>
      <c r="F30">
        <v>0.90476190476190499</v>
      </c>
      <c r="G30">
        <v>4.5634920634920603E-3</v>
      </c>
      <c r="H30">
        <v>0.90476190476190499</v>
      </c>
      <c r="I30">
        <v>4.5634920634920603E-3</v>
      </c>
      <c r="J30">
        <v>0.85714285714285698</v>
      </c>
      <c r="K30">
        <v>1.0714285714285701E-2</v>
      </c>
      <c r="L30">
        <v>0.83333333333333304</v>
      </c>
      <c r="M30">
        <v>1.53769841269841E-2</v>
      </c>
      <c r="N30">
        <v>0.83333333333333304</v>
      </c>
      <c r="O30">
        <v>1.53769841269841E-2</v>
      </c>
      <c r="P30">
        <v>0.83333333333333304</v>
      </c>
      <c r="Q30">
        <v>1.53769841269841E-2</v>
      </c>
    </row>
    <row r="31" spans="1:17" x14ac:dyDescent="0.3">
      <c r="A31" t="s">
        <v>42</v>
      </c>
      <c r="B31">
        <v>5.29411764705882E-2</v>
      </c>
      <c r="C31">
        <v>0.84788502284935796</v>
      </c>
      <c r="D31">
        <v>-0.48529411764705899</v>
      </c>
      <c r="E31">
        <v>5.8912349441733701E-2</v>
      </c>
      <c r="F31">
        <v>-0.373529411764706</v>
      </c>
      <c r="G31">
        <v>0.15476776554371199</v>
      </c>
      <c r="H31">
        <v>-0.247058823529412</v>
      </c>
      <c r="I31">
        <v>0.35499646081164399</v>
      </c>
      <c r="J31">
        <v>0.65</v>
      </c>
      <c r="K31">
        <v>7.8571765486213294E-3</v>
      </c>
      <c r="L31">
        <v>-0.188235294117647</v>
      </c>
      <c r="M31">
        <v>0.48387589203605302</v>
      </c>
      <c r="N31">
        <v>5.29411764705882E-2</v>
      </c>
      <c r="O31">
        <v>0.84788502284935796</v>
      </c>
      <c r="P31">
        <v>0.2</v>
      </c>
      <c r="Q31">
        <v>0.45639124654311303</v>
      </c>
    </row>
    <row r="32" spans="1:17" x14ac:dyDescent="0.3">
      <c r="A32" t="s">
        <v>43</v>
      </c>
      <c r="B32">
        <v>-2.8571428571428598E-2</v>
      </c>
      <c r="C32">
        <v>1</v>
      </c>
      <c r="D32">
        <v>0.314285714285714</v>
      </c>
      <c r="E32">
        <v>0.56388888888888899</v>
      </c>
      <c r="F32">
        <v>0.6</v>
      </c>
      <c r="G32">
        <v>0.241666666666667</v>
      </c>
      <c r="H32">
        <v>0.65714285714285703</v>
      </c>
      <c r="I32">
        <v>0.17499999999999999</v>
      </c>
      <c r="J32">
        <v>-0.88571428571428601</v>
      </c>
      <c r="K32">
        <v>3.3333333333333298E-2</v>
      </c>
      <c r="L32">
        <v>1</v>
      </c>
      <c r="M32">
        <v>2.7777777777777801E-3</v>
      </c>
      <c r="N32">
        <v>0.77142857142857102</v>
      </c>
      <c r="O32">
        <v>0.102777777777778</v>
      </c>
      <c r="P32">
        <v>0.71428571428571397</v>
      </c>
      <c r="Q32">
        <v>0.13611111111111099</v>
      </c>
    </row>
    <row r="33" spans="1:17" x14ac:dyDescent="0.3">
      <c r="A33" t="s">
        <v>5</v>
      </c>
      <c r="B33">
        <v>-0.19047619047618999</v>
      </c>
      <c r="C33">
        <v>0.33970335579807598</v>
      </c>
      <c r="D33">
        <v>0.21611721611721599</v>
      </c>
      <c r="E33">
        <v>0.27764140613518401</v>
      </c>
      <c r="F33">
        <v>3.7240537240537198E-2</v>
      </c>
      <c r="G33">
        <v>0.85382861640351404</v>
      </c>
      <c r="H33">
        <v>-9.7680097680097697E-3</v>
      </c>
      <c r="I33">
        <v>0.96236190686844902</v>
      </c>
      <c r="J33">
        <v>-0.21672771672771701</v>
      </c>
      <c r="K33">
        <v>0.27626013130435401</v>
      </c>
      <c r="L33">
        <v>-0.44627594627594602</v>
      </c>
      <c r="M33">
        <v>2.0574267461031501E-2</v>
      </c>
      <c r="N33">
        <v>-0.33760683760683802</v>
      </c>
      <c r="O33">
        <v>8.5513736156387493E-2</v>
      </c>
      <c r="P33">
        <v>-0.29731379731379698</v>
      </c>
      <c r="Q33">
        <v>0.13198646704875899</v>
      </c>
    </row>
    <row r="34" spans="1:17" x14ac:dyDescent="0.3">
      <c r="A34" t="s">
        <v>55</v>
      </c>
      <c r="B34">
        <v>0.41818181818181799</v>
      </c>
      <c r="C34">
        <v>0.232418098250503</v>
      </c>
      <c r="D34">
        <v>-0.321212121212121</v>
      </c>
      <c r="E34">
        <v>0.36768399915849798</v>
      </c>
      <c r="F34">
        <v>-0.28484848484848502</v>
      </c>
      <c r="G34">
        <v>0.42735969887570102</v>
      </c>
      <c r="H34">
        <v>-0.29696969696969699</v>
      </c>
      <c r="I34">
        <v>0.406950227375658</v>
      </c>
      <c r="J34">
        <v>-0.442424242424242</v>
      </c>
      <c r="K34">
        <v>0.204200583289326</v>
      </c>
      <c r="L34">
        <v>0.381818181818182</v>
      </c>
      <c r="M34">
        <v>0.27896521611631803</v>
      </c>
      <c r="N34">
        <v>0.27272727272727298</v>
      </c>
      <c r="O34">
        <v>0.44827215893698802</v>
      </c>
      <c r="P34">
        <v>0.248484848484848</v>
      </c>
      <c r="Q34">
        <v>0.49155549734258402</v>
      </c>
    </row>
    <row r="35" spans="1:17" x14ac:dyDescent="0.3">
      <c r="A35" t="s">
        <v>56</v>
      </c>
      <c r="B35">
        <v>0.91608391608391604</v>
      </c>
      <c r="C35">
        <v>0</v>
      </c>
      <c r="D35">
        <v>0.91608391608391604</v>
      </c>
      <c r="E35">
        <v>0</v>
      </c>
      <c r="F35">
        <v>0.95104895104895104</v>
      </c>
      <c r="G35">
        <v>0</v>
      </c>
      <c r="H35">
        <v>0.95104895104895104</v>
      </c>
      <c r="I35">
        <v>0</v>
      </c>
      <c r="J35">
        <v>-0.41258741258741299</v>
      </c>
      <c r="K35">
        <v>0.184480684602262</v>
      </c>
      <c r="L35">
        <v>-0.44055944055944102</v>
      </c>
      <c r="M35">
        <v>0.15421575025671799</v>
      </c>
      <c r="N35">
        <v>-0.42657342657342701</v>
      </c>
      <c r="O35">
        <v>0.168899525405203</v>
      </c>
      <c r="P35">
        <v>-0.42657342657342701</v>
      </c>
      <c r="Q35">
        <v>0.168899525405203</v>
      </c>
    </row>
    <row r="36" spans="1:17" x14ac:dyDescent="0.3">
      <c r="A36" t="s">
        <v>57</v>
      </c>
      <c r="B36">
        <v>-0.5</v>
      </c>
      <c r="C36">
        <v>0.21617063492063501</v>
      </c>
      <c r="D36">
        <v>0.83333333333333304</v>
      </c>
      <c r="E36">
        <v>1.53769841269841E-2</v>
      </c>
      <c r="F36">
        <v>-2.3809523809523801E-2</v>
      </c>
      <c r="G36">
        <v>0.97678571428571404</v>
      </c>
      <c r="H36">
        <v>-0.19047619047618999</v>
      </c>
      <c r="I36">
        <v>0.66458333333333297</v>
      </c>
      <c r="J36">
        <v>0.16666666666666699</v>
      </c>
      <c r="K36">
        <v>0.70332341269841303</v>
      </c>
      <c r="L36">
        <v>-0.19047619047618999</v>
      </c>
      <c r="M36">
        <v>0.66458333333333297</v>
      </c>
      <c r="N36">
        <v>0.214285714285714</v>
      </c>
      <c r="O36">
        <v>0.61909722222222197</v>
      </c>
      <c r="P36">
        <v>0.238095238095238</v>
      </c>
      <c r="Q36">
        <v>0.58214285714285696</v>
      </c>
    </row>
    <row r="37" spans="1:17" x14ac:dyDescent="0.3">
      <c r="A37" t="s">
        <v>6</v>
      </c>
      <c r="B37">
        <v>0.455132434832838</v>
      </c>
      <c r="C37" s="8">
        <v>2.96664591488239E-8</v>
      </c>
      <c r="D37">
        <v>0.52811600291331495</v>
      </c>
      <c r="E37" s="8">
        <v>1.3880854355921499E-12</v>
      </c>
      <c r="F37">
        <v>0.49441196011771998</v>
      </c>
      <c r="G37" s="8">
        <v>1.0917715427473701E-9</v>
      </c>
      <c r="H37" s="8">
        <v>0.49490055686329998</v>
      </c>
      <c r="I37" s="8">
        <v>1.0423416059155199E-9</v>
      </c>
      <c r="J37">
        <v>-0.44807289680791101</v>
      </c>
      <c r="K37" s="8">
        <v>5.07488639453347E-8</v>
      </c>
      <c r="L37">
        <v>-0.62577598980796301</v>
      </c>
      <c r="M37">
        <v>0</v>
      </c>
      <c r="N37">
        <v>-0.57818575352349</v>
      </c>
      <c r="O37">
        <v>0</v>
      </c>
      <c r="P37">
        <v>-0.57728162122793003</v>
      </c>
      <c r="Q37">
        <v>0</v>
      </c>
    </row>
    <row r="38" spans="1:17" x14ac:dyDescent="0.3">
      <c r="A38" t="s">
        <v>58</v>
      </c>
      <c r="B38">
        <v>0.64285714285714302</v>
      </c>
      <c r="C38">
        <v>9.6180555555555602E-2</v>
      </c>
      <c r="D38">
        <v>0.92857142857142905</v>
      </c>
      <c r="E38">
        <v>2.2321428571428601E-3</v>
      </c>
      <c r="F38">
        <v>0.95238095238095299</v>
      </c>
      <c r="G38">
        <v>1.1408730158730201E-3</v>
      </c>
      <c r="H38">
        <v>0.90476190476190499</v>
      </c>
      <c r="I38">
        <v>4.5634920634920603E-3</v>
      </c>
      <c r="J38">
        <v>0.119047619047619</v>
      </c>
      <c r="K38">
        <v>0.79300595238095195</v>
      </c>
      <c r="L38">
        <v>-0.16666666666666699</v>
      </c>
      <c r="M38">
        <v>0.70332341269841303</v>
      </c>
      <c r="N38">
        <v>-0.16666666666666699</v>
      </c>
      <c r="O38">
        <v>0.70332341269841303</v>
      </c>
      <c r="P38">
        <v>-0.119047619047619</v>
      </c>
      <c r="Q38">
        <v>0.79300595238095195</v>
      </c>
    </row>
    <row r="39" spans="1:17" x14ac:dyDescent="0.3">
      <c r="A39" t="s">
        <v>59</v>
      </c>
      <c r="B39">
        <v>0.13823529411764701</v>
      </c>
      <c r="C39">
        <v>0.60924407970407601</v>
      </c>
      <c r="D39">
        <v>0.376470588235294</v>
      </c>
      <c r="E39">
        <v>0.15134873705416399</v>
      </c>
      <c r="F39">
        <v>0.26470588235294101</v>
      </c>
      <c r="G39">
        <v>0.32066645448659098</v>
      </c>
      <c r="H39">
        <v>0.26764705882352902</v>
      </c>
      <c r="I39">
        <v>0.315146036670372</v>
      </c>
      <c r="J39">
        <v>-0.46176470588235302</v>
      </c>
      <c r="K39">
        <v>7.3768245149717707E-2</v>
      </c>
      <c r="L39">
        <v>0.55294117647058805</v>
      </c>
      <c r="M39">
        <v>2.8587615858500299E-2</v>
      </c>
      <c r="N39">
        <v>0.252941176470588</v>
      </c>
      <c r="O39">
        <v>0.34332405555224599</v>
      </c>
      <c r="P39">
        <v>0.214705882352941</v>
      </c>
      <c r="Q39">
        <v>0.42320771485618403</v>
      </c>
    </row>
    <row r="40" spans="1:17" x14ac:dyDescent="0.3">
      <c r="A40" t="s">
        <v>7</v>
      </c>
      <c r="B40">
        <v>0.22495309568480301</v>
      </c>
      <c r="C40">
        <v>0.162405679804939</v>
      </c>
      <c r="D40">
        <v>0.32439024390243898</v>
      </c>
      <c r="E40">
        <v>4.1648339163419097E-2</v>
      </c>
      <c r="F40">
        <v>0.20469043151970001</v>
      </c>
      <c r="G40">
        <v>0.20444407525175001</v>
      </c>
      <c r="H40">
        <v>0.210131332082552</v>
      </c>
      <c r="I40">
        <v>0.192470018448817</v>
      </c>
      <c r="J40">
        <v>-0.31500938086303898</v>
      </c>
      <c r="K40">
        <v>4.8194281975232497E-2</v>
      </c>
      <c r="L40">
        <v>-0.45909943714821799</v>
      </c>
      <c r="M40">
        <v>3.1679237324618199E-3</v>
      </c>
      <c r="N40">
        <v>-0.33470919324577902</v>
      </c>
      <c r="O40">
        <v>3.5308719029842103E-2</v>
      </c>
      <c r="P40">
        <v>-0.33170731707317103</v>
      </c>
      <c r="Q40">
        <v>3.70647429968258E-2</v>
      </c>
    </row>
    <row r="41" spans="1:17" x14ac:dyDescent="0.3">
      <c r="A41" t="s">
        <v>60</v>
      </c>
      <c r="B41">
        <v>0.38970588235294101</v>
      </c>
      <c r="C41">
        <v>0.12297386398764</v>
      </c>
      <c r="D41">
        <v>0.18627450980392199</v>
      </c>
      <c r="E41">
        <v>0.472681904168265</v>
      </c>
      <c r="F41">
        <v>8.5784313725490197E-2</v>
      </c>
      <c r="G41">
        <v>0.74401731020634199</v>
      </c>
      <c r="H41">
        <v>6.1274509803921601E-2</v>
      </c>
      <c r="I41">
        <v>0.81673805252776399</v>
      </c>
      <c r="J41">
        <v>-0.49264705882352899</v>
      </c>
      <c r="K41">
        <v>4.6565822758785798E-2</v>
      </c>
      <c r="L41">
        <v>-0.32843137254902</v>
      </c>
      <c r="M41">
        <v>0.197885282540157</v>
      </c>
      <c r="N41">
        <v>-0.19607843137254899</v>
      </c>
      <c r="O41">
        <v>0.44923665645137101</v>
      </c>
      <c r="P41">
        <v>-0.18627450980392199</v>
      </c>
      <c r="Q41">
        <v>0.472681904168265</v>
      </c>
    </row>
    <row r="42" spans="1:17" x14ac:dyDescent="0.3">
      <c r="A42" t="s">
        <v>8</v>
      </c>
      <c r="B42">
        <v>0.45357142857142801</v>
      </c>
      <c r="C42">
        <v>9.1529267587653604E-2</v>
      </c>
      <c r="D42">
        <v>0.94642857142857095</v>
      </c>
      <c r="E42">
        <v>0</v>
      </c>
      <c r="F42">
        <v>0.78214285714285703</v>
      </c>
      <c r="G42">
        <v>9.0162410462589601E-4</v>
      </c>
      <c r="H42">
        <v>0.82142857142857095</v>
      </c>
      <c r="I42">
        <v>2.5781508522067302E-4</v>
      </c>
      <c r="J42">
        <v>-0.85714285714285698</v>
      </c>
      <c r="K42" s="8">
        <v>8.5658485122746403E-6</v>
      </c>
      <c r="L42">
        <v>-0.61071428571428599</v>
      </c>
      <c r="M42">
        <v>1.7868794574482299E-2</v>
      </c>
      <c r="N42">
        <v>-0.53214285714285703</v>
      </c>
      <c r="O42">
        <v>4.3791698671085601E-2</v>
      </c>
      <c r="P42">
        <v>-0.66071428571428603</v>
      </c>
      <c r="Q42">
        <v>9.0430863912821808E-3</v>
      </c>
    </row>
    <row r="43" spans="1:17" x14ac:dyDescent="0.3">
      <c r="A43" t="s">
        <v>61</v>
      </c>
      <c r="B43">
        <v>0.123478260869565</v>
      </c>
      <c r="C43">
        <v>0.56393314237717196</v>
      </c>
      <c r="D43">
        <v>7.4782608695652203E-2</v>
      </c>
      <c r="E43">
        <v>0.72781196834857098</v>
      </c>
      <c r="F43">
        <v>-8.6956521739130405E-2</v>
      </c>
      <c r="G43">
        <v>0.68535162352576895</v>
      </c>
      <c r="H43">
        <v>-7.8260869565217397E-2</v>
      </c>
      <c r="I43">
        <v>0.71559273114531097</v>
      </c>
      <c r="J43">
        <v>-0.17043478260869599</v>
      </c>
      <c r="K43">
        <v>0.42414468499830998</v>
      </c>
      <c r="L43">
        <v>-0.30347826086956498</v>
      </c>
      <c r="M43">
        <v>0.14924947192518601</v>
      </c>
      <c r="N43">
        <v>-0.107826086956522</v>
      </c>
      <c r="O43">
        <v>0.614771302159971</v>
      </c>
      <c r="P43">
        <v>-0.11739130434782601</v>
      </c>
      <c r="Q43">
        <v>0.58347423725012804</v>
      </c>
    </row>
    <row r="44" spans="1:17" x14ac:dyDescent="0.3">
      <c r="A44" t="s">
        <v>9</v>
      </c>
      <c r="B44">
        <v>0.34117647058823503</v>
      </c>
      <c r="C44">
        <v>0.195963361983161</v>
      </c>
      <c r="D44">
        <v>0.25588235294117601</v>
      </c>
      <c r="E44">
        <v>0.33757352437965399</v>
      </c>
      <c r="F44">
        <v>0.28529411764705898</v>
      </c>
      <c r="G44">
        <v>0.28324034169388901</v>
      </c>
      <c r="H44">
        <v>0.28823529411764698</v>
      </c>
      <c r="I44">
        <v>0.278126046767323</v>
      </c>
      <c r="J44">
        <v>-0.20294117647058799</v>
      </c>
      <c r="K44">
        <v>0.44964898579122198</v>
      </c>
      <c r="L44">
        <v>-0.54705882352941204</v>
      </c>
      <c r="M44">
        <v>3.0594394232644699E-2</v>
      </c>
      <c r="N44">
        <v>-0.52352941176470602</v>
      </c>
      <c r="O44">
        <v>3.9737525135421198E-2</v>
      </c>
      <c r="P44">
        <v>-0.497058823529412</v>
      </c>
      <c r="Q44">
        <v>5.2392968820361402E-2</v>
      </c>
    </row>
    <row r="45" spans="1:17" x14ac:dyDescent="0.3">
      <c r="A45" t="s">
        <v>10</v>
      </c>
      <c r="B45">
        <v>0.76969696969696999</v>
      </c>
      <c r="C45">
        <v>1.36717821032753E-2</v>
      </c>
      <c r="D45">
        <v>-0.45454545454545497</v>
      </c>
      <c r="E45">
        <v>0.19093201931611101</v>
      </c>
      <c r="F45">
        <v>-3.03030303030303E-2</v>
      </c>
      <c r="G45">
        <v>0.94570980835198903</v>
      </c>
      <c r="H45">
        <v>0.12727272727272701</v>
      </c>
      <c r="I45">
        <v>0.73288683641312502</v>
      </c>
      <c r="J45">
        <v>-0.50303030303030305</v>
      </c>
      <c r="K45">
        <v>0.14336680194001999</v>
      </c>
      <c r="L45">
        <v>-0.248484848484848</v>
      </c>
      <c r="M45">
        <v>0.49155549734258402</v>
      </c>
      <c r="N45">
        <v>-0.18787878787878801</v>
      </c>
      <c r="O45">
        <v>0.60756689746063497</v>
      </c>
      <c r="P45">
        <v>-0.26060606060606101</v>
      </c>
      <c r="Q45">
        <v>0.46967525020649098</v>
      </c>
    </row>
    <row r="46" spans="1:17" x14ac:dyDescent="0.3">
      <c r="A46" t="s">
        <v>11</v>
      </c>
      <c r="B46">
        <v>-0.77142857142857102</v>
      </c>
      <c r="C46">
        <v>0.102777777777778</v>
      </c>
      <c r="D46">
        <v>-0.94285714285714295</v>
      </c>
      <c r="E46">
        <v>1.6666666666666701E-2</v>
      </c>
      <c r="F46">
        <v>-0.94285714285714295</v>
      </c>
      <c r="G46">
        <v>1.6666666666666701E-2</v>
      </c>
      <c r="H46">
        <v>-0.94285714285714295</v>
      </c>
      <c r="I46">
        <v>1.6666666666666701E-2</v>
      </c>
      <c r="J46">
        <v>0.71428571428571397</v>
      </c>
      <c r="K46">
        <v>0.13611111111111099</v>
      </c>
      <c r="L46">
        <v>0.88571428571428601</v>
      </c>
      <c r="M46">
        <v>3.3333333333333298E-2</v>
      </c>
      <c r="N46">
        <v>0.88571428571428601</v>
      </c>
      <c r="O46">
        <v>3.3333333333333298E-2</v>
      </c>
      <c r="P46">
        <v>0.88571428571428601</v>
      </c>
      <c r="Q46">
        <v>3.3333333333333298E-2</v>
      </c>
    </row>
    <row r="47" spans="1:17" x14ac:dyDescent="0.3">
      <c r="A47" t="s">
        <v>62</v>
      </c>
      <c r="B47">
        <v>0.45952242986141301</v>
      </c>
      <c r="C47">
        <v>0</v>
      </c>
      <c r="D47">
        <v>0.55397143973415197</v>
      </c>
      <c r="E47">
        <v>0</v>
      </c>
      <c r="F47">
        <v>0.53678715157646795</v>
      </c>
      <c r="G47" s="8">
        <v>1.0338132112418201E-49</v>
      </c>
      <c r="H47" s="8">
        <v>0.53340045390892898</v>
      </c>
      <c r="I47" s="8">
        <v>0</v>
      </c>
      <c r="J47">
        <v>-0.357200167221983</v>
      </c>
      <c r="K47" s="8">
        <v>5.7777288221894002E-21</v>
      </c>
      <c r="L47">
        <v>-0.37105624224707101</v>
      </c>
      <c r="M47" s="8">
        <v>1.29147625028628E-22</v>
      </c>
      <c r="N47">
        <v>-0.36169086259577199</v>
      </c>
      <c r="O47" s="8">
        <v>1.7202644313331E-21</v>
      </c>
      <c r="P47">
        <v>-0.358835007603578</v>
      </c>
      <c r="Q47" s="8">
        <v>3.7254315617023599E-21</v>
      </c>
    </row>
    <row r="48" spans="1:17" x14ac:dyDescent="0.3">
      <c r="A48" t="s">
        <v>63</v>
      </c>
      <c r="B48">
        <v>-0.15854341736694699</v>
      </c>
      <c r="C48">
        <v>0.36156912768007499</v>
      </c>
      <c r="D48">
        <v>-0.34481792717086801</v>
      </c>
      <c r="E48">
        <v>4.3113735755570502E-2</v>
      </c>
      <c r="F48">
        <v>-0.27226890756302502</v>
      </c>
      <c r="G48">
        <v>0.1135625121669</v>
      </c>
      <c r="H48">
        <v>-0.27282913165266098</v>
      </c>
      <c r="I48">
        <v>0.112799346317614</v>
      </c>
      <c r="J48">
        <v>-0.355182072829132</v>
      </c>
      <c r="K48">
        <v>3.6924698501312601E-2</v>
      </c>
      <c r="L48">
        <v>-0.62156862745098096</v>
      </c>
      <c r="M48" s="8">
        <v>9.5396417351479405E-5</v>
      </c>
      <c r="N48">
        <v>-0.55994397759103698</v>
      </c>
      <c r="O48">
        <v>5.8011383976381496E-4</v>
      </c>
      <c r="P48">
        <v>-0.56218487394958006</v>
      </c>
      <c r="Q48">
        <v>5.4639201326082303E-4</v>
      </c>
    </row>
    <row r="49" spans="1:17" x14ac:dyDescent="0.3">
      <c r="A49" t="s">
        <v>64</v>
      </c>
      <c r="B49">
        <v>0.51048951048951097</v>
      </c>
      <c r="C49">
        <v>9.3605380028263699E-2</v>
      </c>
      <c r="D49">
        <v>0.54545454545454597</v>
      </c>
      <c r="E49">
        <v>7.0678905061417496E-2</v>
      </c>
      <c r="F49">
        <v>0.54545454545454597</v>
      </c>
      <c r="G49">
        <v>7.0678905061417496E-2</v>
      </c>
      <c r="H49">
        <v>0.54545454545454597</v>
      </c>
      <c r="I49">
        <v>7.0678905061417496E-2</v>
      </c>
      <c r="J49">
        <v>-0.41258741258741299</v>
      </c>
      <c r="K49">
        <v>0.184480684602262</v>
      </c>
      <c r="L49">
        <v>-0.42657342657342701</v>
      </c>
      <c r="M49">
        <v>0.168899525405203</v>
      </c>
      <c r="N49">
        <v>-0.47552447552447602</v>
      </c>
      <c r="O49">
        <v>0.12131935644669301</v>
      </c>
      <c r="P49">
        <v>-0.47552447552447602</v>
      </c>
      <c r="Q49">
        <v>0.12131935644669301</v>
      </c>
    </row>
    <row r="50" spans="1:17" x14ac:dyDescent="0.3">
      <c r="A50" t="s">
        <v>12</v>
      </c>
      <c r="B50">
        <v>-6.2937062937062901E-2</v>
      </c>
      <c r="C50">
        <v>0.85168191125329296</v>
      </c>
      <c r="D50">
        <v>0.75524475524475498</v>
      </c>
      <c r="E50">
        <v>6.5965432208061501E-3</v>
      </c>
      <c r="F50">
        <v>0.52447552447552503</v>
      </c>
      <c r="G50">
        <v>8.3884587232914795E-2</v>
      </c>
      <c r="H50">
        <v>0.54545454545454597</v>
      </c>
      <c r="I50">
        <v>7.0678905061417496E-2</v>
      </c>
      <c r="J50">
        <v>6.9930069930069904E-3</v>
      </c>
      <c r="K50">
        <v>0.99123003605710103</v>
      </c>
      <c r="L50">
        <v>-0.42657342657342701</v>
      </c>
      <c r="M50">
        <v>0.168899525405203</v>
      </c>
      <c r="N50">
        <v>0.13986013986014001</v>
      </c>
      <c r="O50">
        <v>0.66715053598742902</v>
      </c>
      <c r="P50">
        <v>0.10489510489510501</v>
      </c>
      <c r="Q50">
        <v>0.74947904267218302</v>
      </c>
    </row>
    <row r="51" spans="1:17" x14ac:dyDescent="0.3">
      <c r="A51" t="s">
        <v>13</v>
      </c>
      <c r="B51">
        <v>-0.34965034965035002</v>
      </c>
      <c r="C51">
        <v>0.26600430932518998</v>
      </c>
      <c r="D51">
        <v>0.38461538461538503</v>
      </c>
      <c r="E51">
        <v>0.21838742691298799</v>
      </c>
      <c r="F51">
        <v>0.44055944055944102</v>
      </c>
      <c r="G51">
        <v>0.15421575025671799</v>
      </c>
      <c r="H51">
        <v>0.31468531468531502</v>
      </c>
      <c r="I51">
        <v>0.31947191256145202</v>
      </c>
      <c r="J51">
        <v>0.34265734265734299</v>
      </c>
      <c r="K51">
        <v>0.27623051258815601</v>
      </c>
      <c r="L51">
        <v>-0.29370629370629397</v>
      </c>
      <c r="M51">
        <v>0.354332534211376</v>
      </c>
      <c r="N51">
        <v>-0.38461538461538503</v>
      </c>
      <c r="O51">
        <v>0.21838742691298799</v>
      </c>
      <c r="P51">
        <v>-0.23776223776223801</v>
      </c>
      <c r="Q51">
        <v>0.45710220680900199</v>
      </c>
    </row>
    <row r="52" spans="1:17" x14ac:dyDescent="0.3">
      <c r="A52" t="s">
        <v>14</v>
      </c>
      <c r="B52">
        <v>0.48817603207190102</v>
      </c>
      <c r="C52">
        <v>0</v>
      </c>
      <c r="D52">
        <v>0.51506513548296096</v>
      </c>
      <c r="E52">
        <v>0</v>
      </c>
      <c r="F52">
        <v>0.51371624002410798</v>
      </c>
      <c r="G52">
        <v>0</v>
      </c>
      <c r="H52">
        <v>0.51270255232532402</v>
      </c>
      <c r="I52">
        <v>0</v>
      </c>
      <c r="J52">
        <v>-0.36154270189794102</v>
      </c>
      <c r="K52" s="8">
        <v>6.3741636128444894E-17</v>
      </c>
      <c r="L52">
        <v>-0.41400397945050099</v>
      </c>
      <c r="M52">
        <v>0</v>
      </c>
      <c r="N52">
        <v>-0.39636524995398198</v>
      </c>
      <c r="O52">
        <v>0</v>
      </c>
      <c r="P52">
        <v>-0.39508718535225601</v>
      </c>
      <c r="Q52">
        <v>0</v>
      </c>
    </row>
    <row r="53" spans="1:17" x14ac:dyDescent="0.3">
      <c r="A53" t="s">
        <v>15</v>
      </c>
      <c r="B53">
        <v>0.86666666666666703</v>
      </c>
      <c r="C53">
        <v>4.5083774250440902E-3</v>
      </c>
      <c r="D53">
        <v>-0.21666666666666701</v>
      </c>
      <c r="E53">
        <v>0.58094135802469105</v>
      </c>
      <c r="F53">
        <v>0.33333333333333298</v>
      </c>
      <c r="G53">
        <v>0.38532297178130498</v>
      </c>
      <c r="H53">
        <v>0.6</v>
      </c>
      <c r="I53">
        <v>9.6797839506172795E-2</v>
      </c>
      <c r="J53">
        <v>-0.58333333333333304</v>
      </c>
      <c r="K53">
        <v>0.107997134038801</v>
      </c>
      <c r="L53">
        <v>0.266666666666667</v>
      </c>
      <c r="M53">
        <v>0.493331128747795</v>
      </c>
      <c r="N53">
        <v>-0.116666666666667</v>
      </c>
      <c r="O53">
        <v>0.77562830687830697</v>
      </c>
      <c r="P53">
        <v>-0.28333333333333299</v>
      </c>
      <c r="Q53">
        <v>0.46299052028218701</v>
      </c>
    </row>
    <row r="54" spans="1:17" x14ac:dyDescent="0.3">
      <c r="A54" t="s">
        <v>65</v>
      </c>
      <c r="B54">
        <v>0.85</v>
      </c>
      <c r="C54">
        <v>6.0736331569664903E-3</v>
      </c>
      <c r="D54">
        <v>0.33333333333333298</v>
      </c>
      <c r="E54">
        <v>0.38532297178130498</v>
      </c>
      <c r="F54">
        <v>0.31666666666666698</v>
      </c>
      <c r="G54">
        <v>0.41008046737213399</v>
      </c>
      <c r="H54">
        <v>0.31666666666666698</v>
      </c>
      <c r="I54">
        <v>0.41008046737213399</v>
      </c>
      <c r="J54">
        <v>-0.41666666666666702</v>
      </c>
      <c r="K54">
        <v>0.269582231040564</v>
      </c>
      <c r="L54">
        <v>-0.91666666666666696</v>
      </c>
      <c r="M54">
        <v>1.3117283950617299E-3</v>
      </c>
      <c r="N54">
        <v>-0.9</v>
      </c>
      <c r="O54">
        <v>2.0282186948853598E-3</v>
      </c>
      <c r="P54">
        <v>-0.9</v>
      </c>
      <c r="Q54">
        <v>2.0282186948853598E-3</v>
      </c>
    </row>
    <row r="55" spans="1:17" x14ac:dyDescent="0.3">
      <c r="A55" t="s">
        <v>16</v>
      </c>
      <c r="B55">
        <v>-0.90209790209790197</v>
      </c>
      <c r="C55">
        <v>0</v>
      </c>
      <c r="D55">
        <v>-0.66433566433566404</v>
      </c>
      <c r="E55">
        <v>2.2159207150302299E-2</v>
      </c>
      <c r="F55">
        <v>-0.713286713286713</v>
      </c>
      <c r="G55">
        <v>1.21143948815955E-2</v>
      </c>
      <c r="H55">
        <v>-0.713286713286713</v>
      </c>
      <c r="I55">
        <v>1.21143948815955E-2</v>
      </c>
      <c r="J55">
        <v>-0.230769230769231</v>
      </c>
      <c r="K55">
        <v>0.470905693526396</v>
      </c>
      <c r="L55">
        <v>0.17482517482517501</v>
      </c>
      <c r="M55">
        <v>0.58825989492333497</v>
      </c>
      <c r="N55">
        <v>0.14685314685314699</v>
      </c>
      <c r="O55">
        <v>0.65107335111662101</v>
      </c>
      <c r="P55">
        <v>0.14685314685314699</v>
      </c>
      <c r="Q55">
        <v>0.65107335111662101</v>
      </c>
    </row>
    <row r="56" spans="1:17" x14ac:dyDescent="0.3">
      <c r="A56" t="s">
        <v>66</v>
      </c>
      <c r="B56">
        <v>0.57114624505928901</v>
      </c>
      <c r="C56">
        <v>5.1178977367232897E-3</v>
      </c>
      <c r="D56">
        <v>0.52371541501976304</v>
      </c>
      <c r="E56">
        <v>1.13268373587678E-2</v>
      </c>
      <c r="F56">
        <v>0.51679841897233203</v>
      </c>
      <c r="G56">
        <v>1.26126574173961E-2</v>
      </c>
      <c r="H56">
        <v>0.52470355731225304</v>
      </c>
      <c r="I56">
        <v>1.11523652411564E-2</v>
      </c>
      <c r="J56">
        <v>-6.8181818181818205E-2</v>
      </c>
      <c r="K56">
        <v>0.75695576033199596</v>
      </c>
      <c r="L56">
        <v>-8.3992094861660094E-2</v>
      </c>
      <c r="M56">
        <v>0.70250971973430598</v>
      </c>
      <c r="N56">
        <v>-1.9762845849802401E-3</v>
      </c>
      <c r="O56">
        <v>0.99459731238546301</v>
      </c>
      <c r="P56">
        <v>-1.0869565217391301E-2</v>
      </c>
      <c r="Q56">
        <v>0.96219433194748705</v>
      </c>
    </row>
    <row r="57" spans="1:17" x14ac:dyDescent="0.3">
      <c r="A57" t="s">
        <v>67</v>
      </c>
      <c r="B57">
        <v>-0.65736179529283001</v>
      </c>
      <c r="C57">
        <v>2.04911099010932E-4</v>
      </c>
      <c r="D57">
        <v>0.29064039408866998</v>
      </c>
      <c r="E57">
        <v>0.133406103574605</v>
      </c>
      <c r="F57">
        <v>-1.2588943623426401E-2</v>
      </c>
      <c r="G57">
        <v>0.95005477452616904</v>
      </c>
      <c r="H57">
        <v>-3.6672140120416002E-2</v>
      </c>
      <c r="I57">
        <v>0.85309582063385103</v>
      </c>
      <c r="J57">
        <v>0.767925561029009</v>
      </c>
      <c r="K57" s="8">
        <v>4.3441474551043997E-6</v>
      </c>
      <c r="L57">
        <v>-6.3492063492063502E-2</v>
      </c>
      <c r="M57">
        <v>0.74762810449183503</v>
      </c>
      <c r="N57">
        <v>0.19157088122605401</v>
      </c>
      <c r="O57">
        <v>0.32727914124143398</v>
      </c>
      <c r="P57">
        <v>0.203612479474548</v>
      </c>
      <c r="Q57">
        <v>0.297312105788551</v>
      </c>
    </row>
    <row r="58" spans="1:17" x14ac:dyDescent="0.3">
      <c r="A58" t="s">
        <v>17</v>
      </c>
      <c r="B58">
        <v>0.66666666666666696</v>
      </c>
      <c r="C58">
        <v>8.3085317460317498E-2</v>
      </c>
      <c r="D58">
        <v>0.73809523809523803</v>
      </c>
      <c r="E58">
        <v>4.5833333333333302E-2</v>
      </c>
      <c r="F58">
        <v>0.78571428571428603</v>
      </c>
      <c r="G58">
        <v>2.79265873015873E-2</v>
      </c>
      <c r="H58">
        <v>0.78571428571428603</v>
      </c>
      <c r="I58">
        <v>2.79265873015873E-2</v>
      </c>
      <c r="J58">
        <v>-0.61904761904761896</v>
      </c>
      <c r="K58">
        <v>0.114980158730159</v>
      </c>
      <c r="L58">
        <v>-0.57142857142857195</v>
      </c>
      <c r="M58">
        <v>0.15114087301587301</v>
      </c>
      <c r="N58">
        <v>-0.61904761904761896</v>
      </c>
      <c r="O58">
        <v>0.114980158730159</v>
      </c>
      <c r="P58">
        <v>-0.61904761904761896</v>
      </c>
      <c r="Q58">
        <v>0.114980158730159</v>
      </c>
    </row>
    <row r="59" spans="1:17" x14ac:dyDescent="0.3">
      <c r="A59" t="s">
        <v>68</v>
      </c>
      <c r="B59">
        <v>0.28379772961816302</v>
      </c>
      <c r="C59">
        <v>0.25284406093410899</v>
      </c>
      <c r="D59">
        <v>0.413828689370485</v>
      </c>
      <c r="E59">
        <v>8.9076103436542001E-2</v>
      </c>
      <c r="F59">
        <v>0.44685242518059898</v>
      </c>
      <c r="G59">
        <v>6.4653187623897296E-2</v>
      </c>
      <c r="H59">
        <v>0.43653250773993801</v>
      </c>
      <c r="I59">
        <v>7.165861198449E-2</v>
      </c>
      <c r="J59">
        <v>2.7863777089783302E-2</v>
      </c>
      <c r="K59">
        <v>0.914855800550612</v>
      </c>
      <c r="L59">
        <v>-0.46336429308565502</v>
      </c>
      <c r="M59">
        <v>5.4544800006974301E-2</v>
      </c>
      <c r="N59">
        <v>-0.39112487100103199</v>
      </c>
      <c r="O59">
        <v>0.109466401615886</v>
      </c>
      <c r="P59">
        <v>-0.38080495356037197</v>
      </c>
      <c r="Q59">
        <v>0.119785433577192</v>
      </c>
    </row>
    <row r="60" spans="1:17" x14ac:dyDescent="0.3">
      <c r="A60" t="s">
        <v>69</v>
      </c>
      <c r="B60">
        <v>0.65714285714285703</v>
      </c>
      <c r="C60">
        <v>0.17499999999999999</v>
      </c>
      <c r="D60">
        <v>0.65714285714285703</v>
      </c>
      <c r="E60">
        <v>0.17499999999999999</v>
      </c>
      <c r="F60">
        <v>0.82857142857142896</v>
      </c>
      <c r="G60">
        <v>5.83333333333333E-2</v>
      </c>
      <c r="H60">
        <v>0.71428571428571397</v>
      </c>
      <c r="I60">
        <v>0.13611111111111099</v>
      </c>
      <c r="J60">
        <v>0.48571428571428599</v>
      </c>
      <c r="K60">
        <v>0.35555555555555601</v>
      </c>
      <c r="L60">
        <v>0.48571428571428599</v>
      </c>
      <c r="M60">
        <v>0.35555555555555601</v>
      </c>
      <c r="N60">
        <v>0.65714285714285703</v>
      </c>
      <c r="O60">
        <v>0.17499999999999999</v>
      </c>
      <c r="P60">
        <v>0.48571428571428599</v>
      </c>
      <c r="Q60">
        <v>0.35555555555555601</v>
      </c>
    </row>
    <row r="61" spans="1:17" x14ac:dyDescent="0.3">
      <c r="A61" t="s">
        <v>18</v>
      </c>
      <c r="B61">
        <v>0.442424242424242</v>
      </c>
      <c r="C61">
        <v>0.204200583289326</v>
      </c>
      <c r="D61">
        <v>0.69696969696969702</v>
      </c>
      <c r="E61">
        <v>3.1141095459568099E-2</v>
      </c>
      <c r="F61">
        <v>0.57575757575757602</v>
      </c>
      <c r="G61">
        <v>8.7768043261364198E-2</v>
      </c>
      <c r="H61">
        <v>0.57575757575757602</v>
      </c>
      <c r="I61">
        <v>8.7768043261364198E-2</v>
      </c>
      <c r="J61">
        <v>-0.61212121212121196</v>
      </c>
      <c r="K61">
        <v>6.64691374895168E-2</v>
      </c>
      <c r="L61">
        <v>-0.83030303030302999</v>
      </c>
      <c r="M61">
        <v>5.55680454585395E-3</v>
      </c>
      <c r="N61">
        <v>-0.74545454545454504</v>
      </c>
      <c r="O61">
        <v>1.84138413143277E-2</v>
      </c>
      <c r="P61">
        <v>-0.74545454545454504</v>
      </c>
      <c r="Q61">
        <v>1.84138413143277E-2</v>
      </c>
    </row>
    <row r="62" spans="1:17" x14ac:dyDescent="0.3">
      <c r="A62" t="s">
        <v>19</v>
      </c>
      <c r="B62">
        <v>0.69117647058823495</v>
      </c>
      <c r="C62">
        <v>3.9987697567921698E-3</v>
      </c>
      <c r="D62">
        <v>-0.623529411764706</v>
      </c>
      <c r="E62">
        <v>1.1588533932042301E-2</v>
      </c>
      <c r="F62">
        <v>-0.67941176470588205</v>
      </c>
      <c r="G62">
        <v>4.8988929348088997E-3</v>
      </c>
      <c r="H62">
        <v>-0.68235294117647105</v>
      </c>
      <c r="I62">
        <v>4.6602621929060896E-3</v>
      </c>
      <c r="J62">
        <v>0.79117647058823504</v>
      </c>
      <c r="K62">
        <v>4.0826122587017899E-4</v>
      </c>
      <c r="L62">
        <v>-0.67058823529411804</v>
      </c>
      <c r="M62">
        <v>5.6730568894190602E-3</v>
      </c>
      <c r="N62">
        <v>-0.61176470588235299</v>
      </c>
      <c r="O62">
        <v>1.36409063528288E-2</v>
      </c>
      <c r="P62">
        <v>-0.60588235294117598</v>
      </c>
      <c r="Q62">
        <v>1.4769316605922201E-2</v>
      </c>
    </row>
    <row r="63" spans="1:17" x14ac:dyDescent="0.3">
      <c r="A63" t="s">
        <v>70</v>
      </c>
      <c r="B63">
        <v>0.77142857142857102</v>
      </c>
      <c r="C63">
        <v>0.102777777777778</v>
      </c>
      <c r="D63">
        <v>0.77142857142857102</v>
      </c>
      <c r="E63">
        <v>0.102777777777778</v>
      </c>
      <c r="F63">
        <v>0.77142857142857102</v>
      </c>
      <c r="G63">
        <v>0.102777777777778</v>
      </c>
      <c r="H63">
        <v>0.77142857142857102</v>
      </c>
      <c r="I63">
        <v>0.102777777777778</v>
      </c>
      <c r="J63">
        <v>-0.94285714285714295</v>
      </c>
      <c r="K63">
        <v>1.6666666666666701E-2</v>
      </c>
      <c r="L63">
        <v>-0.6</v>
      </c>
      <c r="M63">
        <v>0.241666666666667</v>
      </c>
      <c r="N63">
        <v>-0.94285714285714295</v>
      </c>
      <c r="O63">
        <v>1.6666666666666701E-2</v>
      </c>
      <c r="P63">
        <v>-0.94285714285714295</v>
      </c>
      <c r="Q63">
        <v>1.6666666666666701E-2</v>
      </c>
    </row>
    <row r="64" spans="1:17" x14ac:dyDescent="0.3">
      <c r="A64" t="s">
        <v>71</v>
      </c>
      <c r="B64">
        <v>0.26004561476259602</v>
      </c>
      <c r="C64">
        <v>7.5325570738435498E-3</v>
      </c>
      <c r="D64">
        <v>0.38912502591747899</v>
      </c>
      <c r="E64" s="8">
        <v>4.6943258950702502E-5</v>
      </c>
      <c r="F64">
        <v>0.36332252571790502</v>
      </c>
      <c r="G64">
        <v>1.39294886094518E-4</v>
      </c>
      <c r="H64">
        <v>0.36871241965581603</v>
      </c>
      <c r="I64">
        <v>1.21176199958861E-4</v>
      </c>
      <c r="J64">
        <v>-0.20011403690648999</v>
      </c>
      <c r="K64">
        <v>4.0835889981563601E-2</v>
      </c>
      <c r="L64">
        <v>-0.354198631557122</v>
      </c>
      <c r="M64">
        <v>2.29558549344126E-4</v>
      </c>
      <c r="N64">
        <v>-0.30946068178800201</v>
      </c>
      <c r="O64">
        <v>1.31673809437192E-3</v>
      </c>
      <c r="P64">
        <v>-0.304281567489115</v>
      </c>
      <c r="Q64">
        <v>1.6725936205025001E-3</v>
      </c>
    </row>
    <row r="65" spans="1:17" x14ac:dyDescent="0.3">
      <c r="A65" t="s">
        <v>72</v>
      </c>
      <c r="B65">
        <v>0.35566801619433203</v>
      </c>
      <c r="C65">
        <v>2.6861077148291501E-2</v>
      </c>
      <c r="D65">
        <v>0.93724696356275305</v>
      </c>
      <c r="E65">
        <v>0</v>
      </c>
      <c r="F65">
        <v>0.80445344129554697</v>
      </c>
      <c r="G65" s="8">
        <v>5.2502237517762999E-8</v>
      </c>
      <c r="H65" s="8">
        <v>0.80344129554655896</v>
      </c>
      <c r="I65" s="8">
        <v>5.5021172112570297E-8</v>
      </c>
      <c r="J65">
        <v>0.533805668016194</v>
      </c>
      <c r="K65">
        <v>5.6367673065283103E-4</v>
      </c>
      <c r="L65">
        <v>0.67692307692307696</v>
      </c>
      <c r="M65" s="8">
        <v>4.32057120198783E-6</v>
      </c>
      <c r="N65">
        <v>0.80344129554655896</v>
      </c>
      <c r="O65" s="8">
        <v>5.5021172112570297E-8</v>
      </c>
      <c r="P65">
        <v>0.79696356275303604</v>
      </c>
      <c r="Q65" s="8">
        <v>7.23801867277293E-8</v>
      </c>
    </row>
    <row r="66" spans="1:17" x14ac:dyDescent="0.3">
      <c r="A66" t="s">
        <v>20</v>
      </c>
      <c r="B66">
        <v>-5.2216748768472897E-2</v>
      </c>
      <c r="C66">
        <v>0.78753138891582097</v>
      </c>
      <c r="D66">
        <v>0.37044334975369497</v>
      </c>
      <c r="E66">
        <v>4.8684854637986101E-2</v>
      </c>
      <c r="F66">
        <v>1.8719211822660099E-2</v>
      </c>
      <c r="G66">
        <v>0.92371228084434998</v>
      </c>
      <c r="H66">
        <v>-1.33004926108374E-2</v>
      </c>
      <c r="I66">
        <v>0.94605047439685597</v>
      </c>
      <c r="J66">
        <v>-9.8522167487684706E-2</v>
      </c>
      <c r="K66">
        <v>0.60983378678522104</v>
      </c>
      <c r="L66">
        <v>-0.54384236453201995</v>
      </c>
      <c r="M66">
        <v>2.6602508538553001E-3</v>
      </c>
      <c r="N66">
        <v>-0.261576354679803</v>
      </c>
      <c r="O66">
        <v>0.16998676055804299</v>
      </c>
      <c r="P66">
        <v>-0.227093596059113</v>
      </c>
      <c r="Q66">
        <v>0.23511781996912401</v>
      </c>
    </row>
    <row r="67" spans="1:17" x14ac:dyDescent="0.3">
      <c r="A67" t="s">
        <v>21</v>
      </c>
      <c r="B67">
        <v>0.329059829059829</v>
      </c>
      <c r="C67">
        <v>9.4125373745676505E-2</v>
      </c>
      <c r="D67">
        <v>0.55433455433455403</v>
      </c>
      <c r="E67">
        <v>3.1347814440202898E-3</v>
      </c>
      <c r="F67">
        <v>0.53052503052502997</v>
      </c>
      <c r="G67">
        <v>4.9816738166080397E-3</v>
      </c>
      <c r="H67">
        <v>0.52686202686202699</v>
      </c>
      <c r="I67">
        <v>5.3352519052343597E-3</v>
      </c>
      <c r="J67">
        <v>-0.23626373626373601</v>
      </c>
      <c r="K67">
        <v>0.234416108149722</v>
      </c>
      <c r="L67">
        <v>-0.37362637362637402</v>
      </c>
      <c r="M67">
        <v>5.5701681421172301E-2</v>
      </c>
      <c r="N67">
        <v>-0.33638583638583602</v>
      </c>
      <c r="O67">
        <v>8.6705381143757199E-2</v>
      </c>
      <c r="P67">
        <v>-0.354090354090354</v>
      </c>
      <c r="Q67">
        <v>7.0631407947852803E-2</v>
      </c>
    </row>
    <row r="68" spans="1:17" x14ac:dyDescent="0.3">
      <c r="A68" t="s">
        <v>73</v>
      </c>
      <c r="B68">
        <v>-0.56428571428571395</v>
      </c>
      <c r="C68">
        <v>3.1022971369327901E-2</v>
      </c>
      <c r="D68">
        <v>0.64285714285714302</v>
      </c>
      <c r="E68">
        <v>1.16708486083788E-2</v>
      </c>
      <c r="F68">
        <v>0.2</v>
      </c>
      <c r="G68">
        <v>0.47379725790975602</v>
      </c>
      <c r="H68">
        <v>0.27142857142857102</v>
      </c>
      <c r="I68">
        <v>0.32682210724101601</v>
      </c>
      <c r="J68">
        <v>0.75714285714285701</v>
      </c>
      <c r="K68">
        <v>1.63504523376189E-3</v>
      </c>
      <c r="L68">
        <v>-0.61428571428571399</v>
      </c>
      <c r="M68">
        <v>1.7075689872466701E-2</v>
      </c>
      <c r="N68">
        <v>4.2857142857142899E-2</v>
      </c>
      <c r="O68">
        <v>0.88279576093661005</v>
      </c>
      <c r="P68">
        <v>1.0714285714285701E-2</v>
      </c>
      <c r="Q68">
        <v>0.97444009688154898</v>
      </c>
    </row>
    <row r="69" spans="1:17" x14ac:dyDescent="0.3">
      <c r="A69" t="s">
        <v>22</v>
      </c>
      <c r="B69">
        <v>1</v>
      </c>
      <c r="C69">
        <v>2.7777777777777801E-3</v>
      </c>
      <c r="D69">
        <v>0.6</v>
      </c>
      <c r="E69">
        <v>0.241666666666667</v>
      </c>
      <c r="F69">
        <v>0.71428571428571397</v>
      </c>
      <c r="G69">
        <v>0.13611111111111099</v>
      </c>
      <c r="H69">
        <v>0.6</v>
      </c>
      <c r="I69">
        <v>0.241666666666667</v>
      </c>
      <c r="J69">
        <v>0.71428571428571397</v>
      </c>
      <c r="K69">
        <v>0.13611111111111099</v>
      </c>
      <c r="L69">
        <v>0.6</v>
      </c>
      <c r="M69">
        <v>0.241666666666667</v>
      </c>
      <c r="N69">
        <v>0.65714285714285703</v>
      </c>
      <c r="O69">
        <v>0.17499999999999999</v>
      </c>
      <c r="P69">
        <v>0.6</v>
      </c>
      <c r="Q69">
        <v>0.241666666666667</v>
      </c>
    </row>
    <row r="70" spans="1:17" x14ac:dyDescent="0.3">
      <c r="A70" t="s">
        <v>74</v>
      </c>
      <c r="B70">
        <v>0.50276533269234203</v>
      </c>
      <c r="C70">
        <v>0</v>
      </c>
      <c r="D70">
        <v>0.67322535317158205</v>
      </c>
      <c r="E70">
        <v>0</v>
      </c>
      <c r="F70">
        <v>0.620197464767554</v>
      </c>
      <c r="G70">
        <v>0</v>
      </c>
      <c r="H70">
        <v>0.62050984200065396</v>
      </c>
      <c r="I70">
        <v>0</v>
      </c>
      <c r="J70">
        <v>-0.27846312519126498</v>
      </c>
      <c r="K70" s="8">
        <v>2.1521472943145901E-6</v>
      </c>
      <c r="L70">
        <v>-0.44874683784233099</v>
      </c>
      <c r="M70">
        <v>0</v>
      </c>
      <c r="N70">
        <v>-0.38275052918821101</v>
      </c>
      <c r="O70" s="8">
        <v>3.6851881282859698E-11</v>
      </c>
      <c r="P70">
        <v>-0.379081949784566</v>
      </c>
      <c r="Q70" s="8">
        <v>5.8537930327940904E-11</v>
      </c>
    </row>
    <row r="71" spans="1:17" x14ac:dyDescent="0.3">
      <c r="A71" t="s">
        <v>23</v>
      </c>
      <c r="B71">
        <v>-0.59739130434782595</v>
      </c>
      <c r="C71">
        <v>2.4900288998248102E-3</v>
      </c>
      <c r="D71">
        <v>-0.31739130434782598</v>
      </c>
      <c r="E71">
        <v>0.130785435466519</v>
      </c>
      <c r="F71">
        <v>-0.57130434782608697</v>
      </c>
      <c r="G71">
        <v>4.13479196215939E-3</v>
      </c>
      <c r="H71">
        <v>-0.51565217391304297</v>
      </c>
      <c r="I71">
        <v>1.08387432078993E-2</v>
      </c>
      <c r="J71">
        <v>0.76</v>
      </c>
      <c r="K71" s="8">
        <v>2.6263950186470002E-5</v>
      </c>
      <c r="L71">
        <v>0.51652173913043498</v>
      </c>
      <c r="M71">
        <v>1.0688499460222999E-2</v>
      </c>
      <c r="N71">
        <v>0.750434782608696</v>
      </c>
      <c r="O71" s="8">
        <v>3.8271505045421303E-5</v>
      </c>
      <c r="P71">
        <v>0.71043478260869597</v>
      </c>
      <c r="Q71">
        <v>1.5128770103896199E-4</v>
      </c>
    </row>
    <row r="72" spans="1:17" x14ac:dyDescent="0.3">
      <c r="A72" t="s">
        <v>24</v>
      </c>
      <c r="B72">
        <v>-9.5238095238095205E-2</v>
      </c>
      <c r="C72">
        <v>0.84012896825396799</v>
      </c>
      <c r="D72">
        <v>-0.28571428571428598</v>
      </c>
      <c r="E72">
        <v>0.50079365079365101</v>
      </c>
      <c r="F72">
        <v>-0.452380952380952</v>
      </c>
      <c r="G72">
        <v>0.26746031746031701</v>
      </c>
      <c r="H72">
        <v>-0.452380952380952</v>
      </c>
      <c r="I72">
        <v>0.26746031746031701</v>
      </c>
      <c r="J72">
        <v>-0.14285714285714299</v>
      </c>
      <c r="K72">
        <v>0.75203373015872998</v>
      </c>
      <c r="L72">
        <v>-0.238095238095238</v>
      </c>
      <c r="M72">
        <v>0.58214285714285696</v>
      </c>
      <c r="N72">
        <v>0.26190476190476197</v>
      </c>
      <c r="O72">
        <v>0.53640873015873003</v>
      </c>
      <c r="P72">
        <v>0.19047619047618999</v>
      </c>
      <c r="Q72">
        <v>0.66458333333333297</v>
      </c>
    </row>
    <row r="73" spans="1:17" x14ac:dyDescent="0.3">
      <c r="A73" t="s">
        <v>25</v>
      </c>
      <c r="B73">
        <v>0.52380952380952395</v>
      </c>
      <c r="C73">
        <v>0.19662698412698401</v>
      </c>
      <c r="D73">
        <v>0.66666666666666696</v>
      </c>
      <c r="E73">
        <v>8.3085317460317498E-2</v>
      </c>
      <c r="F73">
        <v>0.71428571428571397</v>
      </c>
      <c r="G73">
        <v>5.7589285714285697E-2</v>
      </c>
      <c r="H73">
        <v>0.71428571428571397</v>
      </c>
      <c r="I73">
        <v>5.7589285714285697E-2</v>
      </c>
      <c r="J73">
        <v>-0.61904761904761896</v>
      </c>
      <c r="K73">
        <v>0.114980158730159</v>
      </c>
      <c r="L73">
        <v>-0.69047619047619102</v>
      </c>
      <c r="M73">
        <v>6.9394841269841301E-2</v>
      </c>
      <c r="N73">
        <v>-0.85714285714285698</v>
      </c>
      <c r="O73">
        <v>1.0714285714285701E-2</v>
      </c>
      <c r="P73">
        <v>-0.85714285714285698</v>
      </c>
      <c r="Q73">
        <v>1.0714285714285701E-2</v>
      </c>
    </row>
    <row r="74" spans="1:17" x14ac:dyDescent="0.3">
      <c r="A74" t="s">
        <v>26</v>
      </c>
      <c r="B74">
        <v>0.77205882352941202</v>
      </c>
      <c r="C74">
        <v>4.3454776361043099E-4</v>
      </c>
      <c r="D74">
        <v>0.92647058823529405</v>
      </c>
      <c r="E74">
        <v>0</v>
      </c>
      <c r="F74">
        <v>0.95588235294117696</v>
      </c>
      <c r="G74">
        <v>0</v>
      </c>
      <c r="H74">
        <v>0.95588235294117696</v>
      </c>
      <c r="I74">
        <v>0</v>
      </c>
      <c r="J74">
        <v>-0.75</v>
      </c>
      <c r="K74">
        <v>7.9147594050780199E-4</v>
      </c>
      <c r="L74">
        <v>-0.97794117647058798</v>
      </c>
      <c r="M74" s="8">
        <v>6.1271253648172998E-6</v>
      </c>
      <c r="N74">
        <v>-0.921568627450981</v>
      </c>
      <c r="O74">
        <v>0</v>
      </c>
      <c r="P74">
        <v>-0.921568627450981</v>
      </c>
      <c r="Q74">
        <v>0</v>
      </c>
    </row>
    <row r="75" spans="1:17" x14ac:dyDescent="0.3">
      <c r="A75" t="s">
        <v>38</v>
      </c>
      <c r="B75">
        <v>0.120071701495354</v>
      </c>
      <c r="C75">
        <v>0.27024871970526498</v>
      </c>
      <c r="D75">
        <v>0.47880560403792599</v>
      </c>
      <c r="E75" s="8">
        <v>4.1430417732055399E-6</v>
      </c>
      <c r="F75">
        <v>0.36689466484268102</v>
      </c>
      <c r="G75">
        <v>5.5586341485707098E-4</v>
      </c>
      <c r="H75">
        <v>0.35512052455304499</v>
      </c>
      <c r="I75">
        <v>8.5189818072704804E-4</v>
      </c>
      <c r="J75">
        <v>2.75956413038351E-2</v>
      </c>
      <c r="K75">
        <v>0.80053042818090503</v>
      </c>
      <c r="L75">
        <v>-0.37531015613944102</v>
      </c>
      <c r="M75">
        <v>4.0579885482120999E-4</v>
      </c>
      <c r="N75">
        <v>-0.24319071654323299</v>
      </c>
      <c r="O75">
        <v>2.42839451736379E-2</v>
      </c>
      <c r="P75">
        <v>-0.231869427803198</v>
      </c>
      <c r="Q75">
        <v>3.1917701369241602E-2</v>
      </c>
    </row>
    <row r="76" spans="1:17" x14ac:dyDescent="0.3">
      <c r="A76" t="s">
        <v>27</v>
      </c>
      <c r="B76">
        <v>0.164835164835165</v>
      </c>
      <c r="C76">
        <v>0.59118130356241105</v>
      </c>
      <c r="D76">
        <v>-0.24175824175824201</v>
      </c>
      <c r="E76">
        <v>0.42575880017432499</v>
      </c>
      <c r="F76">
        <v>-0.57142857142857095</v>
      </c>
      <c r="G76">
        <v>4.4890722914510101E-2</v>
      </c>
      <c r="H76">
        <v>-0.5</v>
      </c>
      <c r="I76">
        <v>8.49827627638607E-2</v>
      </c>
      <c r="J76">
        <v>0.26373626373626402</v>
      </c>
      <c r="K76">
        <v>0.38349224373966501</v>
      </c>
      <c r="L76">
        <v>0.379120879120879</v>
      </c>
      <c r="M76">
        <v>0.202388323788599</v>
      </c>
      <c r="N76">
        <v>-3.8461538461538498E-2</v>
      </c>
      <c r="O76">
        <v>0.90620212387828403</v>
      </c>
      <c r="P76">
        <v>-0.17032967032967</v>
      </c>
      <c r="Q76">
        <v>0.57854446870613796</v>
      </c>
    </row>
    <row r="77" spans="1:17" x14ac:dyDescent="0.3">
      <c r="A77" t="s">
        <v>28</v>
      </c>
      <c r="B77">
        <v>6.9143446852425197E-2</v>
      </c>
      <c r="C77">
        <v>0.78593568908482103</v>
      </c>
      <c r="D77">
        <v>9.1847265221878194E-2</v>
      </c>
      <c r="E77">
        <v>0.71708475760560797</v>
      </c>
      <c r="F77">
        <v>0.17647058823529399</v>
      </c>
      <c r="G77">
        <v>0.48212563754687598</v>
      </c>
      <c r="H77">
        <v>0.17647058823529399</v>
      </c>
      <c r="I77">
        <v>0.48212563754687598</v>
      </c>
      <c r="J77">
        <v>0.41589267285861697</v>
      </c>
      <c r="K77">
        <v>8.7373733420137698E-2</v>
      </c>
      <c r="L77">
        <v>-0.47368421052631599</v>
      </c>
      <c r="M77">
        <v>4.8874481967002899E-2</v>
      </c>
      <c r="N77">
        <v>-0.159958720330237</v>
      </c>
      <c r="O77">
        <v>0.52471897592925498</v>
      </c>
      <c r="P77">
        <v>-0.159958720330237</v>
      </c>
      <c r="Q77">
        <v>0.524718975929254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4DA8E-4265-4C00-974D-3A2F03884BF5}">
  <dimension ref="A1:C43"/>
  <sheetViews>
    <sheetView topLeftCell="A27" workbookViewId="0">
      <selection activeCell="M30" sqref="M30"/>
    </sheetView>
  </sheetViews>
  <sheetFormatPr defaultRowHeight="14.4" x14ac:dyDescent="0.3"/>
  <sheetData>
    <row r="1" spans="1:3" x14ac:dyDescent="0.3">
      <c r="A1" t="s">
        <v>1600</v>
      </c>
      <c r="B1" t="s">
        <v>1583</v>
      </c>
      <c r="C1" t="s">
        <v>1601</v>
      </c>
    </row>
    <row r="2" spans="1:3" x14ac:dyDescent="0.3">
      <c r="A2" t="s">
        <v>45</v>
      </c>
      <c r="B2">
        <v>-0.78321678321678301</v>
      </c>
      <c r="C2">
        <v>3.1398601398601298</v>
      </c>
    </row>
    <row r="3" spans="1:3" x14ac:dyDescent="0.3">
      <c r="A3" t="s">
        <v>32</v>
      </c>
      <c r="B3">
        <v>-0.49223039769898602</v>
      </c>
      <c r="C3">
        <v>51.617341903764199</v>
      </c>
    </row>
    <row r="4" spans="1:3" x14ac:dyDescent="0.3">
      <c r="A4" t="s">
        <v>50</v>
      </c>
      <c r="B4">
        <v>0.88571428571428601</v>
      </c>
      <c r="C4">
        <v>26.6</v>
      </c>
    </row>
    <row r="5" spans="1:3" x14ac:dyDescent="0.3">
      <c r="A5" t="s">
        <v>51</v>
      </c>
      <c r="B5">
        <v>-0.66184649610678503</v>
      </c>
      <c r="C5">
        <v>42.839679078253901</v>
      </c>
    </row>
    <row r="6" spans="1:3" x14ac:dyDescent="0.3">
      <c r="A6" t="s">
        <v>1579</v>
      </c>
      <c r="B6">
        <v>-0.88823529411764701</v>
      </c>
      <c r="C6">
        <v>46.967402277298298</v>
      </c>
    </row>
    <row r="7" spans="1:3" x14ac:dyDescent="0.3">
      <c r="A7" t="s">
        <v>52</v>
      </c>
      <c r="B7">
        <v>-0.54440154440154498</v>
      </c>
      <c r="C7">
        <v>70.503217503217499</v>
      </c>
    </row>
    <row r="8" spans="1:3" x14ac:dyDescent="0.3">
      <c r="A8" t="s">
        <v>35</v>
      </c>
      <c r="B8">
        <v>0.88571428571428601</v>
      </c>
      <c r="C8">
        <v>-9.3428571428571505</v>
      </c>
    </row>
    <row r="9" spans="1:3" x14ac:dyDescent="0.3">
      <c r="A9" t="s">
        <v>36</v>
      </c>
      <c r="B9">
        <v>-0.79020979020978999</v>
      </c>
      <c r="C9">
        <v>50.4064887442835</v>
      </c>
    </row>
    <row r="10" spans="1:3" x14ac:dyDescent="0.3">
      <c r="A10" t="s">
        <v>1</v>
      </c>
      <c r="B10">
        <v>-0.48977375565610898</v>
      </c>
      <c r="C10">
        <v>67.123567013164902</v>
      </c>
    </row>
    <row r="11" spans="1:3" x14ac:dyDescent="0.3">
      <c r="A11" t="s">
        <v>2</v>
      </c>
      <c r="B11">
        <v>-0.59469300214474496</v>
      </c>
      <c r="C11">
        <v>76.285199869827196</v>
      </c>
    </row>
    <row r="12" spans="1:3" x14ac:dyDescent="0.3">
      <c r="A12" t="s">
        <v>53</v>
      </c>
      <c r="B12">
        <v>-0.52291219048289905</v>
      </c>
      <c r="C12">
        <v>54.183140074973302</v>
      </c>
    </row>
    <row r="13" spans="1:3" x14ac:dyDescent="0.3">
      <c r="A13" t="s">
        <v>4</v>
      </c>
      <c r="B13">
        <v>-0.742518351214003</v>
      </c>
      <c r="C13">
        <v>193.426312817617</v>
      </c>
    </row>
    <row r="14" spans="1:3" x14ac:dyDescent="0.3">
      <c r="A14" t="s">
        <v>41</v>
      </c>
      <c r="B14">
        <v>0.76190476190476197</v>
      </c>
      <c r="C14">
        <v>14.3830210612975</v>
      </c>
    </row>
    <row r="15" spans="1:3" x14ac:dyDescent="0.3">
      <c r="A15" t="s">
        <v>5</v>
      </c>
      <c r="B15">
        <v>-0.77594627594627597</v>
      </c>
      <c r="C15">
        <v>79.358811819775198</v>
      </c>
    </row>
    <row r="16" spans="1:3" x14ac:dyDescent="0.3">
      <c r="A16" t="s">
        <v>55</v>
      </c>
      <c r="B16">
        <v>-0.95151515151515098</v>
      </c>
      <c r="C16">
        <v>17.175757575757601</v>
      </c>
    </row>
    <row r="17" spans="1:3" x14ac:dyDescent="0.3">
      <c r="A17" t="s">
        <v>6</v>
      </c>
      <c r="B17">
        <v>-0.741413597145134</v>
      </c>
      <c r="C17">
        <v>70.781142905415393</v>
      </c>
    </row>
    <row r="18" spans="1:3" x14ac:dyDescent="0.3">
      <c r="A18" t="s">
        <v>7</v>
      </c>
      <c r="B18">
        <v>-0.76885553470919299</v>
      </c>
      <c r="C18">
        <v>38.425703564728003</v>
      </c>
    </row>
    <row r="19" spans="1:3" x14ac:dyDescent="0.3">
      <c r="A19" t="s">
        <v>60</v>
      </c>
      <c r="B19">
        <v>-0.80637254901960798</v>
      </c>
      <c r="C19">
        <v>127.294117647059</v>
      </c>
    </row>
    <row r="20" spans="1:3" x14ac:dyDescent="0.3">
      <c r="A20" t="s">
        <v>8</v>
      </c>
      <c r="B20">
        <v>-0.625</v>
      </c>
      <c r="C20">
        <v>-0.255356870690164</v>
      </c>
    </row>
    <row r="21" spans="1:3" x14ac:dyDescent="0.3">
      <c r="A21" t="s">
        <v>61</v>
      </c>
      <c r="B21">
        <v>-0.73739130434782596</v>
      </c>
      <c r="C21">
        <v>102.89043478260901</v>
      </c>
    </row>
    <row r="22" spans="1:3" x14ac:dyDescent="0.3">
      <c r="A22" t="s">
        <v>9</v>
      </c>
      <c r="B22">
        <v>-0.73823529411764699</v>
      </c>
      <c r="C22">
        <v>103.671885120524</v>
      </c>
    </row>
    <row r="23" spans="1:3" x14ac:dyDescent="0.3">
      <c r="A23" t="s">
        <v>11</v>
      </c>
      <c r="B23">
        <v>-0.94285714285714295</v>
      </c>
      <c r="C23">
        <v>112.657142857143</v>
      </c>
    </row>
    <row r="24" spans="1:3" x14ac:dyDescent="0.3">
      <c r="A24" t="s">
        <v>62</v>
      </c>
      <c r="B24">
        <v>-0.56946654726315704</v>
      </c>
      <c r="C24">
        <v>67.587785045304699</v>
      </c>
    </row>
    <row r="25" spans="1:3" x14ac:dyDescent="0.3">
      <c r="A25" t="s">
        <v>13</v>
      </c>
      <c r="B25">
        <v>-0.91608391608391604</v>
      </c>
      <c r="C25">
        <v>4.8671328671328702</v>
      </c>
    </row>
    <row r="26" spans="1:3" x14ac:dyDescent="0.3">
      <c r="A26" t="s">
        <v>14</v>
      </c>
      <c r="B26">
        <v>-0.58603580825319401</v>
      </c>
      <c r="C26">
        <v>53.543069145748397</v>
      </c>
    </row>
    <row r="27" spans="1:3" x14ac:dyDescent="0.3">
      <c r="A27" t="s">
        <v>15</v>
      </c>
      <c r="B27">
        <v>-0.71666666666666701</v>
      </c>
      <c r="C27">
        <v>9.81666666666667</v>
      </c>
    </row>
    <row r="28" spans="1:3" x14ac:dyDescent="0.3">
      <c r="A28" t="s">
        <v>1581</v>
      </c>
      <c r="B28">
        <v>-0.74110563765736204</v>
      </c>
      <c r="C28">
        <v>25.7985769020252</v>
      </c>
    </row>
    <row r="29" spans="1:3" x14ac:dyDescent="0.3">
      <c r="A29" t="s">
        <v>17</v>
      </c>
      <c r="B29">
        <v>-0.83333333333333304</v>
      </c>
      <c r="C29">
        <v>195.07142857142901</v>
      </c>
    </row>
    <row r="30" spans="1:3" x14ac:dyDescent="0.3">
      <c r="A30" t="s">
        <v>68</v>
      </c>
      <c r="B30">
        <v>-0.58101135190918496</v>
      </c>
      <c r="C30">
        <v>18.648090815273498</v>
      </c>
    </row>
    <row r="31" spans="1:3" x14ac:dyDescent="0.3">
      <c r="A31" t="s">
        <v>69</v>
      </c>
      <c r="B31">
        <v>0.94285714285714295</v>
      </c>
      <c r="C31">
        <v>36.428571428571402</v>
      </c>
    </row>
    <row r="32" spans="1:3" x14ac:dyDescent="0.3">
      <c r="A32" t="s">
        <v>18</v>
      </c>
      <c r="B32">
        <v>-0.79393939393939394</v>
      </c>
      <c r="C32">
        <v>152.630303030303</v>
      </c>
    </row>
    <row r="33" spans="1:3" x14ac:dyDescent="0.3">
      <c r="A33" t="s">
        <v>19</v>
      </c>
      <c r="B33">
        <v>0.56470588235294095</v>
      </c>
      <c r="C33">
        <v>3.2343869751310099</v>
      </c>
    </row>
    <row r="34" spans="1:3" x14ac:dyDescent="0.3">
      <c r="A34" t="s">
        <v>70</v>
      </c>
      <c r="B34">
        <v>-0.88571428571428601</v>
      </c>
      <c r="C34">
        <v>180.71428571428601</v>
      </c>
    </row>
    <row r="35" spans="1:3" x14ac:dyDescent="0.3">
      <c r="A35" t="s">
        <v>71</v>
      </c>
      <c r="B35">
        <v>-0.50854240099523096</v>
      </c>
      <c r="C35">
        <v>37.202031930333803</v>
      </c>
    </row>
    <row r="36" spans="1:3" x14ac:dyDescent="0.3">
      <c r="A36" t="s">
        <v>72</v>
      </c>
      <c r="B36">
        <v>0.632186234817814</v>
      </c>
      <c r="C36">
        <v>26.352834008097201</v>
      </c>
    </row>
    <row r="37" spans="1:3" x14ac:dyDescent="0.3">
      <c r="A37" t="s">
        <v>20</v>
      </c>
      <c r="B37">
        <v>-0.80443349753694604</v>
      </c>
      <c r="C37">
        <v>112.40595906650201</v>
      </c>
    </row>
    <row r="38" spans="1:3" x14ac:dyDescent="0.3">
      <c r="A38" t="s">
        <v>21</v>
      </c>
      <c r="B38">
        <v>-0.44383394383394398</v>
      </c>
      <c r="C38">
        <v>48.556091729898398</v>
      </c>
    </row>
    <row r="39" spans="1:3" x14ac:dyDescent="0.3">
      <c r="A39" t="s">
        <v>73</v>
      </c>
      <c r="B39">
        <v>-0.78214285714285703</v>
      </c>
      <c r="C39">
        <v>64.625</v>
      </c>
    </row>
    <row r="40" spans="1:3" x14ac:dyDescent="0.3">
      <c r="A40" t="s">
        <v>74</v>
      </c>
      <c r="B40">
        <v>-0.58844458374939501</v>
      </c>
      <c r="C40">
        <v>6.9488330986643199</v>
      </c>
    </row>
    <row r="41" spans="1:3" x14ac:dyDescent="0.3">
      <c r="A41" t="s">
        <v>25</v>
      </c>
      <c r="B41">
        <v>-0.78571428571428603</v>
      </c>
      <c r="C41">
        <v>2.5539923458316101</v>
      </c>
    </row>
    <row r="42" spans="1:3" x14ac:dyDescent="0.3">
      <c r="A42" t="s">
        <v>26</v>
      </c>
      <c r="B42">
        <v>-0.921568627450981</v>
      </c>
      <c r="C42">
        <v>19.8350365638474</v>
      </c>
    </row>
    <row r="43" spans="1:3" x14ac:dyDescent="0.3">
      <c r="A43" t="s">
        <v>38</v>
      </c>
      <c r="B43">
        <v>-0.93818576347940996</v>
      </c>
      <c r="C43">
        <v>113.938374451624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-Genesets</vt:lpstr>
      <vt:lpstr>Table S3-Dataset Description</vt:lpstr>
      <vt:lpstr>Table S4-MetaAnalysis</vt:lpstr>
      <vt:lpstr>Table S5-Cellcycle Analysis</vt:lpstr>
      <vt:lpstr>Table S6-J-Metr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as Sehgal</dc:creator>
  <cp:lastModifiedBy>Manas Sehgal</cp:lastModifiedBy>
  <dcterms:created xsi:type="dcterms:W3CDTF">2023-03-14T06:33:43Z</dcterms:created>
  <dcterms:modified xsi:type="dcterms:W3CDTF">2023-08-31T10:16:02Z</dcterms:modified>
</cp:coreProperties>
</file>